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diemccarthy/Documents/MUSIC/Genetic Interaction/"/>
    </mc:Choice>
  </mc:AlternateContent>
  <xr:revisionPtr revIDLastSave="0" documentId="8_{FABCB2F2-4253-5A49-8EC2-CDF04EBEA714}" xr6:coauthVersionLast="47" xr6:coauthVersionMax="47" xr10:uidLastSave="{00000000-0000-0000-0000-000000000000}"/>
  <bookViews>
    <workbookView xWindow="38300" yWindow="560" windowWidth="27640" windowHeight="16940" xr2:uid="{89CBF876-786D-AA46-A012-E1FA9A121189}"/>
  </bookViews>
  <sheets>
    <sheet name="Attributes" sheetId="5" r:id="rId1"/>
    <sheet name="Excitation Spectra" sheetId="1" r:id="rId2"/>
    <sheet name="Emission Spectra" sheetId="2" r:id="rId3"/>
    <sheet name="Source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5" l="1"/>
  <c r="E2" i="5"/>
  <c r="F2" i="5" s="1"/>
  <c r="G2" i="5" s="1"/>
  <c r="H2" i="5" s="1"/>
  <c r="I2" i="5" s="1"/>
  <c r="J2" i="5" s="1"/>
  <c r="K2" i="5" s="1"/>
  <c r="L2" i="5" s="1"/>
  <c r="M2" i="5" s="1"/>
  <c r="N2" i="5" s="1"/>
  <c r="O2" i="5" s="1"/>
  <c r="P2" i="5" s="1"/>
  <c r="Q2" i="5" s="1"/>
  <c r="R2" i="5" s="1"/>
  <c r="S2" i="5" s="1"/>
  <c r="C2" i="5"/>
</calcChain>
</file>

<file path=xl/sharedStrings.xml><?xml version="1.0" encoding="utf-8"?>
<sst xmlns="http://schemas.openxmlformats.org/spreadsheetml/2006/main" count="101" uniqueCount="46">
  <si>
    <t>λ</t>
  </si>
  <si>
    <t>EBFP2</t>
  </si>
  <si>
    <t>mTagBFP2</t>
  </si>
  <si>
    <t>mT-Sapphire</t>
  </si>
  <si>
    <t>mAmetrine</t>
  </si>
  <si>
    <t>mCerulean3</t>
  </si>
  <si>
    <t>LSSmOrange</t>
  </si>
  <si>
    <t>mBeRFP</t>
  </si>
  <si>
    <t>mTFP1</t>
  </si>
  <si>
    <t>EGFP</t>
  </si>
  <si>
    <t>CyOFP1</t>
  </si>
  <si>
    <t>mClover3</t>
  </si>
  <si>
    <t>mVenus</t>
  </si>
  <si>
    <t>mPapaya</t>
  </si>
  <si>
    <t>mOrange2</t>
  </si>
  <si>
    <t>mRuby3</t>
  </si>
  <si>
    <t>mKate2</t>
  </si>
  <si>
    <t>mCardinal</t>
  </si>
  <si>
    <t>miRFP670</t>
  </si>
  <si>
    <t>Name</t>
  </si>
  <si>
    <t>Brightness</t>
  </si>
  <si>
    <t>Probe</t>
  </si>
  <si>
    <t>Fpbase ID</t>
  </si>
  <si>
    <t>DVMQ7</t>
  </si>
  <si>
    <t>ZO7NN</t>
  </si>
  <si>
    <t>DF1S4</t>
  </si>
  <si>
    <t>TWJXO</t>
  </si>
  <si>
    <t>OVJRJ</t>
  </si>
  <si>
    <t>2ERUG</t>
  </si>
  <si>
    <t>ASSY9</t>
  </si>
  <si>
    <t>R9NL8</t>
  </si>
  <si>
    <t>TL112</t>
  </si>
  <si>
    <t>RYFE4</t>
  </si>
  <si>
    <t>WCSN6</t>
  </si>
  <si>
    <t>5LCAQ</t>
  </si>
  <si>
    <t>5GR1V</t>
  </si>
  <si>
    <t>MZMFB</t>
  </si>
  <si>
    <t>DBBO8</t>
  </si>
  <si>
    <t>7EWEM</t>
  </si>
  <si>
    <t>DP999</t>
  </si>
  <si>
    <t>Ex λ</t>
  </si>
  <si>
    <t>Em λ</t>
  </si>
  <si>
    <t>QY</t>
  </si>
  <si>
    <t>ε (M^-1 cm^-1)</t>
  </si>
  <si>
    <t>Number</t>
  </si>
  <si>
    <t>KSK4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 vertical="center" wrapText="1" readingOrder="1"/>
    </xf>
    <xf numFmtId="0" fontId="2" fillId="0" borderId="0" xfId="1"/>
    <xf numFmtId="0" fontId="3" fillId="0" borderId="0" xfId="0" applyFont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3" fillId="0" borderId="8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fpbase.org/protein/R9NL8/" TargetMode="External"/><Relationship Id="rId13" Type="http://schemas.openxmlformats.org/officeDocument/2006/relationships/hyperlink" Target="https://www.fpbase.org/protein/5GR1V/" TargetMode="External"/><Relationship Id="rId18" Type="http://schemas.openxmlformats.org/officeDocument/2006/relationships/hyperlink" Target="https://www.fpbase.org/protein/KSK4V/" TargetMode="External"/><Relationship Id="rId3" Type="http://schemas.openxmlformats.org/officeDocument/2006/relationships/hyperlink" Target="https://www.fpbase.org/protein/DF1S4/" TargetMode="External"/><Relationship Id="rId7" Type="http://schemas.openxmlformats.org/officeDocument/2006/relationships/hyperlink" Target="https://www.fpbase.org/protein/ASSY9/" TargetMode="External"/><Relationship Id="rId12" Type="http://schemas.openxmlformats.org/officeDocument/2006/relationships/hyperlink" Target="https://www.fpbase.org/protein/5LCAQ/" TargetMode="External"/><Relationship Id="rId17" Type="http://schemas.openxmlformats.org/officeDocument/2006/relationships/hyperlink" Target="https://www.fpbase.org/protein/DP999/" TargetMode="External"/><Relationship Id="rId2" Type="http://schemas.openxmlformats.org/officeDocument/2006/relationships/hyperlink" Target="https://www.fpbase.org/protein/ZO7NN/" TargetMode="External"/><Relationship Id="rId16" Type="http://schemas.openxmlformats.org/officeDocument/2006/relationships/hyperlink" Target="https://www.fpbase.org/protein/7EWEM/" TargetMode="External"/><Relationship Id="rId1" Type="http://schemas.openxmlformats.org/officeDocument/2006/relationships/hyperlink" Target="https://www.fpbase.org/protein/DVMQ7/" TargetMode="External"/><Relationship Id="rId6" Type="http://schemas.openxmlformats.org/officeDocument/2006/relationships/hyperlink" Target="https://www.fpbase.org/protein/2ERUG/" TargetMode="External"/><Relationship Id="rId11" Type="http://schemas.openxmlformats.org/officeDocument/2006/relationships/hyperlink" Target="https://www.fpbase.org/protein/WCSN6/" TargetMode="External"/><Relationship Id="rId5" Type="http://schemas.openxmlformats.org/officeDocument/2006/relationships/hyperlink" Target="https://www.fpbase.org/protein/OVJRJ/" TargetMode="External"/><Relationship Id="rId15" Type="http://schemas.openxmlformats.org/officeDocument/2006/relationships/hyperlink" Target="https://www.fpbase.org/protein/DBBO8/" TargetMode="External"/><Relationship Id="rId10" Type="http://schemas.openxmlformats.org/officeDocument/2006/relationships/hyperlink" Target="https://www.fpbase.org/protein/RYFE4/" TargetMode="External"/><Relationship Id="rId4" Type="http://schemas.openxmlformats.org/officeDocument/2006/relationships/hyperlink" Target="https://www.fpbase.org/protein/TWJXO/" TargetMode="External"/><Relationship Id="rId9" Type="http://schemas.openxmlformats.org/officeDocument/2006/relationships/hyperlink" Target="https://www.fpbase.org/protein/TL112/" TargetMode="External"/><Relationship Id="rId14" Type="http://schemas.openxmlformats.org/officeDocument/2006/relationships/hyperlink" Target="https://www.fpbase.org/protein/MZMFB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D33A4-3776-6847-AE9A-7C326201511D}">
  <dimension ref="A1:S28"/>
  <sheetViews>
    <sheetView tabSelected="1" workbookViewId="0">
      <selection activeCell="D15" sqref="D15"/>
    </sheetView>
  </sheetViews>
  <sheetFormatPr baseColWidth="10" defaultRowHeight="16" x14ac:dyDescent="0.2"/>
  <cols>
    <col min="1" max="1" width="17.1640625" customWidth="1"/>
  </cols>
  <sheetData>
    <row r="1" spans="1:19" ht="41" thickBot="1" x14ac:dyDescent="0.25">
      <c r="A1" s="13" t="s">
        <v>19</v>
      </c>
      <c r="B1" s="10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9" t="s">
        <v>18</v>
      </c>
    </row>
    <row r="2" spans="1:19" ht="20" x14ac:dyDescent="0.2">
      <c r="A2" s="17" t="s">
        <v>44</v>
      </c>
      <c r="B2" s="18">
        <v>1</v>
      </c>
      <c r="C2" s="19">
        <f>B2+1</f>
        <v>2</v>
      </c>
      <c r="D2" s="19">
        <f t="shared" ref="D2:S2" si="0">C2+1</f>
        <v>3</v>
      </c>
      <c r="E2" s="19">
        <f t="shared" si="0"/>
        <v>4</v>
      </c>
      <c r="F2" s="19">
        <f t="shared" si="0"/>
        <v>5</v>
      </c>
      <c r="G2" s="19">
        <f t="shared" si="0"/>
        <v>6</v>
      </c>
      <c r="H2" s="19">
        <f t="shared" si="0"/>
        <v>7</v>
      </c>
      <c r="I2" s="19">
        <f t="shared" si="0"/>
        <v>8</v>
      </c>
      <c r="J2" s="19">
        <f t="shared" si="0"/>
        <v>9</v>
      </c>
      <c r="K2" s="19">
        <f t="shared" si="0"/>
        <v>10</v>
      </c>
      <c r="L2" s="19">
        <f t="shared" si="0"/>
        <v>11</v>
      </c>
      <c r="M2" s="19">
        <f t="shared" si="0"/>
        <v>12</v>
      </c>
      <c r="N2" s="19">
        <f t="shared" si="0"/>
        <v>13</v>
      </c>
      <c r="O2" s="19">
        <f t="shared" si="0"/>
        <v>14</v>
      </c>
      <c r="P2" s="19">
        <f t="shared" si="0"/>
        <v>15</v>
      </c>
      <c r="Q2" s="19">
        <f t="shared" si="0"/>
        <v>16</v>
      </c>
      <c r="R2" s="19">
        <f t="shared" si="0"/>
        <v>17</v>
      </c>
      <c r="S2" s="19">
        <f t="shared" si="0"/>
        <v>18</v>
      </c>
    </row>
    <row r="3" spans="1:19" ht="20" x14ac:dyDescent="0.2">
      <c r="A3" s="14" t="s">
        <v>40</v>
      </c>
      <c r="B3" s="11">
        <v>383</v>
      </c>
      <c r="C3" s="7">
        <v>399</v>
      </c>
      <c r="D3" s="7">
        <v>399</v>
      </c>
      <c r="E3" s="7">
        <v>406</v>
      </c>
      <c r="F3" s="7">
        <v>433</v>
      </c>
      <c r="G3" s="7">
        <v>437</v>
      </c>
      <c r="H3" s="7">
        <v>446</v>
      </c>
      <c r="I3" s="7">
        <v>462</v>
      </c>
      <c r="J3" s="7">
        <v>488</v>
      </c>
      <c r="K3" s="7">
        <v>497</v>
      </c>
      <c r="L3" s="7">
        <v>506</v>
      </c>
      <c r="M3" s="7">
        <v>515</v>
      </c>
      <c r="N3" s="7">
        <v>530</v>
      </c>
      <c r="O3" s="7">
        <v>549</v>
      </c>
      <c r="P3" s="7">
        <v>558</v>
      </c>
      <c r="Q3" s="7">
        <v>588</v>
      </c>
      <c r="R3" s="7">
        <v>604</v>
      </c>
      <c r="S3" s="7">
        <v>642</v>
      </c>
    </row>
    <row r="4" spans="1:19" ht="20" x14ac:dyDescent="0.2">
      <c r="A4" s="15" t="s">
        <v>41</v>
      </c>
      <c r="B4" s="12">
        <v>448</v>
      </c>
      <c r="C4" s="6">
        <v>454</v>
      </c>
      <c r="D4" s="6">
        <v>511</v>
      </c>
      <c r="E4" s="6">
        <v>526</v>
      </c>
      <c r="F4" s="6">
        <v>475</v>
      </c>
      <c r="G4" s="6">
        <v>572</v>
      </c>
      <c r="H4" s="6">
        <v>611</v>
      </c>
      <c r="I4" s="6">
        <v>492</v>
      </c>
      <c r="J4" s="6">
        <v>507</v>
      </c>
      <c r="K4" s="6">
        <v>589</v>
      </c>
      <c r="L4" s="6">
        <v>518</v>
      </c>
      <c r="M4" s="6">
        <v>527</v>
      </c>
      <c r="N4" s="6">
        <v>541</v>
      </c>
      <c r="O4" s="6">
        <v>565</v>
      </c>
      <c r="P4" s="6">
        <v>592</v>
      </c>
      <c r="Q4" s="6">
        <v>633</v>
      </c>
      <c r="R4" s="6">
        <v>659</v>
      </c>
      <c r="S4" s="6">
        <v>670</v>
      </c>
    </row>
    <row r="5" spans="1:19" ht="25" customHeight="1" x14ac:dyDescent="0.2">
      <c r="A5" s="15" t="s">
        <v>20</v>
      </c>
      <c r="B5" s="12">
        <v>17.920000000000002</v>
      </c>
      <c r="C5" s="6">
        <v>32.380000000000003</v>
      </c>
      <c r="D5" s="6">
        <v>26.4</v>
      </c>
      <c r="E5" s="6">
        <v>26.1</v>
      </c>
      <c r="F5" s="6">
        <v>34.799999999999997</v>
      </c>
      <c r="G5" s="6">
        <v>23.4</v>
      </c>
      <c r="H5" s="6">
        <v>17.55</v>
      </c>
      <c r="I5" s="6">
        <v>54.4</v>
      </c>
      <c r="J5" s="6">
        <v>33.54</v>
      </c>
      <c r="K5" s="6">
        <v>30.4</v>
      </c>
      <c r="L5" s="6">
        <v>85.02</v>
      </c>
      <c r="M5" s="6">
        <v>66.56</v>
      </c>
      <c r="N5" s="6">
        <v>35.69</v>
      </c>
      <c r="O5" s="6">
        <v>34.799999999999997</v>
      </c>
      <c r="P5" s="6">
        <v>57.6</v>
      </c>
      <c r="Q5" s="6">
        <v>25</v>
      </c>
      <c r="R5" s="6">
        <v>16.53</v>
      </c>
      <c r="S5" s="6">
        <v>12.24</v>
      </c>
    </row>
    <row r="6" spans="1:19" ht="23" customHeight="1" x14ac:dyDescent="0.2">
      <c r="A6" s="15" t="s">
        <v>43</v>
      </c>
      <c r="B6" s="12">
        <v>32000</v>
      </c>
      <c r="C6" s="6">
        <v>50600</v>
      </c>
      <c r="D6" s="6">
        <v>44000</v>
      </c>
      <c r="E6" s="6">
        <v>45000</v>
      </c>
      <c r="F6" s="6">
        <v>40000</v>
      </c>
      <c r="G6" s="6">
        <v>52000</v>
      </c>
      <c r="H6" s="6">
        <v>65000</v>
      </c>
      <c r="I6" s="6">
        <v>64000</v>
      </c>
      <c r="J6" s="6">
        <v>55900</v>
      </c>
      <c r="K6" s="6">
        <v>40000</v>
      </c>
      <c r="L6" s="6">
        <v>109000</v>
      </c>
      <c r="M6" s="6">
        <v>104000</v>
      </c>
      <c r="N6" s="6">
        <v>43000</v>
      </c>
      <c r="O6" s="6">
        <v>58000</v>
      </c>
      <c r="P6" s="6">
        <v>128000</v>
      </c>
      <c r="Q6" s="6">
        <v>62500</v>
      </c>
      <c r="R6" s="6">
        <v>87000</v>
      </c>
      <c r="S6" s="6">
        <v>87400</v>
      </c>
    </row>
    <row r="7" spans="1:19" ht="21" thickBot="1" x14ac:dyDescent="0.25">
      <c r="A7" s="16" t="s">
        <v>42</v>
      </c>
      <c r="B7" s="12">
        <v>0.56000000000000005</v>
      </c>
      <c r="C7" s="6">
        <v>0.64</v>
      </c>
      <c r="D7" s="6">
        <v>0.6</v>
      </c>
      <c r="E7" s="6">
        <v>0.57999999999999996</v>
      </c>
      <c r="F7" s="6">
        <v>0.87</v>
      </c>
      <c r="G7" s="6">
        <v>0.45</v>
      </c>
      <c r="H7" s="6">
        <v>0.27</v>
      </c>
      <c r="I7" s="6">
        <v>0.85</v>
      </c>
      <c r="J7" s="6">
        <v>0.6</v>
      </c>
      <c r="K7" s="6">
        <v>0.76</v>
      </c>
      <c r="L7" s="6">
        <v>0.78</v>
      </c>
      <c r="M7" s="6">
        <v>0.64</v>
      </c>
      <c r="N7" s="6">
        <v>0.83</v>
      </c>
      <c r="O7" s="6">
        <v>0.6</v>
      </c>
      <c r="P7" s="6">
        <v>0.45</v>
      </c>
      <c r="Q7" s="6">
        <v>0.4</v>
      </c>
      <c r="R7" s="6">
        <v>0.19</v>
      </c>
      <c r="S7" s="6">
        <v>0.14000000000000001</v>
      </c>
    </row>
    <row r="8" spans="1:19" ht="19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ht="19" x14ac:dyDescent="0.2">
      <c r="A9" s="5"/>
      <c r="B9" s="20"/>
      <c r="C9" s="20"/>
      <c r="D9" s="20"/>
      <c r="E9" s="5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</row>
    <row r="10" spans="1:19" ht="19" x14ac:dyDescent="0.2">
      <c r="A10" s="5"/>
      <c r="B10" s="20"/>
      <c r="C10" s="20"/>
      <c r="D10" s="20"/>
      <c r="E10" s="5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</row>
    <row r="11" spans="1:19" ht="19" x14ac:dyDescent="0.2">
      <c r="B11" s="5"/>
      <c r="C11" s="5"/>
    </row>
    <row r="12" spans="1:19" ht="19" x14ac:dyDescent="0.2">
      <c r="B12" s="5"/>
      <c r="C12" s="5"/>
    </row>
    <row r="13" spans="1:19" ht="19" x14ac:dyDescent="0.2">
      <c r="B13" s="5"/>
      <c r="C13" s="5"/>
    </row>
    <row r="14" spans="1:19" ht="19" x14ac:dyDescent="0.2">
      <c r="B14" s="5"/>
      <c r="C14" s="5"/>
    </row>
    <row r="15" spans="1:19" ht="19" x14ac:dyDescent="0.2">
      <c r="B15" s="5"/>
      <c r="C15" s="5"/>
    </row>
    <row r="16" spans="1:19" ht="19" x14ac:dyDescent="0.2">
      <c r="B16" s="5"/>
      <c r="C16" s="5"/>
    </row>
    <row r="17" spans="2:3" ht="19" x14ac:dyDescent="0.2">
      <c r="B17" s="5"/>
      <c r="C17" s="5"/>
    </row>
    <row r="18" spans="2:3" ht="19" x14ac:dyDescent="0.2">
      <c r="B18" s="5"/>
      <c r="C18" s="5"/>
    </row>
    <row r="19" spans="2:3" ht="19" x14ac:dyDescent="0.2">
      <c r="B19" s="5"/>
      <c r="C19" s="5"/>
    </row>
    <row r="20" spans="2:3" ht="19" x14ac:dyDescent="0.2">
      <c r="B20" s="5"/>
      <c r="C20" s="5"/>
    </row>
    <row r="21" spans="2:3" ht="19" x14ac:dyDescent="0.2">
      <c r="B21" s="5"/>
      <c r="C21" s="5"/>
    </row>
    <row r="22" spans="2:3" ht="19" x14ac:dyDescent="0.2">
      <c r="B22" s="5"/>
      <c r="C22" s="5"/>
    </row>
    <row r="23" spans="2:3" ht="19" x14ac:dyDescent="0.2">
      <c r="B23" s="5"/>
      <c r="C23" s="5"/>
    </row>
    <row r="24" spans="2:3" ht="19" x14ac:dyDescent="0.2">
      <c r="B24" s="5"/>
      <c r="C24" s="5"/>
    </row>
    <row r="25" spans="2:3" ht="19" x14ac:dyDescent="0.2">
      <c r="B25" s="5"/>
      <c r="C25" s="5"/>
    </row>
    <row r="26" spans="2:3" ht="19" x14ac:dyDescent="0.2">
      <c r="B26" s="5"/>
      <c r="C26" s="5"/>
    </row>
    <row r="27" spans="2:3" ht="19" x14ac:dyDescent="0.2">
      <c r="B27" s="5"/>
      <c r="C27" s="5"/>
    </row>
    <row r="28" spans="2:3" ht="19" x14ac:dyDescent="0.2">
      <c r="B28" s="5"/>
      <c r="C28" s="5"/>
    </row>
  </sheetData>
  <mergeCells count="17">
    <mergeCell ref="H9:H10"/>
    <mergeCell ref="B9:B10"/>
    <mergeCell ref="C9:C10"/>
    <mergeCell ref="D9:D10"/>
    <mergeCell ref="F9:F10"/>
    <mergeCell ref="G9:G10"/>
    <mergeCell ref="S9:S10"/>
    <mergeCell ref="I9:I10"/>
    <mergeCell ref="J9:J10"/>
    <mergeCell ref="K9:K10"/>
    <mergeCell ref="L9:L10"/>
    <mergeCell ref="M9:M10"/>
    <mergeCell ref="N9:N10"/>
    <mergeCell ref="O9:O10"/>
    <mergeCell ref="P9:P10"/>
    <mergeCell ref="Q9:Q10"/>
    <mergeCell ref="R9:R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6C502-48FE-4048-BDCA-34B1E8BCF154}">
  <dimension ref="A1:S553"/>
  <sheetViews>
    <sheetView workbookViewId="0">
      <selection activeCell="S2" sqref="B1:S2"/>
    </sheetView>
  </sheetViews>
  <sheetFormatPr baseColWidth="10" defaultColWidth="11" defaultRowHeight="16" x14ac:dyDescent="0.2"/>
  <sheetData>
    <row r="1" spans="1:19" x14ac:dyDescent="0.2">
      <c r="A1" s="1"/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</row>
    <row r="2" spans="1:19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">
      <c r="A3" s="2">
        <v>300</v>
      </c>
      <c r="B3" s="2">
        <v>3.32E-2</v>
      </c>
      <c r="C3" s="2">
        <v>0</v>
      </c>
      <c r="D3" s="2">
        <v>0.15078412399999999</v>
      </c>
      <c r="E3" s="2">
        <v>3.4000000000000002E-2</v>
      </c>
      <c r="F3" s="2">
        <v>0</v>
      </c>
      <c r="G3" s="2">
        <v>0</v>
      </c>
      <c r="H3" s="2">
        <v>0</v>
      </c>
      <c r="I3" s="2">
        <v>4.8800000000000003E-2</v>
      </c>
      <c r="J3" s="2">
        <v>9.6199999999999994E-2</v>
      </c>
      <c r="K3" s="2">
        <v>0</v>
      </c>
      <c r="L3" s="2">
        <v>9.3399999999999997E-2</v>
      </c>
      <c r="M3" s="2">
        <v>0</v>
      </c>
      <c r="N3" s="2">
        <v>0</v>
      </c>
      <c r="O3" s="2">
        <v>0.1295</v>
      </c>
      <c r="P3" s="2">
        <v>0</v>
      </c>
      <c r="Q3" s="2">
        <v>4.2000000000000003E-2</v>
      </c>
      <c r="R3" s="2">
        <v>0</v>
      </c>
      <c r="S3" s="2">
        <v>0</v>
      </c>
    </row>
    <row r="4" spans="1:19" x14ac:dyDescent="0.2">
      <c r="A4" s="2">
        <v>301</v>
      </c>
      <c r="B4" s="2">
        <v>4.2000000000000003E-2</v>
      </c>
      <c r="C4" s="2">
        <v>0</v>
      </c>
      <c r="D4" s="2">
        <v>0.13918334199999999</v>
      </c>
      <c r="E4" s="2">
        <v>3.2599999999999997E-2</v>
      </c>
      <c r="F4" s="2">
        <v>0</v>
      </c>
      <c r="G4" s="2">
        <v>0</v>
      </c>
      <c r="H4" s="2">
        <v>0</v>
      </c>
      <c r="I4" s="2">
        <v>4.6199999999999998E-2</v>
      </c>
      <c r="J4" s="2">
        <v>8.72E-2</v>
      </c>
      <c r="K4" s="2">
        <v>0</v>
      </c>
      <c r="L4" s="2">
        <v>8.6400000000000005E-2</v>
      </c>
      <c r="M4" s="2">
        <v>0</v>
      </c>
      <c r="N4" s="2">
        <v>0</v>
      </c>
      <c r="O4" s="2">
        <v>0.12139999999999999</v>
      </c>
      <c r="P4" s="2">
        <v>0</v>
      </c>
      <c r="Q4" s="2">
        <v>3.95E-2</v>
      </c>
      <c r="R4" s="2">
        <v>0</v>
      </c>
      <c r="S4" s="2">
        <v>0</v>
      </c>
    </row>
    <row r="5" spans="1:19" x14ac:dyDescent="0.2">
      <c r="A5" s="2">
        <v>302</v>
      </c>
      <c r="B5" s="2">
        <v>4.8300000000000003E-2</v>
      </c>
      <c r="C5" s="2">
        <v>0</v>
      </c>
      <c r="D5" s="2">
        <v>0.12941491599999999</v>
      </c>
      <c r="E5" s="2">
        <v>3.15E-2</v>
      </c>
      <c r="F5" s="2">
        <v>0</v>
      </c>
      <c r="G5" s="2">
        <v>0</v>
      </c>
      <c r="H5" s="2">
        <v>0</v>
      </c>
      <c r="I5" s="2">
        <v>4.4999999999999998E-2</v>
      </c>
      <c r="J5" s="2">
        <v>8.0100000000000005E-2</v>
      </c>
      <c r="K5" s="2">
        <v>0</v>
      </c>
      <c r="L5" s="2">
        <v>8.0199999999999994E-2</v>
      </c>
      <c r="M5" s="2">
        <v>0</v>
      </c>
      <c r="N5" s="2">
        <v>0</v>
      </c>
      <c r="O5" s="2">
        <v>0.1108</v>
      </c>
      <c r="P5" s="2">
        <v>0</v>
      </c>
      <c r="Q5" s="2">
        <v>3.7699999999999997E-2</v>
      </c>
      <c r="R5" s="2">
        <v>0</v>
      </c>
      <c r="S5" s="2">
        <v>0</v>
      </c>
    </row>
    <row r="6" spans="1:19" x14ac:dyDescent="0.2">
      <c r="A6" s="2">
        <v>303</v>
      </c>
      <c r="B6" s="2">
        <v>5.16E-2</v>
      </c>
      <c r="C6" s="2">
        <v>0</v>
      </c>
      <c r="D6" s="2">
        <v>0.118601373</v>
      </c>
      <c r="E6" s="2">
        <v>3.04E-2</v>
      </c>
      <c r="F6" s="2">
        <v>0</v>
      </c>
      <c r="G6" s="2">
        <v>0</v>
      </c>
      <c r="H6" s="2">
        <v>0</v>
      </c>
      <c r="I6" s="2">
        <v>4.4200000000000003E-2</v>
      </c>
      <c r="J6" s="2">
        <v>7.3899999999999993E-2</v>
      </c>
      <c r="K6" s="2">
        <v>0</v>
      </c>
      <c r="L6" s="2">
        <v>7.2900000000000006E-2</v>
      </c>
      <c r="M6" s="2">
        <v>0</v>
      </c>
      <c r="N6" s="2">
        <v>0</v>
      </c>
      <c r="O6" s="2">
        <v>0.1038</v>
      </c>
      <c r="P6" s="2">
        <v>0</v>
      </c>
      <c r="Q6" s="2">
        <v>3.5099999999999999E-2</v>
      </c>
      <c r="R6" s="2">
        <v>0</v>
      </c>
      <c r="S6" s="2">
        <v>0</v>
      </c>
    </row>
    <row r="7" spans="1:19" x14ac:dyDescent="0.2">
      <c r="A7" s="2">
        <v>304</v>
      </c>
      <c r="B7" s="2">
        <v>5.1900000000000002E-2</v>
      </c>
      <c r="C7" s="2">
        <v>0</v>
      </c>
      <c r="D7" s="2">
        <v>0.111643825</v>
      </c>
      <c r="E7" s="2">
        <v>2.8199999999999999E-2</v>
      </c>
      <c r="F7" s="2">
        <v>0</v>
      </c>
      <c r="G7" s="2">
        <v>0</v>
      </c>
      <c r="H7" s="2">
        <v>0</v>
      </c>
      <c r="I7" s="2">
        <v>4.3499999999999997E-2</v>
      </c>
      <c r="J7" s="2">
        <v>6.7500000000000004E-2</v>
      </c>
      <c r="K7" s="2">
        <v>0</v>
      </c>
      <c r="L7" s="2">
        <v>6.7100000000000007E-2</v>
      </c>
      <c r="M7" s="2">
        <v>0</v>
      </c>
      <c r="N7" s="2">
        <v>0</v>
      </c>
      <c r="O7" s="2">
        <v>0.1002</v>
      </c>
      <c r="P7" s="2">
        <v>0</v>
      </c>
      <c r="Q7" s="2">
        <v>3.3399999999999999E-2</v>
      </c>
      <c r="R7" s="2">
        <v>0</v>
      </c>
      <c r="S7" s="2">
        <v>0</v>
      </c>
    </row>
    <row r="8" spans="1:19" x14ac:dyDescent="0.2">
      <c r="A8" s="2">
        <v>305</v>
      </c>
      <c r="B8" s="2">
        <v>5.0299999999999997E-2</v>
      </c>
      <c r="C8" s="2">
        <v>0</v>
      </c>
      <c r="D8" s="2">
        <v>0.101778195</v>
      </c>
      <c r="E8" s="2">
        <v>2.6599999999999999E-2</v>
      </c>
      <c r="F8" s="2">
        <v>0</v>
      </c>
      <c r="G8" s="2">
        <v>0</v>
      </c>
      <c r="H8" s="2">
        <v>0</v>
      </c>
      <c r="I8" s="2">
        <v>4.2999999999999997E-2</v>
      </c>
      <c r="J8" s="2">
        <v>6.1199999999999997E-2</v>
      </c>
      <c r="K8" s="2">
        <v>0</v>
      </c>
      <c r="L8" s="2">
        <v>6.1499999999999999E-2</v>
      </c>
      <c r="M8" s="2">
        <v>0</v>
      </c>
      <c r="N8" s="2">
        <v>0</v>
      </c>
      <c r="O8" s="2">
        <v>9.5799999999999996E-2</v>
      </c>
      <c r="P8" s="2">
        <v>0</v>
      </c>
      <c r="Q8" s="2">
        <v>3.1399999999999997E-2</v>
      </c>
      <c r="R8" s="2">
        <v>0</v>
      </c>
      <c r="S8" s="2">
        <v>0</v>
      </c>
    </row>
    <row r="9" spans="1:19" x14ac:dyDescent="0.2">
      <c r="A9" s="2">
        <v>306</v>
      </c>
      <c r="B9" s="2">
        <v>4.7899999999999998E-2</v>
      </c>
      <c r="C9" s="2">
        <v>0</v>
      </c>
      <c r="D9" s="2">
        <v>9.5730892999999997E-2</v>
      </c>
      <c r="E9" s="2">
        <v>2.5700000000000001E-2</v>
      </c>
      <c r="F9" s="2">
        <v>0</v>
      </c>
      <c r="G9" s="2">
        <v>0</v>
      </c>
      <c r="H9" s="2">
        <v>0</v>
      </c>
      <c r="I9" s="2">
        <v>4.2500000000000003E-2</v>
      </c>
      <c r="J9" s="2">
        <v>5.79E-2</v>
      </c>
      <c r="K9" s="2">
        <v>0</v>
      </c>
      <c r="L9" s="2">
        <v>5.6300000000000003E-2</v>
      </c>
      <c r="M9" s="2">
        <v>0</v>
      </c>
      <c r="N9" s="2">
        <v>0</v>
      </c>
      <c r="O9" s="2">
        <v>9.3700000000000006E-2</v>
      </c>
      <c r="P9" s="2">
        <v>0</v>
      </c>
      <c r="Q9" s="2">
        <v>2.9000000000000001E-2</v>
      </c>
      <c r="R9" s="2">
        <v>0</v>
      </c>
      <c r="S9" s="2">
        <v>0</v>
      </c>
    </row>
    <row r="10" spans="1:19" x14ac:dyDescent="0.2">
      <c r="A10" s="2">
        <v>307</v>
      </c>
      <c r="B10" s="2">
        <v>4.5999999999999999E-2</v>
      </c>
      <c r="C10" s="2">
        <v>0</v>
      </c>
      <c r="D10" s="2">
        <v>9.1436687000000003E-2</v>
      </c>
      <c r="E10" s="2">
        <v>2.5000000000000001E-2</v>
      </c>
      <c r="F10" s="2">
        <v>0</v>
      </c>
      <c r="G10" s="2">
        <v>0</v>
      </c>
      <c r="H10" s="2">
        <v>0</v>
      </c>
      <c r="I10" s="2">
        <v>4.1700000000000001E-2</v>
      </c>
      <c r="J10" s="2">
        <v>5.4100000000000002E-2</v>
      </c>
      <c r="K10" s="2">
        <v>0</v>
      </c>
      <c r="L10" s="2">
        <v>5.2900000000000003E-2</v>
      </c>
      <c r="M10" s="2">
        <v>0</v>
      </c>
      <c r="N10" s="2">
        <v>0</v>
      </c>
      <c r="O10" s="2">
        <v>9.5200000000000007E-2</v>
      </c>
      <c r="P10" s="2">
        <v>0</v>
      </c>
      <c r="Q10" s="2">
        <v>2.7400000000000001E-2</v>
      </c>
      <c r="R10" s="2">
        <v>0</v>
      </c>
      <c r="S10" s="2">
        <v>0</v>
      </c>
    </row>
    <row r="11" spans="1:19" x14ac:dyDescent="0.2">
      <c r="A11" s="2">
        <v>308</v>
      </c>
      <c r="B11" s="2">
        <v>4.53E-2</v>
      </c>
      <c r="C11" s="2">
        <v>0</v>
      </c>
      <c r="D11" s="2">
        <v>8.8527261999999995E-2</v>
      </c>
      <c r="E11" s="2">
        <v>2.4799999999999999E-2</v>
      </c>
      <c r="F11" s="2">
        <v>0</v>
      </c>
      <c r="G11" s="2">
        <v>0</v>
      </c>
      <c r="H11" s="2">
        <v>0</v>
      </c>
      <c r="I11" s="2">
        <v>4.02E-2</v>
      </c>
      <c r="J11" s="2">
        <v>5.28E-2</v>
      </c>
      <c r="K11" s="2">
        <v>0</v>
      </c>
      <c r="L11" s="2">
        <v>4.9099999999999998E-2</v>
      </c>
      <c r="M11" s="2">
        <v>0</v>
      </c>
      <c r="N11" s="2">
        <v>0</v>
      </c>
      <c r="O11" s="2">
        <v>9.6199999999999994E-2</v>
      </c>
      <c r="P11" s="2">
        <v>0</v>
      </c>
      <c r="Q11" s="2">
        <v>2.5999999999999999E-2</v>
      </c>
      <c r="R11" s="2">
        <v>0</v>
      </c>
      <c r="S11" s="2">
        <v>0</v>
      </c>
    </row>
    <row r="12" spans="1:19" x14ac:dyDescent="0.2">
      <c r="A12" s="2">
        <v>309</v>
      </c>
      <c r="B12" s="2">
        <v>4.5999999999999999E-2</v>
      </c>
      <c r="C12" s="2">
        <v>0</v>
      </c>
      <c r="D12" s="2">
        <v>8.5606592999999995E-2</v>
      </c>
      <c r="E12" s="2">
        <v>2.47E-2</v>
      </c>
      <c r="F12" s="2">
        <v>0</v>
      </c>
      <c r="G12" s="2">
        <v>0</v>
      </c>
      <c r="H12" s="2">
        <v>0</v>
      </c>
      <c r="I12" s="2">
        <v>3.8699999999999998E-2</v>
      </c>
      <c r="J12" s="2">
        <v>4.9000000000000002E-2</v>
      </c>
      <c r="K12" s="2">
        <v>0</v>
      </c>
      <c r="L12" s="2">
        <v>4.6899999999999997E-2</v>
      </c>
      <c r="M12" s="2">
        <v>0</v>
      </c>
      <c r="N12" s="2">
        <v>0</v>
      </c>
      <c r="O12" s="2">
        <v>9.8900000000000002E-2</v>
      </c>
      <c r="P12" s="2">
        <v>0</v>
      </c>
      <c r="Q12" s="2">
        <v>2.52E-2</v>
      </c>
      <c r="R12" s="2">
        <v>0</v>
      </c>
      <c r="S12" s="2">
        <v>0</v>
      </c>
    </row>
    <row r="13" spans="1:19" x14ac:dyDescent="0.2">
      <c r="A13" s="2">
        <v>310</v>
      </c>
      <c r="B13" s="2">
        <v>4.7699999999999999E-2</v>
      </c>
      <c r="C13" s="2">
        <v>2.0500000000000001E-2</v>
      </c>
      <c r="D13" s="2">
        <v>8.4517620000000002E-2</v>
      </c>
      <c r="E13" s="2">
        <v>2.4899999999999999E-2</v>
      </c>
      <c r="F13" s="2">
        <v>0</v>
      </c>
      <c r="G13" s="2">
        <v>0</v>
      </c>
      <c r="H13" s="2">
        <v>0</v>
      </c>
      <c r="I13" s="2">
        <v>3.6999999999999998E-2</v>
      </c>
      <c r="J13" s="2">
        <v>4.87E-2</v>
      </c>
      <c r="K13" s="2">
        <v>0</v>
      </c>
      <c r="L13" s="2">
        <v>4.4699999999999997E-2</v>
      </c>
      <c r="M13" s="2">
        <v>0</v>
      </c>
      <c r="N13" s="2">
        <v>0</v>
      </c>
      <c r="O13" s="2">
        <v>0.1014</v>
      </c>
      <c r="P13" s="2">
        <v>0</v>
      </c>
      <c r="Q13" s="2">
        <v>2.4400000000000002E-2</v>
      </c>
      <c r="R13" s="2">
        <v>0</v>
      </c>
      <c r="S13" s="2">
        <v>0</v>
      </c>
    </row>
    <row r="14" spans="1:19" x14ac:dyDescent="0.2">
      <c r="A14" s="2">
        <v>311</v>
      </c>
      <c r="B14" s="2">
        <v>5.0099999999999999E-2</v>
      </c>
      <c r="C14" s="2">
        <v>2.0299999999999999E-2</v>
      </c>
      <c r="D14" s="2">
        <v>8.4083639000000002E-2</v>
      </c>
      <c r="E14" s="2">
        <v>2.5100000000000001E-2</v>
      </c>
      <c r="F14" s="2">
        <v>0</v>
      </c>
      <c r="G14" s="2">
        <v>0</v>
      </c>
      <c r="H14" s="2">
        <v>0</v>
      </c>
      <c r="I14" s="2">
        <v>3.5400000000000001E-2</v>
      </c>
      <c r="J14" s="2">
        <v>4.7399999999999998E-2</v>
      </c>
      <c r="K14" s="2">
        <v>0</v>
      </c>
      <c r="L14" s="2">
        <v>4.2900000000000001E-2</v>
      </c>
      <c r="M14" s="2">
        <v>0</v>
      </c>
      <c r="N14" s="2">
        <v>0</v>
      </c>
      <c r="O14" s="2">
        <v>0.10489999999999999</v>
      </c>
      <c r="P14" s="2">
        <v>0</v>
      </c>
      <c r="Q14" s="2">
        <v>2.4E-2</v>
      </c>
      <c r="R14" s="2">
        <v>0</v>
      </c>
      <c r="S14" s="2">
        <v>0</v>
      </c>
    </row>
    <row r="15" spans="1:19" x14ac:dyDescent="0.2">
      <c r="A15" s="2">
        <v>312</v>
      </c>
      <c r="B15" s="2">
        <v>5.2499999999999998E-2</v>
      </c>
      <c r="C15" s="2">
        <v>0.02</v>
      </c>
      <c r="D15" s="2">
        <v>8.3858995000000006E-2</v>
      </c>
      <c r="E15" s="2">
        <v>2.53E-2</v>
      </c>
      <c r="F15" s="2">
        <v>0</v>
      </c>
      <c r="G15" s="2">
        <v>0</v>
      </c>
      <c r="H15" s="2">
        <v>0</v>
      </c>
      <c r="I15" s="2">
        <v>3.3399999999999999E-2</v>
      </c>
      <c r="J15" s="2">
        <v>4.5900000000000003E-2</v>
      </c>
      <c r="K15" s="2">
        <v>0</v>
      </c>
      <c r="L15" s="2">
        <v>4.0899999999999999E-2</v>
      </c>
      <c r="M15" s="2">
        <v>0</v>
      </c>
      <c r="N15" s="2">
        <v>0</v>
      </c>
      <c r="O15" s="2">
        <v>0.1086</v>
      </c>
      <c r="P15" s="2">
        <v>0</v>
      </c>
      <c r="Q15" s="2">
        <v>2.3800000000000002E-2</v>
      </c>
      <c r="R15" s="2">
        <v>0</v>
      </c>
      <c r="S15" s="2">
        <v>0</v>
      </c>
    </row>
    <row r="16" spans="1:19" x14ac:dyDescent="0.2">
      <c r="A16" s="2">
        <v>313</v>
      </c>
      <c r="B16" s="2">
        <v>5.4899999999999997E-2</v>
      </c>
      <c r="C16" s="2">
        <v>1.95E-2</v>
      </c>
      <c r="D16" s="2">
        <v>8.4011132000000002E-2</v>
      </c>
      <c r="E16" s="2">
        <v>2.5700000000000001E-2</v>
      </c>
      <c r="F16" s="2">
        <v>0</v>
      </c>
      <c r="G16" s="2">
        <v>0</v>
      </c>
      <c r="H16" s="2">
        <v>0</v>
      </c>
      <c r="I16" s="2">
        <v>3.2199999999999999E-2</v>
      </c>
      <c r="J16" s="2">
        <v>4.4600000000000001E-2</v>
      </c>
      <c r="K16" s="2">
        <v>0</v>
      </c>
      <c r="L16" s="2">
        <v>3.8899999999999997E-2</v>
      </c>
      <c r="M16" s="2">
        <v>0</v>
      </c>
      <c r="N16" s="2">
        <v>0</v>
      </c>
      <c r="O16" s="2">
        <v>0.11169999999999999</v>
      </c>
      <c r="P16" s="2">
        <v>0</v>
      </c>
      <c r="Q16" s="2">
        <v>2.3900000000000001E-2</v>
      </c>
      <c r="R16" s="2">
        <v>0</v>
      </c>
      <c r="S16" s="2">
        <v>0</v>
      </c>
    </row>
    <row r="17" spans="1:19" x14ac:dyDescent="0.2">
      <c r="A17" s="2">
        <v>314</v>
      </c>
      <c r="B17" s="2">
        <v>5.6899999999999999E-2</v>
      </c>
      <c r="C17" s="2">
        <v>1.89E-2</v>
      </c>
      <c r="D17" s="2">
        <v>8.5208003000000004E-2</v>
      </c>
      <c r="E17" s="2">
        <v>2.5899999999999999E-2</v>
      </c>
      <c r="F17" s="2">
        <v>0</v>
      </c>
      <c r="G17" s="2">
        <v>0</v>
      </c>
      <c r="H17" s="2">
        <v>0</v>
      </c>
      <c r="I17" s="2">
        <v>3.0599999999999999E-2</v>
      </c>
      <c r="J17" s="2">
        <v>4.3900000000000002E-2</v>
      </c>
      <c r="K17" s="2">
        <v>0</v>
      </c>
      <c r="L17" s="2">
        <v>3.7999999999999999E-2</v>
      </c>
      <c r="M17" s="2">
        <v>0</v>
      </c>
      <c r="N17" s="2">
        <v>0</v>
      </c>
      <c r="O17" s="2">
        <v>0.1149</v>
      </c>
      <c r="P17" s="2">
        <v>0</v>
      </c>
      <c r="Q17" s="2">
        <v>2.3699999999999999E-2</v>
      </c>
      <c r="R17" s="2">
        <v>0</v>
      </c>
      <c r="S17" s="2">
        <v>0</v>
      </c>
    </row>
    <row r="18" spans="1:19" x14ac:dyDescent="0.2">
      <c r="A18" s="2">
        <v>315</v>
      </c>
      <c r="B18" s="2">
        <v>5.8599999999999999E-2</v>
      </c>
      <c r="C18" s="2">
        <v>1.84E-2</v>
      </c>
      <c r="D18" s="2">
        <v>8.5944898000000006E-2</v>
      </c>
      <c r="E18" s="2">
        <v>2.6100000000000002E-2</v>
      </c>
      <c r="F18" s="2">
        <v>0</v>
      </c>
      <c r="G18" s="2">
        <v>0</v>
      </c>
      <c r="H18" s="2">
        <v>0</v>
      </c>
      <c r="I18" s="2">
        <v>3.0099999999999998E-2</v>
      </c>
      <c r="J18" s="2">
        <v>4.4600000000000001E-2</v>
      </c>
      <c r="K18" s="2">
        <v>0</v>
      </c>
      <c r="L18" s="2">
        <v>3.6299999999999999E-2</v>
      </c>
      <c r="M18" s="2">
        <v>0</v>
      </c>
      <c r="N18" s="2">
        <v>0</v>
      </c>
      <c r="O18" s="2">
        <v>0.11749999999999999</v>
      </c>
      <c r="P18" s="2">
        <v>0</v>
      </c>
      <c r="Q18" s="2">
        <v>2.41E-2</v>
      </c>
      <c r="R18" s="2">
        <v>0</v>
      </c>
      <c r="S18" s="2">
        <v>0</v>
      </c>
    </row>
    <row r="19" spans="1:19" x14ac:dyDescent="0.2">
      <c r="A19" s="2">
        <v>316</v>
      </c>
      <c r="B19" s="2">
        <v>6.0100000000000001E-2</v>
      </c>
      <c r="C19" s="2">
        <v>1.7999999999999999E-2</v>
      </c>
      <c r="D19" s="2">
        <v>8.6832820000000005E-2</v>
      </c>
      <c r="E19" s="2">
        <v>2.63E-2</v>
      </c>
      <c r="F19" s="2">
        <v>0</v>
      </c>
      <c r="G19" s="2">
        <v>0</v>
      </c>
      <c r="H19" s="2">
        <v>0</v>
      </c>
      <c r="I19" s="2">
        <v>2.9700000000000001E-2</v>
      </c>
      <c r="J19" s="2">
        <v>4.4200000000000003E-2</v>
      </c>
      <c r="K19" s="2">
        <v>0</v>
      </c>
      <c r="L19" s="2">
        <v>3.49E-2</v>
      </c>
      <c r="M19" s="2">
        <v>0</v>
      </c>
      <c r="N19" s="2">
        <v>0</v>
      </c>
      <c r="O19" s="2">
        <v>0.1217</v>
      </c>
      <c r="P19" s="2">
        <v>0</v>
      </c>
      <c r="Q19" s="2">
        <v>2.4899999999999999E-2</v>
      </c>
      <c r="R19" s="2">
        <v>0</v>
      </c>
      <c r="S19" s="2">
        <v>0</v>
      </c>
    </row>
    <row r="20" spans="1:19" x14ac:dyDescent="0.2">
      <c r="A20" s="2">
        <v>317</v>
      </c>
      <c r="B20" s="2">
        <v>6.13E-2</v>
      </c>
      <c r="C20" s="2">
        <v>1.7899999999999999E-2</v>
      </c>
      <c r="D20" s="2">
        <v>8.8476691999999996E-2</v>
      </c>
      <c r="E20" s="2">
        <v>2.6700000000000002E-2</v>
      </c>
      <c r="F20" s="2">
        <v>0</v>
      </c>
      <c r="G20" s="2">
        <v>0</v>
      </c>
      <c r="H20" s="2">
        <v>0</v>
      </c>
      <c r="I20" s="2">
        <v>2.9399999999999999E-2</v>
      </c>
      <c r="J20" s="2">
        <v>4.2000000000000003E-2</v>
      </c>
      <c r="K20" s="2">
        <v>0</v>
      </c>
      <c r="L20" s="2">
        <v>3.3700000000000001E-2</v>
      </c>
      <c r="M20" s="2">
        <v>0</v>
      </c>
      <c r="N20" s="2">
        <v>0</v>
      </c>
      <c r="O20" s="2">
        <v>0.1249</v>
      </c>
      <c r="P20" s="2">
        <v>0</v>
      </c>
      <c r="Q20" s="2">
        <v>2.5999999999999999E-2</v>
      </c>
      <c r="R20" s="2">
        <v>0</v>
      </c>
      <c r="S20" s="2">
        <v>0</v>
      </c>
    </row>
    <row r="21" spans="1:19" x14ac:dyDescent="0.2">
      <c r="A21" s="2">
        <v>318</v>
      </c>
      <c r="B21" s="2">
        <v>6.25E-2</v>
      </c>
      <c r="C21" s="2">
        <v>1.77E-2</v>
      </c>
      <c r="D21" s="2">
        <v>9.0544894000000001E-2</v>
      </c>
      <c r="E21" s="2">
        <v>2.7E-2</v>
      </c>
      <c r="F21" s="2">
        <v>0</v>
      </c>
      <c r="G21" s="2">
        <v>0</v>
      </c>
      <c r="H21" s="2">
        <v>0</v>
      </c>
      <c r="I21" s="2">
        <v>2.92E-2</v>
      </c>
      <c r="J21" s="2">
        <v>4.1200000000000001E-2</v>
      </c>
      <c r="K21" s="2">
        <v>0</v>
      </c>
      <c r="L21" s="2">
        <v>3.2099999999999997E-2</v>
      </c>
      <c r="M21" s="2">
        <v>0</v>
      </c>
      <c r="N21" s="2">
        <v>0</v>
      </c>
      <c r="O21" s="2">
        <v>0.12839999999999999</v>
      </c>
      <c r="P21" s="2">
        <v>0</v>
      </c>
      <c r="Q21" s="2">
        <v>2.7E-2</v>
      </c>
      <c r="R21" s="2">
        <v>0</v>
      </c>
      <c r="S21" s="2">
        <v>0</v>
      </c>
    </row>
    <row r="22" spans="1:19" x14ac:dyDescent="0.2">
      <c r="A22" s="2">
        <v>319</v>
      </c>
      <c r="B22" s="2">
        <v>6.3600000000000004E-2</v>
      </c>
      <c r="C22" s="2">
        <v>1.7500000000000002E-2</v>
      </c>
      <c r="D22" s="2">
        <v>9.1619145999999999E-2</v>
      </c>
      <c r="E22" s="2">
        <v>2.75E-2</v>
      </c>
      <c r="F22" s="2">
        <v>0</v>
      </c>
      <c r="G22" s="2">
        <v>0</v>
      </c>
      <c r="H22" s="2">
        <v>0</v>
      </c>
      <c r="I22" s="2">
        <v>2.86E-2</v>
      </c>
      <c r="J22" s="2">
        <v>3.9899999999999998E-2</v>
      </c>
      <c r="K22" s="2">
        <v>0</v>
      </c>
      <c r="L22" s="2">
        <v>3.0300000000000001E-2</v>
      </c>
      <c r="M22" s="2">
        <v>0</v>
      </c>
      <c r="N22" s="2">
        <v>0</v>
      </c>
      <c r="O22" s="2">
        <v>0.1326</v>
      </c>
      <c r="P22" s="2">
        <v>0</v>
      </c>
      <c r="Q22" s="2">
        <v>2.8799999999999999E-2</v>
      </c>
      <c r="R22" s="2">
        <v>0</v>
      </c>
      <c r="S22" s="2">
        <v>0</v>
      </c>
    </row>
    <row r="23" spans="1:19" x14ac:dyDescent="0.2">
      <c r="A23" s="2">
        <v>320</v>
      </c>
      <c r="B23" s="2">
        <v>6.5000000000000002E-2</v>
      </c>
      <c r="C23" s="2">
        <v>1.7500000000000002E-2</v>
      </c>
      <c r="D23" s="2">
        <v>9.3290621000000004E-2</v>
      </c>
      <c r="E23" s="2">
        <v>2.8199999999999999E-2</v>
      </c>
      <c r="F23" s="2">
        <v>0</v>
      </c>
      <c r="G23" s="2">
        <v>0</v>
      </c>
      <c r="H23" s="2">
        <v>0</v>
      </c>
      <c r="I23" s="2">
        <v>2.7099999999999999E-2</v>
      </c>
      <c r="J23" s="2">
        <v>3.9100000000000003E-2</v>
      </c>
      <c r="K23" s="2">
        <v>0</v>
      </c>
      <c r="L23" s="2">
        <v>2.8500000000000001E-2</v>
      </c>
      <c r="M23" s="2">
        <v>0</v>
      </c>
      <c r="N23" s="2">
        <v>0</v>
      </c>
      <c r="O23" s="2">
        <v>0.1376</v>
      </c>
      <c r="P23" s="2">
        <v>0</v>
      </c>
      <c r="Q23" s="2">
        <v>3.0800000000000001E-2</v>
      </c>
      <c r="R23" s="2">
        <v>0</v>
      </c>
      <c r="S23" s="2">
        <v>0</v>
      </c>
    </row>
    <row r="24" spans="1:19" x14ac:dyDescent="0.2">
      <c r="A24" s="2">
        <v>321</v>
      </c>
      <c r="B24" s="2">
        <v>6.6799999999999998E-2</v>
      </c>
      <c r="C24" s="2">
        <v>1.78E-2</v>
      </c>
      <c r="D24" s="2">
        <v>9.6680894000000003E-2</v>
      </c>
      <c r="E24" s="2">
        <v>2.92E-2</v>
      </c>
      <c r="F24" s="2">
        <v>0</v>
      </c>
      <c r="G24" s="2">
        <v>0</v>
      </c>
      <c r="H24" s="2">
        <v>0</v>
      </c>
      <c r="I24" s="2">
        <v>2.53E-2</v>
      </c>
      <c r="J24" s="2">
        <v>3.78E-2</v>
      </c>
      <c r="K24" s="2">
        <v>0</v>
      </c>
      <c r="L24" s="2">
        <v>2.7099999999999999E-2</v>
      </c>
      <c r="M24" s="2">
        <v>0</v>
      </c>
      <c r="N24" s="2">
        <v>0</v>
      </c>
      <c r="O24" s="2">
        <v>0.14269999999999999</v>
      </c>
      <c r="P24" s="2">
        <v>0</v>
      </c>
      <c r="Q24" s="2">
        <v>3.56E-2</v>
      </c>
      <c r="R24" s="2">
        <v>0</v>
      </c>
      <c r="S24" s="2">
        <v>0</v>
      </c>
    </row>
    <row r="25" spans="1:19" x14ac:dyDescent="0.2">
      <c r="A25" s="2">
        <v>322</v>
      </c>
      <c r="B25" s="2">
        <v>6.9099999999999995E-2</v>
      </c>
      <c r="C25" s="2">
        <v>1.7999999999999999E-2</v>
      </c>
      <c r="D25" s="2">
        <v>9.8345111999999998E-2</v>
      </c>
      <c r="E25" s="2">
        <v>3.0300000000000001E-2</v>
      </c>
      <c r="F25" s="2">
        <v>0</v>
      </c>
      <c r="G25" s="2">
        <v>0</v>
      </c>
      <c r="H25" s="2">
        <v>0</v>
      </c>
      <c r="I25" s="2">
        <v>2.3E-2</v>
      </c>
      <c r="J25" s="2">
        <v>3.5299999999999998E-2</v>
      </c>
      <c r="K25" s="2">
        <v>0</v>
      </c>
      <c r="L25" s="2">
        <v>2.5600000000000001E-2</v>
      </c>
      <c r="M25" s="2">
        <v>0</v>
      </c>
      <c r="N25" s="2">
        <v>0</v>
      </c>
      <c r="O25" s="2">
        <v>0.1489</v>
      </c>
      <c r="P25" s="2">
        <v>0</v>
      </c>
      <c r="Q25" s="2">
        <v>4.1200000000000001E-2</v>
      </c>
      <c r="R25" s="2">
        <v>0</v>
      </c>
      <c r="S25" s="2">
        <v>0</v>
      </c>
    </row>
    <row r="26" spans="1:19" x14ac:dyDescent="0.2">
      <c r="A26" s="2">
        <v>323</v>
      </c>
      <c r="B26" s="2">
        <v>7.1999999999999995E-2</v>
      </c>
      <c r="C26" s="2">
        <v>1.8100000000000002E-2</v>
      </c>
      <c r="D26" s="2">
        <v>0.100638594</v>
      </c>
      <c r="E26" s="2">
        <v>3.1699999999999999E-2</v>
      </c>
      <c r="F26" s="2">
        <v>0</v>
      </c>
      <c r="G26" s="2">
        <v>0</v>
      </c>
      <c r="H26" s="2">
        <v>0</v>
      </c>
      <c r="I26" s="2">
        <v>2.0299999999999999E-2</v>
      </c>
      <c r="J26" s="2">
        <v>3.4599999999999999E-2</v>
      </c>
      <c r="K26" s="2">
        <v>0</v>
      </c>
      <c r="L26" s="2">
        <v>2.41E-2</v>
      </c>
      <c r="M26" s="2">
        <v>0</v>
      </c>
      <c r="N26" s="2">
        <v>0</v>
      </c>
      <c r="O26" s="2">
        <v>0.1552</v>
      </c>
      <c r="P26" s="2">
        <v>0</v>
      </c>
      <c r="Q26" s="2">
        <v>4.8800000000000003E-2</v>
      </c>
      <c r="R26" s="2">
        <v>0</v>
      </c>
      <c r="S26" s="2">
        <v>0</v>
      </c>
    </row>
    <row r="27" spans="1:19" x14ac:dyDescent="0.2">
      <c r="A27" s="2">
        <v>324</v>
      </c>
      <c r="B27" s="2">
        <v>7.5399999999999995E-2</v>
      </c>
      <c r="C27" s="2">
        <v>1.8100000000000002E-2</v>
      </c>
      <c r="D27" s="2">
        <v>0.104721518</v>
      </c>
      <c r="E27" s="2">
        <v>3.3099999999999997E-2</v>
      </c>
      <c r="F27" s="2">
        <v>0</v>
      </c>
      <c r="G27" s="2">
        <v>0</v>
      </c>
      <c r="H27" s="2">
        <v>0</v>
      </c>
      <c r="I27" s="2">
        <v>1.8100000000000002E-2</v>
      </c>
      <c r="J27" s="2">
        <v>3.4799999999999998E-2</v>
      </c>
      <c r="K27" s="2">
        <v>0</v>
      </c>
      <c r="L27" s="2">
        <v>2.3E-2</v>
      </c>
      <c r="M27" s="2">
        <v>0</v>
      </c>
      <c r="N27" s="2">
        <v>0</v>
      </c>
      <c r="O27" s="2">
        <v>0.16139999999999999</v>
      </c>
      <c r="P27" s="2">
        <v>0</v>
      </c>
      <c r="Q27" s="2">
        <v>5.4899999999999997E-2</v>
      </c>
      <c r="R27" s="2">
        <v>0</v>
      </c>
      <c r="S27" s="2">
        <v>0</v>
      </c>
    </row>
    <row r="28" spans="1:19" x14ac:dyDescent="0.2">
      <c r="A28" s="2">
        <v>325</v>
      </c>
      <c r="B28" s="2">
        <v>7.9200000000000007E-2</v>
      </c>
      <c r="C28" s="2">
        <v>1.83E-2</v>
      </c>
      <c r="D28" s="2">
        <v>0.108396622</v>
      </c>
      <c r="E28" s="2">
        <v>3.4599999999999999E-2</v>
      </c>
      <c r="F28" s="2">
        <v>0</v>
      </c>
      <c r="G28" s="2">
        <v>0</v>
      </c>
      <c r="H28" s="2">
        <v>0</v>
      </c>
      <c r="I28" s="2">
        <v>1.6799999999999999E-2</v>
      </c>
      <c r="J28" s="2">
        <v>3.4599999999999999E-2</v>
      </c>
      <c r="K28" s="2">
        <v>0</v>
      </c>
      <c r="L28" s="2">
        <v>2.23E-2</v>
      </c>
      <c r="M28" s="2">
        <v>0</v>
      </c>
      <c r="N28" s="2">
        <v>0</v>
      </c>
      <c r="O28" s="2">
        <v>0.16619999999999999</v>
      </c>
      <c r="P28" s="2">
        <v>0</v>
      </c>
      <c r="Q28" s="2">
        <v>5.9700000000000003E-2</v>
      </c>
      <c r="R28" s="2">
        <v>0</v>
      </c>
      <c r="S28" s="2">
        <v>0</v>
      </c>
    </row>
    <row r="29" spans="1:19" x14ac:dyDescent="0.2">
      <c r="A29" s="2">
        <v>326</v>
      </c>
      <c r="B29" s="2">
        <v>8.3000000000000004E-2</v>
      </c>
      <c r="C29" s="2">
        <v>1.89E-2</v>
      </c>
      <c r="D29" s="2">
        <v>0.110468556</v>
      </c>
      <c r="E29" s="2">
        <v>3.6200000000000003E-2</v>
      </c>
      <c r="F29" s="2">
        <v>0</v>
      </c>
      <c r="G29" s="2">
        <v>0</v>
      </c>
      <c r="H29" s="2">
        <v>0</v>
      </c>
      <c r="I29" s="2">
        <v>1.54E-2</v>
      </c>
      <c r="J29" s="2">
        <v>3.1699999999999999E-2</v>
      </c>
      <c r="K29" s="2">
        <v>0</v>
      </c>
      <c r="L29" s="2">
        <v>2.1600000000000001E-2</v>
      </c>
      <c r="M29" s="2">
        <v>0</v>
      </c>
      <c r="N29" s="2">
        <v>0</v>
      </c>
      <c r="O29" s="2">
        <v>0.17349999999999999</v>
      </c>
      <c r="P29" s="2">
        <v>0</v>
      </c>
      <c r="Q29" s="2">
        <v>6.2799999999999995E-2</v>
      </c>
      <c r="R29" s="2">
        <v>0</v>
      </c>
      <c r="S29" s="2">
        <v>0</v>
      </c>
    </row>
    <row r="30" spans="1:19" x14ac:dyDescent="0.2">
      <c r="A30" s="2">
        <v>327</v>
      </c>
      <c r="B30" s="2">
        <v>8.6699999999999999E-2</v>
      </c>
      <c r="C30" s="2">
        <v>1.9900000000000001E-2</v>
      </c>
      <c r="D30" s="2">
        <v>0.114445619</v>
      </c>
      <c r="E30" s="2">
        <v>3.78E-2</v>
      </c>
      <c r="F30" s="2">
        <v>0</v>
      </c>
      <c r="G30" s="2">
        <v>0</v>
      </c>
      <c r="H30" s="2">
        <v>0</v>
      </c>
      <c r="I30" s="2">
        <v>1.4800000000000001E-2</v>
      </c>
      <c r="J30" s="2">
        <v>3.2399999999999998E-2</v>
      </c>
      <c r="K30" s="2">
        <v>0</v>
      </c>
      <c r="L30" s="2">
        <v>2.1299999999999999E-2</v>
      </c>
      <c r="M30" s="2">
        <v>0</v>
      </c>
      <c r="N30" s="2">
        <v>0</v>
      </c>
      <c r="O30" s="2">
        <v>0.17530000000000001</v>
      </c>
      <c r="P30" s="2">
        <v>0</v>
      </c>
      <c r="Q30" s="2">
        <v>6.3600000000000004E-2</v>
      </c>
      <c r="R30" s="2">
        <v>0</v>
      </c>
      <c r="S30" s="2">
        <v>0</v>
      </c>
    </row>
    <row r="31" spans="1:19" x14ac:dyDescent="0.2">
      <c r="A31" s="2">
        <v>328</v>
      </c>
      <c r="B31" s="2">
        <v>9.06E-2</v>
      </c>
      <c r="C31" s="2">
        <v>2.1100000000000001E-2</v>
      </c>
      <c r="D31" s="2">
        <v>0.118430297</v>
      </c>
      <c r="E31" s="2">
        <v>3.9399999999999998E-2</v>
      </c>
      <c r="F31" s="2">
        <v>0</v>
      </c>
      <c r="G31" s="2">
        <v>0</v>
      </c>
      <c r="H31" s="2">
        <v>0</v>
      </c>
      <c r="I31" s="2">
        <v>1.4500000000000001E-2</v>
      </c>
      <c r="J31" s="2">
        <v>3.2099999999999997E-2</v>
      </c>
      <c r="K31" s="2">
        <v>0</v>
      </c>
      <c r="L31" s="2">
        <v>2.0799999999999999E-2</v>
      </c>
      <c r="M31" s="2">
        <v>0</v>
      </c>
      <c r="N31" s="2">
        <v>0</v>
      </c>
      <c r="O31" s="2">
        <v>0.17749999999999999</v>
      </c>
      <c r="P31" s="2">
        <v>0</v>
      </c>
      <c r="Q31" s="2">
        <v>6.2100000000000002E-2</v>
      </c>
      <c r="R31" s="2">
        <v>0</v>
      </c>
      <c r="S31" s="2">
        <v>0</v>
      </c>
    </row>
    <row r="32" spans="1:19" x14ac:dyDescent="0.2">
      <c r="A32" s="2">
        <v>329</v>
      </c>
      <c r="B32" s="2">
        <v>9.4500000000000001E-2</v>
      </c>
      <c r="C32" s="2">
        <v>2.24E-2</v>
      </c>
      <c r="D32" s="2">
        <v>0.120105776</v>
      </c>
      <c r="E32" s="2">
        <v>4.1000000000000002E-2</v>
      </c>
      <c r="F32" s="2">
        <v>0</v>
      </c>
      <c r="G32" s="2">
        <v>0</v>
      </c>
      <c r="H32" s="2">
        <v>0</v>
      </c>
      <c r="I32" s="2">
        <v>1.3599999999999999E-2</v>
      </c>
      <c r="J32" s="2">
        <v>2.9600000000000001E-2</v>
      </c>
      <c r="K32" s="2">
        <v>0</v>
      </c>
      <c r="L32" s="2">
        <v>2.0299999999999999E-2</v>
      </c>
      <c r="M32" s="2">
        <v>0</v>
      </c>
      <c r="N32" s="2">
        <v>0</v>
      </c>
      <c r="O32" s="2">
        <v>0.17549999999999999</v>
      </c>
      <c r="P32" s="2">
        <v>0</v>
      </c>
      <c r="Q32" s="2">
        <v>6.0100000000000001E-2</v>
      </c>
      <c r="R32" s="2">
        <v>0</v>
      </c>
      <c r="S32" s="2">
        <v>0</v>
      </c>
    </row>
    <row r="33" spans="1:19" x14ac:dyDescent="0.2">
      <c r="A33" s="2">
        <v>330</v>
      </c>
      <c r="B33" s="2">
        <v>9.8699999999999996E-2</v>
      </c>
      <c r="C33" s="2">
        <v>2.4E-2</v>
      </c>
      <c r="D33" s="2">
        <v>0.122101269</v>
      </c>
      <c r="E33" s="2">
        <v>4.2999999999999997E-2</v>
      </c>
      <c r="F33" s="2">
        <v>0</v>
      </c>
      <c r="G33" s="2">
        <v>0</v>
      </c>
      <c r="H33" s="2">
        <v>0</v>
      </c>
      <c r="I33" s="2">
        <v>1.3100000000000001E-2</v>
      </c>
      <c r="J33" s="2">
        <v>3.0800000000000001E-2</v>
      </c>
      <c r="K33" s="2">
        <v>0</v>
      </c>
      <c r="L33" s="2">
        <v>0.02</v>
      </c>
      <c r="M33" s="2">
        <v>0</v>
      </c>
      <c r="N33" s="2">
        <v>0</v>
      </c>
      <c r="O33" s="2">
        <v>0.17019999999999999</v>
      </c>
      <c r="P33" s="2">
        <v>0</v>
      </c>
      <c r="Q33" s="2">
        <v>5.8700000000000002E-2</v>
      </c>
      <c r="R33" s="2">
        <v>0</v>
      </c>
      <c r="S33" s="2">
        <v>0</v>
      </c>
    </row>
    <row r="34" spans="1:19" x14ac:dyDescent="0.2">
      <c r="A34" s="2">
        <v>331</v>
      </c>
      <c r="B34" s="2">
        <v>0.10349999999999999</v>
      </c>
      <c r="C34" s="2">
        <v>2.5600000000000001E-2</v>
      </c>
      <c r="D34" s="2">
        <v>0.12704407700000001</v>
      </c>
      <c r="E34" s="2">
        <v>4.5100000000000001E-2</v>
      </c>
      <c r="F34" s="2">
        <v>0</v>
      </c>
      <c r="G34" s="2">
        <v>0</v>
      </c>
      <c r="H34" s="2">
        <v>0</v>
      </c>
      <c r="I34" s="2">
        <v>1.3299999999999999E-2</v>
      </c>
      <c r="J34" s="2">
        <v>3.0499999999999999E-2</v>
      </c>
      <c r="K34" s="2">
        <v>0</v>
      </c>
      <c r="L34" s="2">
        <v>1.9900000000000001E-2</v>
      </c>
      <c r="M34" s="2">
        <v>0</v>
      </c>
      <c r="N34" s="2">
        <v>0</v>
      </c>
      <c r="O34" s="2">
        <v>0.16209999999999999</v>
      </c>
      <c r="P34" s="2">
        <v>0</v>
      </c>
      <c r="Q34" s="2">
        <v>5.8000000000000003E-2</v>
      </c>
      <c r="R34" s="2">
        <v>0</v>
      </c>
      <c r="S34" s="2">
        <v>0</v>
      </c>
    </row>
    <row r="35" spans="1:19" x14ac:dyDescent="0.2">
      <c r="A35" s="2">
        <v>332</v>
      </c>
      <c r="B35" s="2">
        <v>0.109</v>
      </c>
      <c r="C35" s="2">
        <v>2.7300000000000001E-2</v>
      </c>
      <c r="D35" s="2">
        <v>0.12837432500000001</v>
      </c>
      <c r="E35" s="2">
        <v>4.7600000000000003E-2</v>
      </c>
      <c r="F35" s="2">
        <v>0</v>
      </c>
      <c r="G35" s="2">
        <v>1.9400000000000001E-2</v>
      </c>
      <c r="H35" s="2">
        <v>0</v>
      </c>
      <c r="I35" s="2">
        <v>1.29E-2</v>
      </c>
      <c r="J35" s="2">
        <v>2.9899999999999999E-2</v>
      </c>
      <c r="K35" s="2">
        <v>0</v>
      </c>
      <c r="L35" s="2">
        <v>1.9900000000000001E-2</v>
      </c>
      <c r="M35" s="2">
        <v>0</v>
      </c>
      <c r="N35" s="2">
        <v>0</v>
      </c>
      <c r="O35" s="2">
        <v>0.15459999999999999</v>
      </c>
      <c r="P35" s="2">
        <v>0</v>
      </c>
      <c r="Q35" s="2">
        <v>5.8299999999999998E-2</v>
      </c>
      <c r="R35" s="2">
        <v>0</v>
      </c>
      <c r="S35" s="2">
        <v>0</v>
      </c>
    </row>
    <row r="36" spans="1:19" x14ac:dyDescent="0.2">
      <c r="A36" s="2">
        <v>333</v>
      </c>
      <c r="B36" s="2">
        <v>0.1153</v>
      </c>
      <c r="C36" s="2">
        <v>2.9000000000000001E-2</v>
      </c>
      <c r="D36" s="2">
        <v>0.133158892</v>
      </c>
      <c r="E36" s="2">
        <v>0.05</v>
      </c>
      <c r="F36" s="2">
        <v>0</v>
      </c>
      <c r="G36" s="2">
        <v>2.2200000000000001E-2</v>
      </c>
      <c r="H36" s="2">
        <v>0</v>
      </c>
      <c r="I36" s="2">
        <v>1.2200000000000001E-2</v>
      </c>
      <c r="J36" s="2">
        <v>3.1699999999999999E-2</v>
      </c>
      <c r="K36" s="2">
        <v>0</v>
      </c>
      <c r="L36" s="2">
        <v>1.9599999999999999E-2</v>
      </c>
      <c r="M36" s="2">
        <v>0</v>
      </c>
      <c r="N36" s="2">
        <v>0</v>
      </c>
      <c r="O36" s="2">
        <v>0.14349999999999999</v>
      </c>
      <c r="P36" s="2">
        <v>0</v>
      </c>
      <c r="Q36" s="2">
        <v>5.9700000000000003E-2</v>
      </c>
      <c r="R36" s="2">
        <v>0</v>
      </c>
      <c r="S36" s="2">
        <v>0</v>
      </c>
    </row>
    <row r="37" spans="1:19" x14ac:dyDescent="0.2">
      <c r="A37" s="2">
        <v>334</v>
      </c>
      <c r="B37" s="2">
        <v>0.1226</v>
      </c>
      <c r="C37" s="2">
        <v>3.1E-2</v>
      </c>
      <c r="D37" s="2">
        <v>0.137208253</v>
      </c>
      <c r="E37" s="2">
        <v>5.2699999999999997E-2</v>
      </c>
      <c r="F37" s="2">
        <v>0</v>
      </c>
      <c r="G37" s="2">
        <v>2.5000000000000001E-2</v>
      </c>
      <c r="H37" s="2">
        <v>0</v>
      </c>
      <c r="I37" s="2">
        <v>1.2E-2</v>
      </c>
      <c r="J37" s="2">
        <v>3.1199999999999999E-2</v>
      </c>
      <c r="K37" s="2">
        <v>0</v>
      </c>
      <c r="L37" s="2">
        <v>1.95E-2</v>
      </c>
      <c r="M37" s="2">
        <v>0</v>
      </c>
      <c r="N37" s="2">
        <v>0</v>
      </c>
      <c r="O37" s="2">
        <v>0.1326</v>
      </c>
      <c r="P37" s="2">
        <v>0</v>
      </c>
      <c r="Q37" s="2">
        <v>6.2199999999999998E-2</v>
      </c>
      <c r="R37" s="2">
        <v>0</v>
      </c>
      <c r="S37" s="2">
        <v>0</v>
      </c>
    </row>
    <row r="38" spans="1:19" x14ac:dyDescent="0.2">
      <c r="A38" s="2">
        <v>335</v>
      </c>
      <c r="B38" s="2">
        <v>0.1308</v>
      </c>
      <c r="C38" s="2">
        <v>3.3500000000000002E-2</v>
      </c>
      <c r="D38" s="2">
        <v>0.14053974499999999</v>
      </c>
      <c r="E38" s="2">
        <v>5.57E-2</v>
      </c>
      <c r="F38" s="2">
        <v>0</v>
      </c>
      <c r="G38" s="2">
        <v>2.7799999999999998E-2</v>
      </c>
      <c r="H38" s="2">
        <v>0</v>
      </c>
      <c r="I38" s="2">
        <v>1.15E-2</v>
      </c>
      <c r="J38" s="2">
        <v>3.0300000000000001E-2</v>
      </c>
      <c r="K38" s="2">
        <v>0</v>
      </c>
      <c r="L38" s="2">
        <v>1.9599999999999999E-2</v>
      </c>
      <c r="M38" s="2">
        <v>0</v>
      </c>
      <c r="N38" s="2">
        <v>0</v>
      </c>
      <c r="O38" s="2">
        <v>0.1215</v>
      </c>
      <c r="P38" s="2">
        <v>0</v>
      </c>
      <c r="Q38" s="2">
        <v>6.5199999999999994E-2</v>
      </c>
      <c r="R38" s="2">
        <v>0</v>
      </c>
      <c r="S38" s="2">
        <v>0</v>
      </c>
    </row>
    <row r="39" spans="1:19" x14ac:dyDescent="0.2">
      <c r="A39" s="2">
        <v>336</v>
      </c>
      <c r="B39" s="2">
        <v>0.1396</v>
      </c>
      <c r="C39" s="2">
        <v>3.6400000000000002E-2</v>
      </c>
      <c r="D39" s="2">
        <v>0.145120101</v>
      </c>
      <c r="E39" s="2">
        <v>5.8799999999999998E-2</v>
      </c>
      <c r="F39" s="2">
        <v>0</v>
      </c>
      <c r="G39" s="2">
        <v>3.0599999999999999E-2</v>
      </c>
      <c r="H39" s="2">
        <v>0</v>
      </c>
      <c r="I39" s="2">
        <v>1.15E-2</v>
      </c>
      <c r="J39" s="2">
        <v>3.2199999999999999E-2</v>
      </c>
      <c r="K39" s="2">
        <v>0</v>
      </c>
      <c r="L39" s="2">
        <v>1.95E-2</v>
      </c>
      <c r="M39" s="2">
        <v>0</v>
      </c>
      <c r="N39" s="2">
        <v>0</v>
      </c>
      <c r="O39" s="2">
        <v>0.1113</v>
      </c>
      <c r="P39" s="2">
        <v>0</v>
      </c>
      <c r="Q39" s="2">
        <v>6.7799999999999999E-2</v>
      </c>
      <c r="R39" s="2">
        <v>0</v>
      </c>
      <c r="S39" s="2">
        <v>0</v>
      </c>
    </row>
    <row r="40" spans="1:19" x14ac:dyDescent="0.2">
      <c r="A40" s="2">
        <v>337</v>
      </c>
      <c r="B40" s="2">
        <v>0.14899999999999999</v>
      </c>
      <c r="C40" s="2">
        <v>3.9399999999999998E-2</v>
      </c>
      <c r="D40" s="2">
        <v>0.15114981699999999</v>
      </c>
      <c r="E40" s="2">
        <v>6.2E-2</v>
      </c>
      <c r="F40" s="2">
        <v>0</v>
      </c>
      <c r="G40" s="2">
        <v>3.3399999999999999E-2</v>
      </c>
      <c r="H40" s="2">
        <v>0</v>
      </c>
      <c r="I40" s="2">
        <v>1.15E-2</v>
      </c>
      <c r="J40" s="2">
        <v>3.2399999999999998E-2</v>
      </c>
      <c r="K40" s="2">
        <v>0</v>
      </c>
      <c r="L40" s="2">
        <v>1.9599999999999999E-2</v>
      </c>
      <c r="M40" s="2">
        <v>0</v>
      </c>
      <c r="N40" s="2">
        <v>0</v>
      </c>
      <c r="O40" s="2">
        <v>0.1027</v>
      </c>
      <c r="P40" s="2">
        <v>0</v>
      </c>
      <c r="Q40" s="2">
        <v>7.1400000000000005E-2</v>
      </c>
      <c r="R40" s="2">
        <v>0</v>
      </c>
      <c r="S40" s="2">
        <v>0</v>
      </c>
    </row>
    <row r="41" spans="1:19" x14ac:dyDescent="0.2">
      <c r="A41" s="2">
        <v>338</v>
      </c>
      <c r="B41" s="2">
        <v>0.15859999999999999</v>
      </c>
      <c r="C41" s="2">
        <v>4.2599999999999999E-2</v>
      </c>
      <c r="D41" s="2">
        <v>0.15612704499999999</v>
      </c>
      <c r="E41" s="2">
        <v>6.5699999999999995E-2</v>
      </c>
      <c r="F41" s="2">
        <v>0</v>
      </c>
      <c r="G41" s="2">
        <v>3.61E-2</v>
      </c>
      <c r="H41" s="2">
        <v>0</v>
      </c>
      <c r="I41" s="2">
        <v>1.1299999999999999E-2</v>
      </c>
      <c r="J41" s="2">
        <v>3.2599999999999997E-2</v>
      </c>
      <c r="K41" s="2">
        <v>0</v>
      </c>
      <c r="L41" s="2">
        <v>1.9800000000000002E-2</v>
      </c>
      <c r="M41" s="2">
        <v>0</v>
      </c>
      <c r="N41" s="2">
        <v>0</v>
      </c>
      <c r="O41" s="2">
        <v>9.4500000000000001E-2</v>
      </c>
      <c r="P41" s="2">
        <v>0</v>
      </c>
      <c r="Q41" s="2">
        <v>7.5200000000000003E-2</v>
      </c>
      <c r="R41" s="2">
        <v>0</v>
      </c>
      <c r="S41" s="2">
        <v>0</v>
      </c>
    </row>
    <row r="42" spans="1:19" x14ac:dyDescent="0.2">
      <c r="A42" s="2">
        <v>339</v>
      </c>
      <c r="B42" s="2">
        <v>0.16839999999999999</v>
      </c>
      <c r="C42" s="2">
        <v>4.6199999999999998E-2</v>
      </c>
      <c r="D42" s="2">
        <v>0.162997423</v>
      </c>
      <c r="E42" s="2">
        <v>6.9699999999999998E-2</v>
      </c>
      <c r="F42" s="2">
        <v>0</v>
      </c>
      <c r="G42" s="2">
        <v>3.8899999999999997E-2</v>
      </c>
      <c r="H42" s="2">
        <v>0</v>
      </c>
      <c r="I42" s="2">
        <v>1.1299999999999999E-2</v>
      </c>
      <c r="J42" s="2">
        <v>3.3399999999999999E-2</v>
      </c>
      <c r="K42" s="2">
        <v>0</v>
      </c>
      <c r="L42" s="2">
        <v>0.02</v>
      </c>
      <c r="M42" s="2">
        <v>0</v>
      </c>
      <c r="N42" s="2">
        <v>0</v>
      </c>
      <c r="O42" s="2">
        <v>8.6800000000000002E-2</v>
      </c>
      <c r="P42" s="2">
        <v>0</v>
      </c>
      <c r="Q42" s="2">
        <v>7.8600000000000003E-2</v>
      </c>
      <c r="R42" s="2">
        <v>0</v>
      </c>
      <c r="S42" s="2">
        <v>0</v>
      </c>
    </row>
    <row r="43" spans="1:19" x14ac:dyDescent="0.2">
      <c r="A43" s="2">
        <v>340</v>
      </c>
      <c r="B43" s="2">
        <v>0.1784</v>
      </c>
      <c r="C43" s="2">
        <v>5.04E-2</v>
      </c>
      <c r="D43" s="2">
        <v>0.17214754600000001</v>
      </c>
      <c r="E43" s="2">
        <v>7.4300000000000005E-2</v>
      </c>
      <c r="F43" s="2">
        <v>0</v>
      </c>
      <c r="G43" s="2">
        <v>4.1599999999999998E-2</v>
      </c>
      <c r="H43" s="2">
        <v>0</v>
      </c>
      <c r="I43" s="2">
        <v>1.1299999999999999E-2</v>
      </c>
      <c r="J43" s="2">
        <v>3.4799999999999998E-2</v>
      </c>
      <c r="K43" s="2">
        <v>0</v>
      </c>
      <c r="L43" s="2">
        <v>1.9800000000000002E-2</v>
      </c>
      <c r="M43" s="2">
        <v>0</v>
      </c>
      <c r="N43" s="2">
        <v>0</v>
      </c>
      <c r="O43" s="2">
        <v>8.0699999999999994E-2</v>
      </c>
      <c r="P43" s="2">
        <v>0</v>
      </c>
      <c r="Q43" s="2">
        <v>8.2000000000000003E-2</v>
      </c>
      <c r="R43" s="2">
        <v>0</v>
      </c>
      <c r="S43" s="2">
        <v>0</v>
      </c>
    </row>
    <row r="44" spans="1:19" x14ac:dyDescent="0.2">
      <c r="A44" s="2">
        <v>341</v>
      </c>
      <c r="B44" s="2">
        <v>0.189</v>
      </c>
      <c r="C44" s="2">
        <v>5.5E-2</v>
      </c>
      <c r="D44" s="2">
        <v>0.17846271699999999</v>
      </c>
      <c r="E44" s="2">
        <v>7.9299999999999995E-2</v>
      </c>
      <c r="F44" s="2">
        <v>0</v>
      </c>
      <c r="G44" s="2">
        <v>4.4299999999999999E-2</v>
      </c>
      <c r="H44" s="2">
        <v>0</v>
      </c>
      <c r="I44" s="2">
        <v>1.1299999999999999E-2</v>
      </c>
      <c r="J44" s="2">
        <v>3.4599999999999999E-2</v>
      </c>
      <c r="K44" s="2">
        <v>0</v>
      </c>
      <c r="L44" s="2">
        <v>1.9699999999999999E-2</v>
      </c>
      <c r="M44" s="2">
        <v>0</v>
      </c>
      <c r="N44" s="2">
        <v>0</v>
      </c>
      <c r="O44" s="2">
        <v>7.5300000000000006E-2</v>
      </c>
      <c r="P44" s="2">
        <v>0</v>
      </c>
      <c r="Q44" s="2">
        <v>8.5300000000000001E-2</v>
      </c>
      <c r="R44" s="2">
        <v>0</v>
      </c>
      <c r="S44" s="2">
        <v>0</v>
      </c>
    </row>
    <row r="45" spans="1:19" x14ac:dyDescent="0.2">
      <c r="A45" s="2">
        <v>342</v>
      </c>
      <c r="B45" s="2">
        <v>0.2009</v>
      </c>
      <c r="C45" s="2">
        <v>5.9700000000000003E-2</v>
      </c>
      <c r="D45" s="2">
        <v>0.18697604200000001</v>
      </c>
      <c r="E45" s="2">
        <v>8.5000000000000006E-2</v>
      </c>
      <c r="F45" s="2">
        <v>0</v>
      </c>
      <c r="G45" s="2">
        <v>4.7199999999999999E-2</v>
      </c>
      <c r="H45" s="2">
        <v>0</v>
      </c>
      <c r="I45" s="2">
        <v>1.2E-2</v>
      </c>
      <c r="J45" s="2">
        <v>3.5700000000000003E-2</v>
      </c>
      <c r="K45" s="2">
        <v>0</v>
      </c>
      <c r="L45" s="2">
        <v>1.9900000000000001E-2</v>
      </c>
      <c r="M45" s="2">
        <v>0</v>
      </c>
      <c r="N45" s="2">
        <v>0</v>
      </c>
      <c r="O45" s="2">
        <v>6.9800000000000001E-2</v>
      </c>
      <c r="P45" s="2">
        <v>0</v>
      </c>
      <c r="Q45" s="2">
        <v>8.7999999999999995E-2</v>
      </c>
      <c r="R45" s="2">
        <v>0</v>
      </c>
      <c r="S45" s="2">
        <v>0</v>
      </c>
    </row>
    <row r="46" spans="1:19" x14ac:dyDescent="0.2">
      <c r="A46" s="2">
        <v>343</v>
      </c>
      <c r="B46" s="2">
        <v>0.2145</v>
      </c>
      <c r="C46" s="2">
        <v>6.4500000000000002E-2</v>
      </c>
      <c r="D46" s="2">
        <v>0.19678232400000001</v>
      </c>
      <c r="E46" s="2">
        <v>9.1600000000000001E-2</v>
      </c>
      <c r="F46" s="2">
        <v>0</v>
      </c>
      <c r="G46" s="2">
        <v>5.0599999999999999E-2</v>
      </c>
      <c r="H46" s="2">
        <v>0</v>
      </c>
      <c r="I46" s="2">
        <v>1.2200000000000001E-2</v>
      </c>
      <c r="J46" s="2">
        <v>3.6400000000000002E-2</v>
      </c>
      <c r="K46" s="2">
        <v>0</v>
      </c>
      <c r="L46" s="2">
        <v>1.9300000000000001E-2</v>
      </c>
      <c r="M46" s="2">
        <v>0</v>
      </c>
      <c r="N46" s="2">
        <v>0</v>
      </c>
      <c r="O46" s="2">
        <v>6.6400000000000001E-2</v>
      </c>
      <c r="P46" s="2">
        <v>0</v>
      </c>
      <c r="Q46" s="2">
        <v>9.0399999999999994E-2</v>
      </c>
      <c r="R46" s="2">
        <v>0</v>
      </c>
      <c r="S46" s="2">
        <v>0</v>
      </c>
    </row>
    <row r="47" spans="1:19" x14ac:dyDescent="0.2">
      <c r="A47" s="2">
        <v>344</v>
      </c>
      <c r="B47" s="2">
        <v>0.23</v>
      </c>
      <c r="C47" s="2">
        <v>6.9199999999999998E-2</v>
      </c>
      <c r="D47" s="2">
        <v>0.20533110900000001</v>
      </c>
      <c r="E47" s="2">
        <v>9.8100000000000007E-2</v>
      </c>
      <c r="F47" s="2">
        <v>0</v>
      </c>
      <c r="G47" s="2">
        <v>5.4699999999999999E-2</v>
      </c>
      <c r="H47" s="2">
        <v>0</v>
      </c>
      <c r="I47" s="2">
        <v>1.24E-2</v>
      </c>
      <c r="J47" s="2">
        <v>3.7400000000000003E-2</v>
      </c>
      <c r="K47" s="2">
        <v>0</v>
      </c>
      <c r="L47" s="2">
        <v>1.9400000000000001E-2</v>
      </c>
      <c r="M47" s="2">
        <v>0</v>
      </c>
      <c r="N47" s="2">
        <v>0</v>
      </c>
      <c r="O47" s="2">
        <v>6.2799999999999995E-2</v>
      </c>
      <c r="P47" s="2">
        <v>0</v>
      </c>
      <c r="Q47" s="2">
        <v>9.0399999999999994E-2</v>
      </c>
      <c r="R47" s="2">
        <v>0</v>
      </c>
      <c r="S47" s="2">
        <v>0</v>
      </c>
    </row>
    <row r="48" spans="1:19" x14ac:dyDescent="0.2">
      <c r="A48" s="2">
        <v>345</v>
      </c>
      <c r="B48" s="2">
        <v>0.24709999999999999</v>
      </c>
      <c r="C48" s="2">
        <v>7.3999999999999996E-2</v>
      </c>
      <c r="D48" s="2">
        <v>0.21787717600000001</v>
      </c>
      <c r="E48" s="2">
        <v>0.1048</v>
      </c>
      <c r="F48" s="2">
        <v>0</v>
      </c>
      <c r="G48" s="2">
        <v>5.9499999999999997E-2</v>
      </c>
      <c r="H48" s="2">
        <v>0</v>
      </c>
      <c r="I48" s="2">
        <v>1.29E-2</v>
      </c>
      <c r="J48" s="2">
        <v>3.9800000000000002E-2</v>
      </c>
      <c r="K48" s="2">
        <v>0</v>
      </c>
      <c r="L48" s="2">
        <v>1.9599999999999999E-2</v>
      </c>
      <c r="M48" s="2">
        <v>0</v>
      </c>
      <c r="N48" s="2">
        <v>0</v>
      </c>
      <c r="O48" s="2">
        <v>5.9299999999999999E-2</v>
      </c>
      <c r="P48" s="2">
        <v>0</v>
      </c>
      <c r="Q48" s="2">
        <v>0.09</v>
      </c>
      <c r="R48" s="2">
        <v>0</v>
      </c>
      <c r="S48" s="2">
        <v>0</v>
      </c>
    </row>
    <row r="49" spans="1:19" x14ac:dyDescent="0.2">
      <c r="A49" s="2">
        <v>346</v>
      </c>
      <c r="B49" s="2">
        <v>0.26529999999999998</v>
      </c>
      <c r="C49" s="2">
        <v>7.9600000000000004E-2</v>
      </c>
      <c r="D49" s="2">
        <v>0.228937693</v>
      </c>
      <c r="E49" s="2">
        <v>0.1119</v>
      </c>
      <c r="F49" s="2">
        <v>0</v>
      </c>
      <c r="G49" s="2">
        <v>6.4799999999999996E-2</v>
      </c>
      <c r="H49" s="2">
        <v>0</v>
      </c>
      <c r="I49" s="2">
        <v>1.3299999999999999E-2</v>
      </c>
      <c r="J49" s="2">
        <v>4.1200000000000001E-2</v>
      </c>
      <c r="K49" s="2">
        <v>0</v>
      </c>
      <c r="L49" s="2">
        <v>1.9599999999999999E-2</v>
      </c>
      <c r="M49" s="2">
        <v>0</v>
      </c>
      <c r="N49" s="2">
        <v>0</v>
      </c>
      <c r="O49" s="2">
        <v>5.6599999999999998E-2</v>
      </c>
      <c r="P49" s="2">
        <v>0</v>
      </c>
      <c r="Q49" s="2">
        <v>8.8400000000000006E-2</v>
      </c>
      <c r="R49" s="2">
        <v>0</v>
      </c>
      <c r="S49" s="2">
        <v>0</v>
      </c>
    </row>
    <row r="50" spans="1:19" x14ac:dyDescent="0.2">
      <c r="A50" s="2">
        <v>347</v>
      </c>
      <c r="B50" s="2">
        <v>0.28360000000000002</v>
      </c>
      <c r="C50" s="2">
        <v>8.6599999999999996E-2</v>
      </c>
      <c r="D50" s="2">
        <v>0.239040055</v>
      </c>
      <c r="E50" s="2">
        <v>0.1192</v>
      </c>
      <c r="F50" s="2">
        <v>0</v>
      </c>
      <c r="G50" s="2">
        <v>7.0099999999999996E-2</v>
      </c>
      <c r="H50" s="2">
        <v>0</v>
      </c>
      <c r="I50" s="2">
        <v>1.38E-2</v>
      </c>
      <c r="J50" s="2">
        <v>4.2900000000000001E-2</v>
      </c>
      <c r="K50" s="2">
        <v>0</v>
      </c>
      <c r="L50" s="2">
        <v>1.9400000000000001E-2</v>
      </c>
      <c r="M50" s="2">
        <v>0</v>
      </c>
      <c r="N50" s="2">
        <v>0</v>
      </c>
      <c r="O50" s="2">
        <v>5.4100000000000002E-2</v>
      </c>
      <c r="P50" s="2">
        <v>0</v>
      </c>
      <c r="Q50" s="2">
        <v>8.6699999999999999E-2</v>
      </c>
      <c r="R50" s="2">
        <v>0</v>
      </c>
      <c r="S50" s="2">
        <v>0</v>
      </c>
    </row>
    <row r="51" spans="1:19" x14ac:dyDescent="0.2">
      <c r="A51" s="2">
        <v>348</v>
      </c>
      <c r="B51" s="2">
        <v>0.30130000000000001</v>
      </c>
      <c r="C51" s="2">
        <v>9.4600000000000004E-2</v>
      </c>
      <c r="D51" s="2">
        <v>0.24950551900000001</v>
      </c>
      <c r="E51" s="2">
        <v>0.1273</v>
      </c>
      <c r="F51" s="2">
        <v>0</v>
      </c>
      <c r="G51" s="2">
        <v>7.51E-2</v>
      </c>
      <c r="H51" s="2">
        <v>0</v>
      </c>
      <c r="I51" s="2">
        <v>1.4500000000000001E-2</v>
      </c>
      <c r="J51" s="2">
        <v>4.3799999999999999E-2</v>
      </c>
      <c r="K51" s="2">
        <v>0</v>
      </c>
      <c r="L51" s="2">
        <v>1.9400000000000001E-2</v>
      </c>
      <c r="M51" s="2">
        <v>0</v>
      </c>
      <c r="N51" s="2">
        <v>0</v>
      </c>
      <c r="O51" s="2">
        <v>5.16E-2</v>
      </c>
      <c r="P51" s="2">
        <v>0</v>
      </c>
      <c r="Q51" s="2">
        <v>8.4500000000000006E-2</v>
      </c>
      <c r="R51" s="2">
        <v>0</v>
      </c>
      <c r="S51" s="2">
        <v>0</v>
      </c>
    </row>
    <row r="52" spans="1:19" x14ac:dyDescent="0.2">
      <c r="A52" s="2">
        <v>349</v>
      </c>
      <c r="B52" s="2">
        <v>0.31819999999999998</v>
      </c>
      <c r="C52" s="2">
        <v>0.10299999999999999</v>
      </c>
      <c r="D52" s="2">
        <v>0.26701755199999999</v>
      </c>
      <c r="E52" s="2">
        <v>0.13469999999999999</v>
      </c>
      <c r="F52" s="2">
        <v>0</v>
      </c>
      <c r="G52" s="2">
        <v>7.9600000000000004E-2</v>
      </c>
      <c r="H52" s="2">
        <v>0</v>
      </c>
      <c r="I52" s="2">
        <v>1.5100000000000001E-2</v>
      </c>
      <c r="J52" s="2">
        <v>4.6600000000000003E-2</v>
      </c>
      <c r="K52" s="2">
        <v>8.2000000000000007E-3</v>
      </c>
      <c r="L52" s="2">
        <v>1.9400000000000001E-2</v>
      </c>
      <c r="M52" s="2">
        <v>0</v>
      </c>
      <c r="N52" s="2">
        <v>0</v>
      </c>
      <c r="O52" s="2">
        <v>4.9799999999999997E-2</v>
      </c>
      <c r="P52" s="2">
        <v>0</v>
      </c>
      <c r="Q52" s="2">
        <v>8.1799999999999998E-2</v>
      </c>
      <c r="R52" s="2">
        <v>0</v>
      </c>
      <c r="S52" s="2">
        <v>0</v>
      </c>
    </row>
    <row r="53" spans="1:19" x14ac:dyDescent="0.2">
      <c r="A53" s="2">
        <v>350</v>
      </c>
      <c r="B53" s="2">
        <v>0.33439999999999998</v>
      </c>
      <c r="C53" s="2">
        <v>0.11169999999999999</v>
      </c>
      <c r="D53" s="2">
        <v>0.28248979000000002</v>
      </c>
      <c r="E53" s="2">
        <v>0.14380000000000001</v>
      </c>
      <c r="F53" s="2">
        <v>0</v>
      </c>
      <c r="G53" s="2">
        <v>8.3799999999999999E-2</v>
      </c>
      <c r="H53" s="2">
        <v>0</v>
      </c>
      <c r="I53" s="2">
        <v>1.54E-2</v>
      </c>
      <c r="J53" s="2">
        <v>4.9000000000000002E-2</v>
      </c>
      <c r="K53" s="2">
        <v>9.1999999999999998E-3</v>
      </c>
      <c r="L53" s="2">
        <v>1.9300000000000001E-2</v>
      </c>
      <c r="M53" s="2">
        <v>0</v>
      </c>
      <c r="N53" s="2">
        <v>0</v>
      </c>
      <c r="O53" s="2">
        <v>4.7300000000000002E-2</v>
      </c>
      <c r="P53" s="2">
        <v>0</v>
      </c>
      <c r="Q53" s="2">
        <v>7.9500000000000001E-2</v>
      </c>
      <c r="R53" s="2">
        <v>0</v>
      </c>
      <c r="S53" s="2">
        <v>0</v>
      </c>
    </row>
    <row r="54" spans="1:19" x14ac:dyDescent="0.2">
      <c r="A54" s="2">
        <v>351</v>
      </c>
      <c r="B54" s="2">
        <v>0.35049999999999998</v>
      </c>
      <c r="C54" s="2">
        <v>0.12089999999999999</v>
      </c>
      <c r="D54" s="2">
        <v>0.29509115400000002</v>
      </c>
      <c r="E54" s="2">
        <v>0.1537</v>
      </c>
      <c r="F54" s="2">
        <v>0</v>
      </c>
      <c r="G54" s="2">
        <v>8.7900000000000006E-2</v>
      </c>
      <c r="H54" s="2">
        <v>0</v>
      </c>
      <c r="I54" s="2">
        <v>1.61E-2</v>
      </c>
      <c r="J54" s="2">
        <v>4.8099999999999997E-2</v>
      </c>
      <c r="K54" s="2">
        <v>1.0200000000000001E-2</v>
      </c>
      <c r="L54" s="2">
        <v>1.9300000000000001E-2</v>
      </c>
      <c r="M54" s="2">
        <v>1.9699999999999999E-2</v>
      </c>
      <c r="N54" s="2">
        <v>0</v>
      </c>
      <c r="O54" s="2">
        <v>4.5900000000000003E-2</v>
      </c>
      <c r="P54" s="2">
        <v>0</v>
      </c>
      <c r="Q54" s="2">
        <v>7.6600000000000001E-2</v>
      </c>
      <c r="R54" s="2">
        <v>0</v>
      </c>
      <c r="S54" s="2">
        <v>0</v>
      </c>
    </row>
    <row r="55" spans="1:19" x14ac:dyDescent="0.2">
      <c r="A55" s="2">
        <v>352</v>
      </c>
      <c r="B55" s="2">
        <v>0.36720000000000003</v>
      </c>
      <c r="C55" s="2">
        <v>0.1305</v>
      </c>
      <c r="D55" s="2">
        <v>0.31131642100000001</v>
      </c>
      <c r="E55" s="2">
        <v>0.1643</v>
      </c>
      <c r="F55" s="2">
        <v>0</v>
      </c>
      <c r="G55" s="2">
        <v>9.2200000000000004E-2</v>
      </c>
      <c r="H55" s="2">
        <v>0.1017</v>
      </c>
      <c r="I55" s="2">
        <v>1.6799999999999999E-2</v>
      </c>
      <c r="J55" s="2">
        <v>5.1200000000000002E-2</v>
      </c>
      <c r="K55" s="2">
        <v>1.12E-2</v>
      </c>
      <c r="L55" s="2">
        <v>1.9400000000000001E-2</v>
      </c>
      <c r="M55" s="2">
        <v>2.1399999999999999E-2</v>
      </c>
      <c r="N55" s="2">
        <v>0</v>
      </c>
      <c r="O55" s="2">
        <v>4.3999999999999997E-2</v>
      </c>
      <c r="P55" s="2">
        <v>0</v>
      </c>
      <c r="Q55" s="2">
        <v>7.3499999999999996E-2</v>
      </c>
      <c r="R55" s="2">
        <v>0</v>
      </c>
      <c r="S55" s="2">
        <v>0</v>
      </c>
    </row>
    <row r="56" spans="1:19" x14ac:dyDescent="0.2">
      <c r="A56" s="2">
        <v>353</v>
      </c>
      <c r="B56" s="2">
        <v>0.38490000000000002</v>
      </c>
      <c r="C56" s="2">
        <v>0.1406</v>
      </c>
      <c r="D56" s="2">
        <v>0.33020695100000003</v>
      </c>
      <c r="E56" s="2">
        <v>0.17449999999999999</v>
      </c>
      <c r="F56" s="2">
        <v>0</v>
      </c>
      <c r="G56" s="2">
        <v>9.6799999999999997E-2</v>
      </c>
      <c r="H56" s="2">
        <v>0.105</v>
      </c>
      <c r="I56" s="2">
        <v>1.6799999999999999E-2</v>
      </c>
      <c r="J56" s="2">
        <v>5.7000000000000002E-2</v>
      </c>
      <c r="K56" s="2">
        <v>1.2200000000000001E-2</v>
      </c>
      <c r="L56" s="2">
        <v>1.9300000000000001E-2</v>
      </c>
      <c r="M56" s="2">
        <v>2.23E-2</v>
      </c>
      <c r="N56" s="2">
        <v>0</v>
      </c>
      <c r="O56" s="2">
        <v>4.1700000000000001E-2</v>
      </c>
      <c r="P56" s="2">
        <v>0</v>
      </c>
      <c r="Q56" s="2">
        <v>7.0099999999999996E-2</v>
      </c>
      <c r="R56" s="2">
        <v>0</v>
      </c>
      <c r="S56" s="2">
        <v>0</v>
      </c>
    </row>
    <row r="57" spans="1:19" x14ac:dyDescent="0.2">
      <c r="A57" s="2">
        <v>354</v>
      </c>
      <c r="B57" s="2">
        <v>0.40389999999999998</v>
      </c>
      <c r="C57" s="2">
        <v>0.15129999999999999</v>
      </c>
      <c r="D57" s="2">
        <v>0.34251113500000002</v>
      </c>
      <c r="E57" s="2">
        <v>0.188</v>
      </c>
      <c r="F57" s="2">
        <v>0</v>
      </c>
      <c r="G57" s="2">
        <v>0.1016</v>
      </c>
      <c r="H57" s="2">
        <v>0.1087</v>
      </c>
      <c r="I57" s="2">
        <v>1.7500000000000002E-2</v>
      </c>
      <c r="J57" s="2">
        <v>5.3900000000000003E-2</v>
      </c>
      <c r="K57" s="2">
        <v>1.3100000000000001E-2</v>
      </c>
      <c r="L57" s="2">
        <v>1.9199999999999998E-2</v>
      </c>
      <c r="M57" s="2">
        <v>2.2200000000000001E-2</v>
      </c>
      <c r="N57" s="2">
        <v>0</v>
      </c>
      <c r="O57" s="2">
        <v>3.9E-2</v>
      </c>
      <c r="P57" s="2">
        <v>0</v>
      </c>
      <c r="Q57" s="2">
        <v>6.7799999999999999E-2</v>
      </c>
      <c r="R57" s="2">
        <v>0</v>
      </c>
      <c r="S57" s="2">
        <v>0</v>
      </c>
    </row>
    <row r="58" spans="1:19" x14ac:dyDescent="0.2">
      <c r="A58" s="2">
        <v>355</v>
      </c>
      <c r="B58" s="2">
        <v>0.42449999999999999</v>
      </c>
      <c r="C58" s="2">
        <v>0.16220000000000001</v>
      </c>
      <c r="D58" s="2">
        <v>0.35909260599999998</v>
      </c>
      <c r="E58" s="2">
        <v>0.2021</v>
      </c>
      <c r="F58" s="2">
        <v>0</v>
      </c>
      <c r="G58" s="2">
        <v>0.1066</v>
      </c>
      <c r="H58" s="2">
        <v>0.11260000000000001</v>
      </c>
      <c r="I58" s="2">
        <v>1.8599999999999998E-2</v>
      </c>
      <c r="J58" s="2">
        <v>5.57E-2</v>
      </c>
      <c r="K58" s="2">
        <v>1.41E-2</v>
      </c>
      <c r="L58" s="2">
        <v>1.9099999999999999E-2</v>
      </c>
      <c r="M58" s="2">
        <v>2.0199999999999999E-2</v>
      </c>
      <c r="N58" s="2">
        <v>0</v>
      </c>
      <c r="O58" s="2">
        <v>3.7199999999999997E-2</v>
      </c>
      <c r="P58" s="2">
        <v>0</v>
      </c>
      <c r="Q58" s="2">
        <v>6.4699999999999994E-2</v>
      </c>
      <c r="R58" s="2">
        <v>0</v>
      </c>
      <c r="S58" s="2">
        <v>0</v>
      </c>
    </row>
    <row r="59" spans="1:19" x14ac:dyDescent="0.2">
      <c r="A59" s="2">
        <v>356</v>
      </c>
      <c r="B59" s="2">
        <v>0.44700000000000001</v>
      </c>
      <c r="C59" s="2">
        <v>0.1724</v>
      </c>
      <c r="D59" s="2">
        <v>0.37558368800000003</v>
      </c>
      <c r="E59" s="2">
        <v>0.2177</v>
      </c>
      <c r="F59" s="2">
        <v>0</v>
      </c>
      <c r="G59" s="2">
        <v>0.112</v>
      </c>
      <c r="H59" s="2">
        <v>0.1166</v>
      </c>
      <c r="I59" s="2">
        <v>1.9800000000000002E-2</v>
      </c>
      <c r="J59" s="2">
        <v>5.8999999999999997E-2</v>
      </c>
      <c r="K59" s="2">
        <v>1.4999999999999999E-2</v>
      </c>
      <c r="L59" s="2">
        <v>1.9300000000000001E-2</v>
      </c>
      <c r="M59" s="2">
        <v>1.9099999999999999E-2</v>
      </c>
      <c r="N59" s="2">
        <v>0</v>
      </c>
      <c r="O59" s="2">
        <v>3.5000000000000003E-2</v>
      </c>
      <c r="P59" s="2">
        <v>0</v>
      </c>
      <c r="Q59" s="2">
        <v>6.2799999999999995E-2</v>
      </c>
      <c r="R59" s="2">
        <v>0</v>
      </c>
      <c r="S59" s="2">
        <v>0</v>
      </c>
    </row>
    <row r="60" spans="1:19" x14ac:dyDescent="0.2">
      <c r="A60" s="2">
        <v>357</v>
      </c>
      <c r="B60" s="2">
        <v>0.47199999999999998</v>
      </c>
      <c r="C60" s="2">
        <v>0.1822</v>
      </c>
      <c r="D60" s="2">
        <v>0.394535372</v>
      </c>
      <c r="E60" s="2">
        <v>0.2336</v>
      </c>
      <c r="F60" s="2">
        <v>0</v>
      </c>
      <c r="G60" s="2">
        <v>0.1176</v>
      </c>
      <c r="H60" s="2">
        <v>0.12089999999999999</v>
      </c>
      <c r="I60" s="2">
        <v>2.0400000000000001E-2</v>
      </c>
      <c r="J60" s="2">
        <v>6.1600000000000002E-2</v>
      </c>
      <c r="K60" s="2">
        <v>1.6E-2</v>
      </c>
      <c r="L60" s="2">
        <v>1.9099999999999999E-2</v>
      </c>
      <c r="M60" s="2">
        <v>1.9099999999999999E-2</v>
      </c>
      <c r="N60" s="2">
        <v>0</v>
      </c>
      <c r="O60" s="2">
        <v>3.2899999999999999E-2</v>
      </c>
      <c r="P60" s="2">
        <v>0</v>
      </c>
      <c r="Q60" s="2">
        <v>6.0999999999999999E-2</v>
      </c>
      <c r="R60" s="2">
        <v>0</v>
      </c>
      <c r="S60" s="2">
        <v>0</v>
      </c>
    </row>
    <row r="61" spans="1:19" x14ac:dyDescent="0.2">
      <c r="A61" s="2">
        <v>358</v>
      </c>
      <c r="B61" s="2">
        <v>0.50039999999999996</v>
      </c>
      <c r="C61" s="2">
        <v>0.19409999999999999</v>
      </c>
      <c r="D61" s="2">
        <v>0.41113778899999998</v>
      </c>
      <c r="E61" s="2">
        <v>0.25169999999999998</v>
      </c>
      <c r="F61" s="2">
        <v>0</v>
      </c>
      <c r="G61" s="2">
        <v>0.1234</v>
      </c>
      <c r="H61" s="2">
        <v>0.12570000000000001</v>
      </c>
      <c r="I61" s="2">
        <v>2.2100000000000002E-2</v>
      </c>
      <c r="J61" s="2">
        <v>6.4600000000000005E-2</v>
      </c>
      <c r="K61" s="2">
        <v>1.6899999999999998E-2</v>
      </c>
      <c r="L61" s="2">
        <v>1.9099999999999999E-2</v>
      </c>
      <c r="M61" s="2">
        <v>1.9099999999999999E-2</v>
      </c>
      <c r="N61" s="2">
        <v>0</v>
      </c>
      <c r="O61" s="2">
        <v>3.09E-2</v>
      </c>
      <c r="P61" s="2">
        <v>0</v>
      </c>
      <c r="Q61" s="2">
        <v>5.8900000000000001E-2</v>
      </c>
      <c r="R61" s="2">
        <v>0</v>
      </c>
      <c r="S61" s="2">
        <v>0</v>
      </c>
    </row>
    <row r="62" spans="1:19" x14ac:dyDescent="0.2">
      <c r="A62" s="2">
        <v>359</v>
      </c>
      <c r="B62" s="2">
        <v>0.53290000000000004</v>
      </c>
      <c r="C62" s="2">
        <v>0.2082</v>
      </c>
      <c r="D62" s="2">
        <v>0.43009440300000001</v>
      </c>
      <c r="E62" s="2">
        <v>0.27189999999999998</v>
      </c>
      <c r="F62" s="2">
        <v>0</v>
      </c>
      <c r="G62" s="2">
        <v>0.12909999999999999</v>
      </c>
      <c r="H62" s="2">
        <v>0.13120000000000001</v>
      </c>
      <c r="I62" s="2">
        <v>2.2800000000000001E-2</v>
      </c>
      <c r="J62" s="2">
        <v>6.6199999999999995E-2</v>
      </c>
      <c r="K62" s="2">
        <v>1.78E-2</v>
      </c>
      <c r="L62" s="2">
        <v>1.95E-2</v>
      </c>
      <c r="M62" s="2">
        <v>1.9099999999999999E-2</v>
      </c>
      <c r="N62" s="2">
        <v>0</v>
      </c>
      <c r="O62" s="2">
        <v>2.86E-2</v>
      </c>
      <c r="P62" s="2">
        <v>0</v>
      </c>
      <c r="Q62" s="2">
        <v>5.7200000000000001E-2</v>
      </c>
      <c r="R62" s="2">
        <v>0</v>
      </c>
      <c r="S62" s="2">
        <v>0</v>
      </c>
    </row>
    <row r="63" spans="1:19" x14ac:dyDescent="0.2">
      <c r="A63" s="2">
        <v>360</v>
      </c>
      <c r="B63" s="2">
        <v>0.5696</v>
      </c>
      <c r="C63" s="2">
        <v>0.2213</v>
      </c>
      <c r="D63" s="2">
        <v>0.44666756299999999</v>
      </c>
      <c r="E63" s="2">
        <v>0.29249999999999998</v>
      </c>
      <c r="F63" s="2">
        <v>0</v>
      </c>
      <c r="G63" s="2">
        <v>0.1353</v>
      </c>
      <c r="H63" s="2">
        <v>0.1366</v>
      </c>
      <c r="I63" s="2">
        <v>2.41E-2</v>
      </c>
      <c r="J63" s="2">
        <v>6.8500000000000005E-2</v>
      </c>
      <c r="K63" s="2">
        <v>1.8700000000000001E-2</v>
      </c>
      <c r="L63" s="2">
        <v>1.9800000000000002E-2</v>
      </c>
      <c r="M63" s="2">
        <v>1.9099999999999999E-2</v>
      </c>
      <c r="N63" s="2">
        <v>0</v>
      </c>
      <c r="O63" s="2">
        <v>2.6499999999999999E-2</v>
      </c>
      <c r="P63" s="2">
        <v>0</v>
      </c>
      <c r="Q63" s="2">
        <v>5.57E-2</v>
      </c>
      <c r="R63" s="2">
        <v>0</v>
      </c>
      <c r="S63" s="2">
        <v>0</v>
      </c>
    </row>
    <row r="64" spans="1:19" x14ac:dyDescent="0.2">
      <c r="A64" s="2">
        <v>361</v>
      </c>
      <c r="B64" s="2">
        <v>0.60960000000000003</v>
      </c>
      <c r="C64" s="2">
        <v>0.2303</v>
      </c>
      <c r="D64" s="2">
        <v>0.466712022</v>
      </c>
      <c r="E64" s="2">
        <v>0.31059999999999999</v>
      </c>
      <c r="F64" s="2">
        <v>0</v>
      </c>
      <c r="G64" s="2">
        <v>0.14230000000000001</v>
      </c>
      <c r="H64" s="2">
        <v>0.14169999999999999</v>
      </c>
      <c r="I64" s="2">
        <v>2.53E-2</v>
      </c>
      <c r="J64" s="2">
        <v>7.2300000000000003E-2</v>
      </c>
      <c r="K64" s="2">
        <v>1.95E-2</v>
      </c>
      <c r="L64" s="2">
        <v>1.9699999999999999E-2</v>
      </c>
      <c r="M64" s="2">
        <v>1.9099999999999999E-2</v>
      </c>
      <c r="N64" s="2">
        <v>0</v>
      </c>
      <c r="O64" s="2">
        <v>2.4500000000000001E-2</v>
      </c>
      <c r="P64" s="2">
        <v>0</v>
      </c>
      <c r="Q64" s="2">
        <v>5.3699999999999998E-2</v>
      </c>
      <c r="R64" s="2">
        <v>0</v>
      </c>
      <c r="S64" s="2">
        <v>0</v>
      </c>
    </row>
    <row r="65" spans="1:19" x14ac:dyDescent="0.2">
      <c r="A65" s="2">
        <v>362</v>
      </c>
      <c r="B65" s="2">
        <v>0.65100000000000002</v>
      </c>
      <c r="C65" s="2">
        <v>0.2384</v>
      </c>
      <c r="D65" s="2">
        <v>0.48490220499999998</v>
      </c>
      <c r="E65" s="2">
        <v>0.32829999999999998</v>
      </c>
      <c r="F65" s="2">
        <v>0</v>
      </c>
      <c r="G65" s="2">
        <v>0.1502</v>
      </c>
      <c r="H65" s="2">
        <v>0.14680000000000001</v>
      </c>
      <c r="I65" s="2">
        <v>2.6700000000000002E-2</v>
      </c>
      <c r="J65" s="2">
        <v>7.2900000000000006E-2</v>
      </c>
      <c r="K65" s="2">
        <v>2.0400000000000001E-2</v>
      </c>
      <c r="L65" s="2">
        <v>1.9800000000000002E-2</v>
      </c>
      <c r="M65" s="2">
        <v>1.9099999999999999E-2</v>
      </c>
      <c r="N65" s="2">
        <v>0</v>
      </c>
      <c r="O65" s="2">
        <v>2.3300000000000001E-2</v>
      </c>
      <c r="P65" s="2">
        <v>0</v>
      </c>
      <c r="Q65" s="2">
        <v>5.1999999999999998E-2</v>
      </c>
      <c r="R65" s="2">
        <v>0</v>
      </c>
      <c r="S65" s="2">
        <v>0</v>
      </c>
    </row>
    <row r="66" spans="1:19" x14ac:dyDescent="0.2">
      <c r="A66" s="2">
        <v>363</v>
      </c>
      <c r="B66" s="2">
        <v>0.69159999999999999</v>
      </c>
      <c r="C66" s="2">
        <v>0.25090000000000001</v>
      </c>
      <c r="D66" s="2">
        <v>0.50413241099999995</v>
      </c>
      <c r="E66" s="2">
        <v>0.34749999999999998</v>
      </c>
      <c r="F66" s="2">
        <v>0</v>
      </c>
      <c r="G66" s="2">
        <v>0.159</v>
      </c>
      <c r="H66" s="2">
        <v>0.15229999999999999</v>
      </c>
      <c r="I66" s="2">
        <v>2.7900000000000001E-2</v>
      </c>
      <c r="J66" s="2">
        <v>7.5600000000000001E-2</v>
      </c>
      <c r="K66" s="2">
        <v>2.12E-2</v>
      </c>
      <c r="L66" s="2">
        <v>1.9699999999999999E-2</v>
      </c>
      <c r="M66" s="2">
        <v>1.9099999999999999E-2</v>
      </c>
      <c r="N66" s="2">
        <v>0</v>
      </c>
      <c r="O66" s="2">
        <v>2.1100000000000001E-2</v>
      </c>
      <c r="P66" s="2">
        <v>0</v>
      </c>
      <c r="Q66" s="2">
        <v>5.0299999999999997E-2</v>
      </c>
      <c r="R66" s="2">
        <v>0</v>
      </c>
      <c r="S66" s="2">
        <v>0</v>
      </c>
    </row>
    <row r="67" spans="1:19" x14ac:dyDescent="0.2">
      <c r="A67" s="2">
        <v>364</v>
      </c>
      <c r="B67" s="2">
        <v>0.72889999999999999</v>
      </c>
      <c r="C67" s="2">
        <v>0.26929999999999998</v>
      </c>
      <c r="D67" s="2">
        <v>0.52520476400000005</v>
      </c>
      <c r="E67" s="2">
        <v>0.36580000000000001</v>
      </c>
      <c r="F67" s="2">
        <v>0</v>
      </c>
      <c r="G67" s="2">
        <v>0.16869999999999999</v>
      </c>
      <c r="H67" s="2">
        <v>0.15840000000000001</v>
      </c>
      <c r="I67" s="2">
        <v>2.9399999999999999E-2</v>
      </c>
      <c r="J67" s="2">
        <v>7.9799999999999996E-2</v>
      </c>
      <c r="K67" s="2">
        <v>2.2100000000000002E-2</v>
      </c>
      <c r="L67" s="2">
        <v>1.9900000000000001E-2</v>
      </c>
      <c r="M67" s="2">
        <v>1.9099999999999999E-2</v>
      </c>
      <c r="N67" s="2">
        <v>0</v>
      </c>
      <c r="O67" s="2">
        <v>2.0199999999999999E-2</v>
      </c>
      <c r="P67" s="2">
        <v>0</v>
      </c>
      <c r="Q67" s="2">
        <v>4.8899999999999999E-2</v>
      </c>
      <c r="R67" s="2">
        <v>0</v>
      </c>
      <c r="S67" s="2">
        <v>0</v>
      </c>
    </row>
    <row r="68" spans="1:19" x14ac:dyDescent="0.2">
      <c r="A68" s="2">
        <v>365</v>
      </c>
      <c r="B68" s="2">
        <v>0.76129999999999998</v>
      </c>
      <c r="C68" s="2">
        <v>0.29010000000000002</v>
      </c>
      <c r="D68" s="2">
        <v>0.54478272599999999</v>
      </c>
      <c r="E68" s="2">
        <v>0.38240000000000002</v>
      </c>
      <c r="F68" s="2">
        <v>0</v>
      </c>
      <c r="G68" s="2">
        <v>0.17899999999999999</v>
      </c>
      <c r="H68" s="2">
        <v>0.1648</v>
      </c>
      <c r="I68" s="2">
        <v>3.1099999999999999E-2</v>
      </c>
      <c r="J68" s="2">
        <v>8.14E-2</v>
      </c>
      <c r="K68" s="2">
        <v>2.29E-2</v>
      </c>
      <c r="L68" s="2">
        <v>2.0400000000000001E-2</v>
      </c>
      <c r="M68" s="2">
        <v>1.89E-2</v>
      </c>
      <c r="N68" s="2">
        <v>0</v>
      </c>
      <c r="O68" s="2">
        <v>1.89E-2</v>
      </c>
      <c r="P68" s="2">
        <v>0</v>
      </c>
      <c r="Q68" s="2">
        <v>4.82E-2</v>
      </c>
      <c r="R68" s="2">
        <v>0</v>
      </c>
      <c r="S68" s="2">
        <v>0</v>
      </c>
    </row>
    <row r="69" spans="1:19" x14ac:dyDescent="0.2">
      <c r="A69" s="2">
        <v>366</v>
      </c>
      <c r="B69" s="2">
        <v>0.78810000000000002</v>
      </c>
      <c r="C69" s="2">
        <v>0.31</v>
      </c>
      <c r="D69" s="2">
        <v>0.56365133599999995</v>
      </c>
      <c r="E69" s="2">
        <v>0.39750000000000002</v>
      </c>
      <c r="F69" s="2">
        <v>0</v>
      </c>
      <c r="G69" s="2">
        <v>0.18959999999999999</v>
      </c>
      <c r="H69" s="2">
        <v>0.17150000000000001</v>
      </c>
      <c r="I69" s="2">
        <v>3.2899999999999999E-2</v>
      </c>
      <c r="J69" s="2">
        <v>8.4099999999999994E-2</v>
      </c>
      <c r="K69" s="2">
        <v>2.3699999999999999E-2</v>
      </c>
      <c r="L69" s="2">
        <v>2.06E-2</v>
      </c>
      <c r="M69" s="2">
        <v>1.7100000000000001E-2</v>
      </c>
      <c r="N69" s="2">
        <v>0</v>
      </c>
      <c r="O69" s="2">
        <v>1.78E-2</v>
      </c>
      <c r="P69" s="2">
        <v>0</v>
      </c>
      <c r="Q69" s="2">
        <v>4.7899999999999998E-2</v>
      </c>
      <c r="R69" s="2">
        <v>0</v>
      </c>
      <c r="S69" s="2">
        <v>0</v>
      </c>
    </row>
    <row r="70" spans="1:19" x14ac:dyDescent="0.2">
      <c r="A70" s="2">
        <v>367</v>
      </c>
      <c r="B70" s="2">
        <v>0.80959999999999999</v>
      </c>
      <c r="C70" s="2">
        <v>0.32900000000000001</v>
      </c>
      <c r="D70" s="2">
        <v>0.58457337499999995</v>
      </c>
      <c r="E70" s="2">
        <v>0.4138</v>
      </c>
      <c r="F70" s="2">
        <v>0</v>
      </c>
      <c r="G70" s="2">
        <v>0.19980000000000001</v>
      </c>
      <c r="H70" s="2">
        <v>0.1782</v>
      </c>
      <c r="I70" s="2">
        <v>3.5200000000000002E-2</v>
      </c>
      <c r="J70" s="2">
        <v>8.7499999999999994E-2</v>
      </c>
      <c r="K70" s="2">
        <v>2.4500000000000001E-2</v>
      </c>
      <c r="L70" s="2">
        <v>2.0500000000000001E-2</v>
      </c>
      <c r="M70" s="2">
        <v>1.55E-2</v>
      </c>
      <c r="N70" s="2">
        <v>0</v>
      </c>
      <c r="O70" s="2">
        <v>1.6799999999999999E-2</v>
      </c>
      <c r="P70" s="2">
        <v>0</v>
      </c>
      <c r="Q70" s="2">
        <v>4.7600000000000003E-2</v>
      </c>
      <c r="R70" s="2">
        <v>0</v>
      </c>
      <c r="S70" s="2">
        <v>0</v>
      </c>
    </row>
    <row r="71" spans="1:19" x14ac:dyDescent="0.2">
      <c r="A71" s="2">
        <v>368</v>
      </c>
      <c r="B71" s="2">
        <v>0.82669999999999999</v>
      </c>
      <c r="C71" s="2">
        <v>0.34949999999999998</v>
      </c>
      <c r="D71" s="2">
        <v>0.59997758499999998</v>
      </c>
      <c r="E71" s="2">
        <v>0.42959999999999998</v>
      </c>
      <c r="F71" s="2">
        <v>0</v>
      </c>
      <c r="G71" s="2">
        <v>0.21</v>
      </c>
      <c r="H71" s="2">
        <v>0.1847</v>
      </c>
      <c r="I71" s="2">
        <v>3.6999999999999998E-2</v>
      </c>
      <c r="J71" s="2">
        <v>9.0899999999999995E-2</v>
      </c>
      <c r="K71" s="2">
        <v>2.53E-2</v>
      </c>
      <c r="L71" s="2">
        <v>2.0500000000000001E-2</v>
      </c>
      <c r="M71" s="2">
        <v>1.55E-2</v>
      </c>
      <c r="N71" s="2">
        <v>0</v>
      </c>
      <c r="O71" s="2">
        <v>1.5900000000000001E-2</v>
      </c>
      <c r="P71" s="2">
        <v>0</v>
      </c>
      <c r="Q71" s="2">
        <v>4.6800000000000001E-2</v>
      </c>
      <c r="R71" s="2">
        <v>0</v>
      </c>
      <c r="S71" s="2">
        <v>0</v>
      </c>
    </row>
    <row r="72" spans="1:19" x14ac:dyDescent="0.2">
      <c r="A72" s="2">
        <v>369</v>
      </c>
      <c r="B72" s="2">
        <v>0.84060000000000001</v>
      </c>
      <c r="C72" s="2">
        <v>0.37230000000000002</v>
      </c>
      <c r="D72" s="2">
        <v>0.62538858500000005</v>
      </c>
      <c r="E72" s="2">
        <v>0.44640000000000002</v>
      </c>
      <c r="F72" s="2">
        <v>0</v>
      </c>
      <c r="G72" s="2">
        <v>0.22009999999999999</v>
      </c>
      <c r="H72" s="2">
        <v>0.19109999999999999</v>
      </c>
      <c r="I72" s="2">
        <v>3.8899999999999997E-2</v>
      </c>
      <c r="J72" s="2">
        <v>9.2100000000000001E-2</v>
      </c>
      <c r="K72" s="2">
        <v>2.6100000000000002E-2</v>
      </c>
      <c r="L72" s="2">
        <v>2.06E-2</v>
      </c>
      <c r="M72" s="2">
        <v>1.55E-2</v>
      </c>
      <c r="N72" s="2">
        <v>0</v>
      </c>
      <c r="O72" s="2">
        <v>1.52E-2</v>
      </c>
      <c r="P72" s="2">
        <v>0</v>
      </c>
      <c r="Q72" s="2">
        <v>4.6100000000000002E-2</v>
      </c>
      <c r="R72" s="2">
        <v>0</v>
      </c>
      <c r="S72" s="2">
        <v>0</v>
      </c>
    </row>
    <row r="73" spans="1:19" x14ac:dyDescent="0.2">
      <c r="A73" s="2">
        <v>370</v>
      </c>
      <c r="B73" s="2">
        <v>0.85199999999999998</v>
      </c>
      <c r="C73" s="2">
        <v>0.39560000000000001</v>
      </c>
      <c r="D73" s="2">
        <v>0.64697803399999998</v>
      </c>
      <c r="E73" s="2">
        <v>0.46250000000000002</v>
      </c>
      <c r="F73" s="2">
        <v>0</v>
      </c>
      <c r="G73" s="2">
        <v>0.22989999999999999</v>
      </c>
      <c r="H73" s="2">
        <v>0.1978</v>
      </c>
      <c r="I73" s="2">
        <v>4.1000000000000002E-2</v>
      </c>
      <c r="J73" s="2">
        <v>9.5500000000000002E-2</v>
      </c>
      <c r="K73" s="2">
        <v>2.6800000000000001E-2</v>
      </c>
      <c r="L73" s="2">
        <v>2.0799999999999999E-2</v>
      </c>
      <c r="M73" s="2">
        <v>1.55E-2</v>
      </c>
      <c r="N73" s="2">
        <v>0</v>
      </c>
      <c r="O73" s="2">
        <v>1.4800000000000001E-2</v>
      </c>
      <c r="P73" s="2">
        <v>0</v>
      </c>
      <c r="Q73" s="2">
        <v>4.5699999999999998E-2</v>
      </c>
      <c r="R73" s="2">
        <v>0</v>
      </c>
      <c r="S73" s="2">
        <v>0</v>
      </c>
    </row>
    <row r="74" spans="1:19" x14ac:dyDescent="0.2">
      <c r="A74" s="2">
        <v>371</v>
      </c>
      <c r="B74" s="2">
        <v>0.86150000000000004</v>
      </c>
      <c r="C74" s="2">
        <v>0.41760000000000003</v>
      </c>
      <c r="D74" s="2">
        <v>0.66977318900000005</v>
      </c>
      <c r="E74" s="2">
        <v>0.47949999999999998</v>
      </c>
      <c r="F74" s="2">
        <v>0</v>
      </c>
      <c r="G74" s="2">
        <v>0.23930000000000001</v>
      </c>
      <c r="H74" s="2">
        <v>0.20499999999999999</v>
      </c>
      <c r="I74" s="2">
        <v>4.3499999999999997E-2</v>
      </c>
      <c r="J74" s="2">
        <v>9.8400000000000001E-2</v>
      </c>
      <c r="K74" s="2">
        <v>2.76E-2</v>
      </c>
      <c r="L74" s="2">
        <v>2.0899999999999998E-2</v>
      </c>
      <c r="M74" s="2">
        <v>1.55E-2</v>
      </c>
      <c r="N74" s="2">
        <v>0</v>
      </c>
      <c r="O74" s="2">
        <v>1.3599999999999999E-2</v>
      </c>
      <c r="P74" s="2">
        <v>0</v>
      </c>
      <c r="Q74" s="2">
        <v>4.4900000000000002E-2</v>
      </c>
      <c r="R74" s="2">
        <v>0</v>
      </c>
      <c r="S74" s="2">
        <v>0</v>
      </c>
    </row>
    <row r="75" spans="1:19" x14ac:dyDescent="0.2">
      <c r="A75" s="2">
        <v>372</v>
      </c>
      <c r="B75" s="2">
        <v>0.86980000000000002</v>
      </c>
      <c r="C75" s="2">
        <v>0.43980000000000002</v>
      </c>
      <c r="D75" s="2">
        <v>0.68883678599999998</v>
      </c>
      <c r="E75" s="2">
        <v>0.49809999999999999</v>
      </c>
      <c r="F75" s="2">
        <v>0</v>
      </c>
      <c r="G75" s="2">
        <v>0.24879999999999999</v>
      </c>
      <c r="H75" s="2">
        <v>0.21240000000000001</v>
      </c>
      <c r="I75" s="2">
        <v>4.58E-2</v>
      </c>
      <c r="J75" s="2">
        <v>0.1002</v>
      </c>
      <c r="K75" s="2">
        <v>2.8299999999999999E-2</v>
      </c>
      <c r="L75" s="2">
        <v>2.1000000000000001E-2</v>
      </c>
      <c r="M75" s="2">
        <v>1.55E-2</v>
      </c>
      <c r="N75" s="2">
        <v>0</v>
      </c>
      <c r="O75" s="2">
        <v>1.3100000000000001E-2</v>
      </c>
      <c r="P75" s="2">
        <v>0</v>
      </c>
      <c r="Q75" s="2">
        <v>4.4200000000000003E-2</v>
      </c>
      <c r="R75" s="2">
        <v>0</v>
      </c>
      <c r="S75" s="2">
        <v>0</v>
      </c>
    </row>
    <row r="76" spans="1:19" x14ac:dyDescent="0.2">
      <c r="A76" s="2">
        <v>373</v>
      </c>
      <c r="B76" s="2">
        <v>0.87770000000000004</v>
      </c>
      <c r="C76" s="2">
        <v>0.46460000000000001</v>
      </c>
      <c r="D76" s="2">
        <v>0.70806315099999995</v>
      </c>
      <c r="E76" s="2">
        <v>0.51900000000000002</v>
      </c>
      <c r="F76" s="2">
        <v>0</v>
      </c>
      <c r="G76" s="2">
        <v>0.25850000000000001</v>
      </c>
      <c r="H76" s="2">
        <v>0.2195</v>
      </c>
      <c r="I76" s="2">
        <v>4.8800000000000003E-2</v>
      </c>
      <c r="J76" s="2">
        <v>0.1011</v>
      </c>
      <c r="K76" s="2">
        <v>2.9100000000000001E-2</v>
      </c>
      <c r="L76" s="2">
        <v>2.1399999999999999E-2</v>
      </c>
      <c r="M76" s="2">
        <v>1.55E-2</v>
      </c>
      <c r="N76" s="2">
        <v>0</v>
      </c>
      <c r="O76" s="2">
        <v>1.2E-2</v>
      </c>
      <c r="P76" s="2">
        <v>0</v>
      </c>
      <c r="Q76" s="2">
        <v>4.3299999999999998E-2</v>
      </c>
      <c r="R76" s="2">
        <v>0</v>
      </c>
      <c r="S76" s="2">
        <v>0</v>
      </c>
    </row>
    <row r="77" spans="1:19" x14ac:dyDescent="0.2">
      <c r="A77" s="2">
        <v>374</v>
      </c>
      <c r="B77" s="2">
        <v>0.88629999999999998</v>
      </c>
      <c r="C77" s="2">
        <v>0.49199999999999999</v>
      </c>
      <c r="D77" s="2">
        <v>0.73155876900000005</v>
      </c>
      <c r="E77" s="2">
        <v>0.54159999999999997</v>
      </c>
      <c r="F77" s="2">
        <v>0</v>
      </c>
      <c r="G77" s="2">
        <v>0.26879999999999998</v>
      </c>
      <c r="H77" s="2">
        <v>0.22670000000000001</v>
      </c>
      <c r="I77" s="2">
        <v>5.1499999999999997E-2</v>
      </c>
      <c r="J77" s="2">
        <v>0.10780000000000001</v>
      </c>
      <c r="K77" s="2">
        <v>2.98E-2</v>
      </c>
      <c r="L77" s="2">
        <v>2.1499999999999998E-2</v>
      </c>
      <c r="M77" s="2">
        <v>1.55E-2</v>
      </c>
      <c r="N77" s="2">
        <v>0</v>
      </c>
      <c r="O77" s="2">
        <v>1.1299999999999999E-2</v>
      </c>
      <c r="P77" s="2">
        <v>0</v>
      </c>
      <c r="Q77" s="2">
        <v>4.2500000000000003E-2</v>
      </c>
      <c r="R77" s="2">
        <v>0</v>
      </c>
      <c r="S77" s="2">
        <v>0</v>
      </c>
    </row>
    <row r="78" spans="1:19" x14ac:dyDescent="0.2">
      <c r="A78" s="2">
        <v>375</v>
      </c>
      <c r="B78" s="2">
        <v>0.89680000000000004</v>
      </c>
      <c r="C78" s="2">
        <v>0.51780000000000004</v>
      </c>
      <c r="D78" s="2">
        <v>0.75136801099999995</v>
      </c>
      <c r="E78" s="2">
        <v>0.56369999999999998</v>
      </c>
      <c r="F78" s="2">
        <v>0</v>
      </c>
      <c r="G78" s="2">
        <v>0.27989999999999998</v>
      </c>
      <c r="H78" s="2">
        <v>0.23430000000000001</v>
      </c>
      <c r="I78" s="2">
        <v>5.3999999999999999E-2</v>
      </c>
      <c r="J78" s="2">
        <v>0.1103</v>
      </c>
      <c r="K78" s="2">
        <v>3.0499999999999999E-2</v>
      </c>
      <c r="L78" s="2">
        <v>2.1499999999999998E-2</v>
      </c>
      <c r="M78" s="2">
        <v>1.55E-2</v>
      </c>
      <c r="N78" s="2">
        <v>0</v>
      </c>
      <c r="O78" s="2">
        <v>1.01E-2</v>
      </c>
      <c r="P78" s="2">
        <v>0</v>
      </c>
      <c r="Q78" s="2">
        <v>4.1300000000000003E-2</v>
      </c>
      <c r="R78" s="2">
        <v>0</v>
      </c>
      <c r="S78" s="2">
        <v>0</v>
      </c>
    </row>
    <row r="79" spans="1:19" x14ac:dyDescent="0.2">
      <c r="A79" s="2">
        <v>376</v>
      </c>
      <c r="B79" s="2">
        <v>0.90980000000000005</v>
      </c>
      <c r="C79" s="2">
        <v>0.53739999999999999</v>
      </c>
      <c r="D79" s="2">
        <v>0.76866538299999998</v>
      </c>
      <c r="E79" s="2">
        <v>0.58440000000000003</v>
      </c>
      <c r="F79" s="2">
        <v>0</v>
      </c>
      <c r="G79" s="2">
        <v>0.29170000000000001</v>
      </c>
      <c r="H79" s="2">
        <v>0.24210000000000001</v>
      </c>
      <c r="I79" s="2">
        <v>5.7299999999999997E-2</v>
      </c>
      <c r="J79" s="2">
        <v>0.1123</v>
      </c>
      <c r="K79" s="2">
        <v>3.1099999999999999E-2</v>
      </c>
      <c r="L79" s="2">
        <v>2.1899999999999999E-2</v>
      </c>
      <c r="M79" s="2">
        <v>1.55E-2</v>
      </c>
      <c r="N79" s="2">
        <v>0</v>
      </c>
      <c r="O79" s="2">
        <v>8.8999999999999999E-3</v>
      </c>
      <c r="P79" s="2">
        <v>0</v>
      </c>
      <c r="Q79" s="2">
        <v>4.0099999999999997E-2</v>
      </c>
      <c r="R79" s="2">
        <v>0</v>
      </c>
      <c r="S79" s="2">
        <v>0</v>
      </c>
    </row>
    <row r="80" spans="1:19" x14ac:dyDescent="0.2">
      <c r="A80" s="2">
        <v>377</v>
      </c>
      <c r="B80" s="2">
        <v>0.92510000000000003</v>
      </c>
      <c r="C80" s="2">
        <v>0.55149999999999999</v>
      </c>
      <c r="D80" s="2">
        <v>0.78837606699999996</v>
      </c>
      <c r="E80" s="2">
        <v>0.60599999999999998</v>
      </c>
      <c r="F80" s="2">
        <v>0</v>
      </c>
      <c r="G80" s="2">
        <v>0.30399999999999999</v>
      </c>
      <c r="H80" s="2">
        <v>0.25</v>
      </c>
      <c r="I80" s="2">
        <v>6.0499999999999998E-2</v>
      </c>
      <c r="J80" s="2">
        <v>0.11600000000000001</v>
      </c>
      <c r="K80" s="2">
        <v>3.1800000000000002E-2</v>
      </c>
      <c r="L80" s="2">
        <v>2.1499999999999998E-2</v>
      </c>
      <c r="M80" s="2">
        <v>1.55E-2</v>
      </c>
      <c r="N80" s="2">
        <v>0</v>
      </c>
      <c r="O80" s="2">
        <v>8.0999999999999996E-3</v>
      </c>
      <c r="P80" s="2">
        <v>0</v>
      </c>
      <c r="Q80" s="2">
        <v>3.7999999999999999E-2</v>
      </c>
      <c r="R80" s="2">
        <v>0</v>
      </c>
      <c r="S80" s="2">
        <v>0</v>
      </c>
    </row>
    <row r="81" spans="1:19" x14ac:dyDescent="0.2">
      <c r="A81" s="2">
        <v>378</v>
      </c>
      <c r="B81" s="2">
        <v>0.94159999999999999</v>
      </c>
      <c r="C81" s="2">
        <v>0.56720000000000004</v>
      </c>
      <c r="D81" s="2">
        <v>0.80605720999999997</v>
      </c>
      <c r="E81" s="2">
        <v>0.62519999999999998</v>
      </c>
      <c r="F81" s="2">
        <v>0</v>
      </c>
      <c r="G81" s="2">
        <v>0.31640000000000001</v>
      </c>
      <c r="H81" s="2">
        <v>0.25840000000000002</v>
      </c>
      <c r="I81" s="2">
        <v>6.3500000000000001E-2</v>
      </c>
      <c r="J81" s="2">
        <v>0.1174</v>
      </c>
      <c r="K81" s="2">
        <v>3.2500000000000001E-2</v>
      </c>
      <c r="L81" s="2">
        <v>2.18E-2</v>
      </c>
      <c r="M81" s="2">
        <v>1.55E-2</v>
      </c>
      <c r="N81" s="2">
        <v>0</v>
      </c>
      <c r="O81" s="2">
        <v>7.1999999999999998E-3</v>
      </c>
      <c r="P81" s="2">
        <v>0</v>
      </c>
      <c r="Q81" s="2">
        <v>3.7199999999999997E-2</v>
      </c>
      <c r="R81" s="2">
        <v>0</v>
      </c>
      <c r="S81" s="2">
        <v>0</v>
      </c>
    </row>
    <row r="82" spans="1:19" x14ac:dyDescent="0.2">
      <c r="A82" s="2">
        <v>379</v>
      </c>
      <c r="B82" s="2">
        <v>0.95760000000000001</v>
      </c>
      <c r="C82" s="2">
        <v>0.59030000000000005</v>
      </c>
      <c r="D82" s="2">
        <v>0.82389917499999998</v>
      </c>
      <c r="E82" s="2">
        <v>0.64080000000000004</v>
      </c>
      <c r="F82" s="2">
        <v>0.22639999999999999</v>
      </c>
      <c r="G82" s="2">
        <v>0.32869999999999999</v>
      </c>
      <c r="H82" s="2">
        <v>0.26729999999999998</v>
      </c>
      <c r="I82" s="2">
        <v>6.7400000000000002E-2</v>
      </c>
      <c r="J82" s="2">
        <v>0.1217</v>
      </c>
      <c r="K82" s="2">
        <v>3.32E-2</v>
      </c>
      <c r="L82" s="2">
        <v>2.1999999999999999E-2</v>
      </c>
      <c r="M82" s="2">
        <v>1.55E-2</v>
      </c>
      <c r="N82" s="2">
        <v>0</v>
      </c>
      <c r="O82" s="2">
        <v>6.3E-3</v>
      </c>
      <c r="P82" s="2">
        <v>0</v>
      </c>
      <c r="Q82" s="2">
        <v>3.5700000000000003E-2</v>
      </c>
      <c r="R82" s="2">
        <v>0</v>
      </c>
      <c r="S82" s="2">
        <v>0</v>
      </c>
    </row>
    <row r="83" spans="1:19" x14ac:dyDescent="0.2">
      <c r="A83" s="2">
        <v>380</v>
      </c>
      <c r="B83" s="2">
        <v>0.97160000000000002</v>
      </c>
      <c r="C83" s="2">
        <v>0.61890000000000001</v>
      </c>
      <c r="D83" s="2">
        <v>0.83943675600000001</v>
      </c>
      <c r="E83" s="2">
        <v>0.65790000000000004</v>
      </c>
      <c r="F83" s="2">
        <v>0.2359</v>
      </c>
      <c r="G83" s="2">
        <v>0.34100000000000003</v>
      </c>
      <c r="H83" s="2">
        <v>0.27650000000000002</v>
      </c>
      <c r="I83" s="2">
        <v>7.0900000000000005E-2</v>
      </c>
      <c r="J83" s="2">
        <v>0.125</v>
      </c>
      <c r="K83" s="2">
        <v>3.39E-2</v>
      </c>
      <c r="L83" s="2">
        <v>2.2200000000000001E-2</v>
      </c>
      <c r="M83" s="2">
        <v>1.55E-2</v>
      </c>
      <c r="N83" s="2">
        <v>0</v>
      </c>
      <c r="O83" s="2">
        <v>5.3E-3</v>
      </c>
      <c r="P83" s="2">
        <v>0</v>
      </c>
      <c r="Q83" s="2">
        <v>3.4799999999999998E-2</v>
      </c>
      <c r="R83" s="2">
        <v>0</v>
      </c>
      <c r="S83" s="2">
        <v>0</v>
      </c>
    </row>
    <row r="84" spans="1:19" x14ac:dyDescent="0.2">
      <c r="A84" s="2">
        <v>381</v>
      </c>
      <c r="B84" s="2">
        <v>0.98250000000000004</v>
      </c>
      <c r="C84" s="2">
        <v>0.64739999999999998</v>
      </c>
      <c r="D84" s="2">
        <v>0.854925822</v>
      </c>
      <c r="E84" s="2">
        <v>0.67330000000000001</v>
      </c>
      <c r="F84" s="2">
        <v>0.2455</v>
      </c>
      <c r="G84" s="2">
        <v>0.35349999999999998</v>
      </c>
      <c r="H84" s="2">
        <v>0.28560000000000002</v>
      </c>
      <c r="I84" s="2">
        <v>7.46E-2</v>
      </c>
      <c r="J84" s="2">
        <v>0.12690000000000001</v>
      </c>
      <c r="K84" s="2">
        <v>3.4700000000000002E-2</v>
      </c>
      <c r="L84" s="2">
        <v>2.24E-2</v>
      </c>
      <c r="M84" s="2">
        <v>1.55E-2</v>
      </c>
      <c r="N84" s="2">
        <v>0</v>
      </c>
      <c r="O84" s="2">
        <v>4.4999999999999997E-3</v>
      </c>
      <c r="P84" s="2">
        <v>0</v>
      </c>
      <c r="Q84" s="2">
        <v>3.3599999999999998E-2</v>
      </c>
      <c r="R84" s="2">
        <v>0</v>
      </c>
      <c r="S84" s="2">
        <v>0</v>
      </c>
    </row>
    <row r="85" spans="1:19" x14ac:dyDescent="0.2">
      <c r="A85" s="2">
        <v>382</v>
      </c>
      <c r="B85" s="2">
        <v>0.99019999999999997</v>
      </c>
      <c r="C85" s="2">
        <v>0.67179999999999995</v>
      </c>
      <c r="D85" s="2">
        <v>0.86985492399999997</v>
      </c>
      <c r="E85" s="2">
        <v>0.68789999999999996</v>
      </c>
      <c r="F85" s="2">
        <v>0.255</v>
      </c>
      <c r="G85" s="2">
        <v>0.36649999999999999</v>
      </c>
      <c r="H85" s="2">
        <v>0.29499999999999998</v>
      </c>
      <c r="I85" s="2">
        <v>7.8700000000000006E-2</v>
      </c>
      <c r="J85" s="2">
        <v>0.12959999999999999</v>
      </c>
      <c r="K85" s="2">
        <v>3.56E-2</v>
      </c>
      <c r="L85" s="2">
        <v>2.24E-2</v>
      </c>
      <c r="M85" s="2">
        <v>1.55E-2</v>
      </c>
      <c r="N85" s="2">
        <v>0</v>
      </c>
      <c r="O85" s="2">
        <v>4.0000000000000001E-3</v>
      </c>
      <c r="P85" s="2">
        <v>0</v>
      </c>
      <c r="Q85" s="2">
        <v>3.3000000000000002E-2</v>
      </c>
      <c r="R85" s="2">
        <v>0</v>
      </c>
      <c r="S85" s="2">
        <v>0</v>
      </c>
    </row>
    <row r="86" spans="1:19" x14ac:dyDescent="0.2">
      <c r="A86" s="2">
        <v>383</v>
      </c>
      <c r="B86" s="2">
        <v>0.99539999999999995</v>
      </c>
      <c r="C86" s="2">
        <v>0.69189999999999996</v>
      </c>
      <c r="D86" s="2">
        <v>0.88465894300000003</v>
      </c>
      <c r="E86" s="2">
        <v>0.70140000000000002</v>
      </c>
      <c r="F86" s="2">
        <v>0.2646</v>
      </c>
      <c r="G86" s="2">
        <v>0.38030000000000003</v>
      </c>
      <c r="H86" s="2">
        <v>0.30480000000000002</v>
      </c>
      <c r="I86" s="2">
        <v>8.3099999999999993E-2</v>
      </c>
      <c r="J86" s="2">
        <v>0.13239999999999999</v>
      </c>
      <c r="K86" s="2">
        <v>3.6600000000000001E-2</v>
      </c>
      <c r="L86" s="2">
        <v>2.2499999999999999E-2</v>
      </c>
      <c r="M86" s="2">
        <v>1.55E-2</v>
      </c>
      <c r="N86" s="2">
        <v>0</v>
      </c>
      <c r="O86" s="2">
        <v>3.5000000000000001E-3</v>
      </c>
      <c r="P86" s="2">
        <v>0</v>
      </c>
      <c r="Q86" s="2">
        <v>3.2000000000000001E-2</v>
      </c>
      <c r="R86" s="2">
        <v>0</v>
      </c>
      <c r="S86" s="2">
        <v>0</v>
      </c>
    </row>
    <row r="87" spans="1:19" x14ac:dyDescent="0.2">
      <c r="A87" s="2">
        <v>384</v>
      </c>
      <c r="B87" s="2">
        <v>0.99860000000000004</v>
      </c>
      <c r="C87" s="2">
        <v>0.71040000000000003</v>
      </c>
      <c r="D87" s="2">
        <v>0.89735699000000002</v>
      </c>
      <c r="E87" s="2">
        <v>0.71599999999999997</v>
      </c>
      <c r="F87" s="2">
        <v>0.27250000000000002</v>
      </c>
      <c r="G87" s="2">
        <v>0.39419999999999999</v>
      </c>
      <c r="H87" s="2">
        <v>0.31430000000000002</v>
      </c>
      <c r="I87" s="2">
        <v>8.7400000000000005E-2</v>
      </c>
      <c r="J87" s="2">
        <v>0.13489999999999999</v>
      </c>
      <c r="K87" s="2">
        <v>3.78E-2</v>
      </c>
      <c r="L87" s="2">
        <v>2.2599999999999999E-2</v>
      </c>
      <c r="M87" s="2">
        <v>1.55E-2</v>
      </c>
      <c r="N87" s="2">
        <v>0</v>
      </c>
      <c r="O87" s="2">
        <v>3.0000000000000001E-3</v>
      </c>
      <c r="P87" s="2">
        <v>0</v>
      </c>
      <c r="Q87" s="2">
        <v>3.15E-2</v>
      </c>
      <c r="R87" s="2">
        <v>0</v>
      </c>
      <c r="S87" s="2">
        <v>0</v>
      </c>
    </row>
    <row r="88" spans="1:19" x14ac:dyDescent="0.2">
      <c r="A88" s="2">
        <v>385</v>
      </c>
      <c r="B88" s="2">
        <v>1</v>
      </c>
      <c r="C88" s="2">
        <v>0.72960000000000003</v>
      </c>
      <c r="D88" s="2">
        <v>0.910542505</v>
      </c>
      <c r="E88" s="2">
        <v>0.73</v>
      </c>
      <c r="F88" s="2">
        <v>0.2802</v>
      </c>
      <c r="G88" s="2">
        <v>0.40770000000000001</v>
      </c>
      <c r="H88" s="2">
        <v>0.32350000000000001</v>
      </c>
      <c r="I88" s="2">
        <v>9.2499999999999999E-2</v>
      </c>
      <c r="J88" s="2">
        <v>0.1363</v>
      </c>
      <c r="K88" s="2">
        <v>3.9199999999999999E-2</v>
      </c>
      <c r="L88" s="2">
        <v>2.29E-2</v>
      </c>
      <c r="M88" s="2">
        <v>1.55E-2</v>
      </c>
      <c r="N88" s="2">
        <v>0</v>
      </c>
      <c r="O88" s="2">
        <v>2.5999999999999999E-3</v>
      </c>
      <c r="P88" s="2">
        <v>0</v>
      </c>
      <c r="Q88" s="2">
        <v>3.0599999999999999E-2</v>
      </c>
      <c r="R88" s="2">
        <v>0</v>
      </c>
      <c r="S88" s="2">
        <v>0</v>
      </c>
    </row>
    <row r="89" spans="1:19" x14ac:dyDescent="0.2">
      <c r="A89" s="2">
        <v>386</v>
      </c>
      <c r="B89" s="2">
        <v>0.99919999999999998</v>
      </c>
      <c r="C89" s="2">
        <v>0.74909999999999999</v>
      </c>
      <c r="D89" s="2">
        <v>0.92331110299999997</v>
      </c>
      <c r="E89" s="2">
        <v>0.74619999999999997</v>
      </c>
      <c r="F89" s="2">
        <v>0.28799999999999998</v>
      </c>
      <c r="G89" s="2">
        <v>0.42049999999999998</v>
      </c>
      <c r="H89" s="2">
        <v>0.33310000000000001</v>
      </c>
      <c r="I89" s="2">
        <v>9.7299999999999998E-2</v>
      </c>
      <c r="J89" s="2">
        <v>0.13930000000000001</v>
      </c>
      <c r="K89" s="2">
        <v>4.0800000000000003E-2</v>
      </c>
      <c r="L89" s="2">
        <v>2.3099999999999999E-2</v>
      </c>
      <c r="M89" s="2">
        <v>1.55E-2</v>
      </c>
      <c r="N89" s="2">
        <v>0</v>
      </c>
      <c r="O89" s="2">
        <v>2.2000000000000001E-3</v>
      </c>
      <c r="P89" s="2">
        <v>0</v>
      </c>
      <c r="Q89" s="2">
        <v>2.9700000000000001E-2</v>
      </c>
      <c r="R89" s="2">
        <v>0</v>
      </c>
      <c r="S89" s="2">
        <v>0</v>
      </c>
    </row>
    <row r="90" spans="1:19" x14ac:dyDescent="0.2">
      <c r="A90" s="2">
        <v>387</v>
      </c>
      <c r="B90" s="2">
        <v>0.99509999999999998</v>
      </c>
      <c r="C90" s="2">
        <v>0.76829999999999998</v>
      </c>
      <c r="D90" s="2">
        <v>0.93573750099999997</v>
      </c>
      <c r="E90" s="2">
        <v>0.75990000000000002</v>
      </c>
      <c r="F90" s="2">
        <v>0.29570000000000002</v>
      </c>
      <c r="G90" s="2">
        <v>0.43290000000000001</v>
      </c>
      <c r="H90" s="2">
        <v>0.34310000000000002</v>
      </c>
      <c r="I90" s="2">
        <v>0.10199999999999999</v>
      </c>
      <c r="J90" s="2">
        <v>0.1429</v>
      </c>
      <c r="K90" s="2">
        <v>4.2799999999999998E-2</v>
      </c>
      <c r="L90" s="2">
        <v>2.3300000000000001E-2</v>
      </c>
      <c r="M90" s="2">
        <v>1.55E-2</v>
      </c>
      <c r="N90" s="2">
        <v>0</v>
      </c>
      <c r="O90" s="2">
        <v>2E-3</v>
      </c>
      <c r="P90" s="2">
        <v>0</v>
      </c>
      <c r="Q90" s="2">
        <v>2.8899999999999999E-2</v>
      </c>
      <c r="R90" s="2">
        <v>0</v>
      </c>
      <c r="S90" s="2">
        <v>0</v>
      </c>
    </row>
    <row r="91" spans="1:19" x14ac:dyDescent="0.2">
      <c r="A91" s="2">
        <v>388</v>
      </c>
      <c r="B91" s="2">
        <v>0.98699999999999999</v>
      </c>
      <c r="C91" s="2">
        <v>0.79020000000000001</v>
      </c>
      <c r="D91" s="2">
        <v>0.94705508400000005</v>
      </c>
      <c r="E91" s="2">
        <v>0.77780000000000005</v>
      </c>
      <c r="F91" s="2">
        <v>0.30349999999999999</v>
      </c>
      <c r="G91" s="2">
        <v>0.44550000000000001</v>
      </c>
      <c r="H91" s="2">
        <v>0.35320000000000001</v>
      </c>
      <c r="I91" s="2">
        <v>0.1075</v>
      </c>
      <c r="J91" s="2">
        <v>0.14419999999999999</v>
      </c>
      <c r="K91" s="2">
        <v>4.4999999999999998E-2</v>
      </c>
      <c r="L91" s="2">
        <v>2.3300000000000001E-2</v>
      </c>
      <c r="M91" s="2">
        <v>1.55E-2</v>
      </c>
      <c r="N91" s="2">
        <v>0</v>
      </c>
      <c r="O91" s="2">
        <v>1.9E-3</v>
      </c>
      <c r="P91" s="2">
        <v>0</v>
      </c>
      <c r="Q91" s="2">
        <v>2.8500000000000001E-2</v>
      </c>
      <c r="R91" s="2">
        <v>0</v>
      </c>
      <c r="S91" s="2">
        <v>0</v>
      </c>
    </row>
    <row r="92" spans="1:19" x14ac:dyDescent="0.2">
      <c r="A92" s="2">
        <v>389</v>
      </c>
      <c r="B92" s="2">
        <v>0.97470000000000001</v>
      </c>
      <c r="C92" s="2">
        <v>0.81610000000000005</v>
      </c>
      <c r="D92" s="2">
        <v>0.95741532299999998</v>
      </c>
      <c r="E92" s="2">
        <v>0.79630000000000001</v>
      </c>
      <c r="F92" s="2">
        <v>0.31290000000000001</v>
      </c>
      <c r="G92" s="2">
        <v>0.4587</v>
      </c>
      <c r="H92" s="2">
        <v>0.36380000000000001</v>
      </c>
      <c r="I92" s="2">
        <v>0.11310000000000001</v>
      </c>
      <c r="J92" s="2">
        <v>0.14649999999999999</v>
      </c>
      <c r="K92" s="2">
        <v>4.7600000000000003E-2</v>
      </c>
      <c r="L92" s="2">
        <v>2.3800000000000002E-2</v>
      </c>
      <c r="M92" s="2">
        <v>1.55E-2</v>
      </c>
      <c r="N92" s="2">
        <v>0</v>
      </c>
      <c r="O92" s="2">
        <v>1.8E-3</v>
      </c>
      <c r="P92" s="2">
        <v>0</v>
      </c>
      <c r="Q92" s="2">
        <v>2.81E-2</v>
      </c>
      <c r="R92" s="2">
        <v>0</v>
      </c>
      <c r="S92" s="2">
        <v>0</v>
      </c>
    </row>
    <row r="93" spans="1:19" x14ac:dyDescent="0.2">
      <c r="A93" s="2">
        <v>390</v>
      </c>
      <c r="B93" s="2">
        <v>0.95930000000000004</v>
      </c>
      <c r="C93" s="2">
        <v>0.84109999999999996</v>
      </c>
      <c r="D93" s="2">
        <v>0.96660637999999999</v>
      </c>
      <c r="E93" s="2">
        <v>0.81479999999999997</v>
      </c>
      <c r="F93" s="2">
        <v>0.3271</v>
      </c>
      <c r="G93" s="2">
        <v>0.4728</v>
      </c>
      <c r="H93" s="2">
        <v>0.37530000000000002</v>
      </c>
      <c r="I93" s="2">
        <v>0.1187</v>
      </c>
      <c r="J93" s="2">
        <v>0.14799999999999999</v>
      </c>
      <c r="K93" s="2">
        <v>5.04E-2</v>
      </c>
      <c r="L93" s="2">
        <v>2.3800000000000002E-2</v>
      </c>
      <c r="M93" s="2">
        <v>1.55E-2</v>
      </c>
      <c r="N93" s="2">
        <v>0</v>
      </c>
      <c r="O93" s="2">
        <v>1.6999999999999999E-3</v>
      </c>
      <c r="P93" s="2">
        <v>0</v>
      </c>
      <c r="Q93" s="2">
        <v>2.7400000000000001E-2</v>
      </c>
      <c r="R93" s="2">
        <v>0</v>
      </c>
      <c r="S93" s="2">
        <v>0</v>
      </c>
    </row>
    <row r="94" spans="1:19" x14ac:dyDescent="0.2">
      <c r="A94" s="2">
        <v>391</v>
      </c>
      <c r="B94" s="2">
        <v>0.9425</v>
      </c>
      <c r="C94" s="2">
        <v>0.85980000000000001</v>
      </c>
      <c r="D94" s="2">
        <v>0.97701087600000003</v>
      </c>
      <c r="E94" s="2">
        <v>0.83289999999999997</v>
      </c>
      <c r="F94" s="2">
        <v>0.34129999999999999</v>
      </c>
      <c r="G94" s="2">
        <v>0.48759999999999998</v>
      </c>
      <c r="H94" s="2">
        <v>0.38640000000000002</v>
      </c>
      <c r="I94" s="2">
        <v>0.1249</v>
      </c>
      <c r="J94" s="2">
        <v>0.15129999999999999</v>
      </c>
      <c r="K94" s="2">
        <v>5.33E-2</v>
      </c>
      <c r="L94" s="2">
        <v>2.41E-2</v>
      </c>
      <c r="M94" s="2">
        <v>1.55E-2</v>
      </c>
      <c r="N94" s="2">
        <v>0</v>
      </c>
      <c r="O94" s="2">
        <v>1.5E-3</v>
      </c>
      <c r="P94" s="2">
        <v>0</v>
      </c>
      <c r="Q94" s="2">
        <v>2.6800000000000001E-2</v>
      </c>
      <c r="R94" s="2">
        <v>0</v>
      </c>
      <c r="S94" s="2">
        <v>0</v>
      </c>
    </row>
    <row r="95" spans="1:19" x14ac:dyDescent="0.2">
      <c r="A95" s="2">
        <v>392</v>
      </c>
      <c r="B95" s="2">
        <v>0.92600000000000005</v>
      </c>
      <c r="C95" s="2">
        <v>0.87390000000000001</v>
      </c>
      <c r="D95" s="2">
        <v>0.98508191499999997</v>
      </c>
      <c r="E95" s="2">
        <v>0.85370000000000001</v>
      </c>
      <c r="F95" s="2">
        <v>0.35539999999999999</v>
      </c>
      <c r="G95" s="2">
        <v>0.50290000000000001</v>
      </c>
      <c r="H95" s="2">
        <v>0.39729999999999999</v>
      </c>
      <c r="I95" s="2">
        <v>0.13109999999999999</v>
      </c>
      <c r="J95" s="2">
        <v>0.15409999999999999</v>
      </c>
      <c r="K95" s="2">
        <v>5.6300000000000003E-2</v>
      </c>
      <c r="L95" s="2">
        <v>2.4299999999999999E-2</v>
      </c>
      <c r="M95" s="2">
        <v>1.55E-2</v>
      </c>
      <c r="N95" s="2">
        <v>0</v>
      </c>
      <c r="O95" s="2">
        <v>1.4E-3</v>
      </c>
      <c r="P95" s="2">
        <v>0</v>
      </c>
      <c r="Q95" s="2">
        <v>2.6200000000000001E-2</v>
      </c>
      <c r="R95" s="2">
        <v>0</v>
      </c>
      <c r="S95" s="2">
        <v>0</v>
      </c>
    </row>
    <row r="96" spans="1:19" x14ac:dyDescent="0.2">
      <c r="A96" s="2">
        <v>393</v>
      </c>
      <c r="B96" s="2">
        <v>0.91080000000000005</v>
      </c>
      <c r="C96" s="2">
        <v>0.88839999999999997</v>
      </c>
      <c r="D96" s="2">
        <v>0.99127511499999998</v>
      </c>
      <c r="E96" s="2">
        <v>0.87039999999999995</v>
      </c>
      <c r="F96" s="2">
        <v>0.36919999999999997</v>
      </c>
      <c r="G96" s="2">
        <v>0.51829999999999998</v>
      </c>
      <c r="H96" s="2">
        <v>0.40870000000000001</v>
      </c>
      <c r="I96" s="2">
        <v>0.1376</v>
      </c>
      <c r="J96" s="2">
        <v>0.15609999999999999</v>
      </c>
      <c r="K96" s="2">
        <v>5.9299999999999999E-2</v>
      </c>
      <c r="L96" s="2">
        <v>2.41E-2</v>
      </c>
      <c r="M96" s="2">
        <v>1.55E-2</v>
      </c>
      <c r="N96" s="2">
        <v>0</v>
      </c>
      <c r="O96" s="2">
        <v>1.5E-3</v>
      </c>
      <c r="P96" s="2">
        <v>0</v>
      </c>
      <c r="Q96" s="2">
        <v>2.5100000000000001E-2</v>
      </c>
      <c r="R96" s="2">
        <v>0</v>
      </c>
      <c r="S96" s="2">
        <v>0</v>
      </c>
    </row>
    <row r="97" spans="1:19" x14ac:dyDescent="0.2">
      <c r="A97" s="2">
        <v>394</v>
      </c>
      <c r="B97" s="2">
        <v>0.89649999999999996</v>
      </c>
      <c r="C97" s="2">
        <v>0.90429999999999999</v>
      </c>
      <c r="D97" s="2">
        <v>0.99604831800000004</v>
      </c>
      <c r="E97" s="2">
        <v>0.88590000000000002</v>
      </c>
      <c r="F97" s="2">
        <v>0.38269999999999998</v>
      </c>
      <c r="G97" s="2">
        <v>0.53359999999999996</v>
      </c>
      <c r="H97" s="2">
        <v>0.42</v>
      </c>
      <c r="I97" s="2">
        <v>0.1452</v>
      </c>
      <c r="J97" s="2">
        <v>0.15820000000000001</v>
      </c>
      <c r="K97" s="2">
        <v>6.2300000000000001E-2</v>
      </c>
      <c r="L97" s="2">
        <v>2.4400000000000002E-2</v>
      </c>
      <c r="M97" s="2">
        <v>1.55E-2</v>
      </c>
      <c r="N97" s="2">
        <v>0</v>
      </c>
      <c r="O97" s="2">
        <v>1.5E-3</v>
      </c>
      <c r="P97" s="2">
        <v>0</v>
      </c>
      <c r="Q97" s="2">
        <v>2.4299999999999999E-2</v>
      </c>
      <c r="R97" s="2">
        <v>0</v>
      </c>
      <c r="S97" s="2">
        <v>0</v>
      </c>
    </row>
    <row r="98" spans="1:19" x14ac:dyDescent="0.2">
      <c r="A98" s="2">
        <v>395</v>
      </c>
      <c r="B98" s="2">
        <v>0.88160000000000005</v>
      </c>
      <c r="C98" s="2">
        <v>0.92179999999999995</v>
      </c>
      <c r="D98" s="2">
        <v>0.99876767399999999</v>
      </c>
      <c r="E98" s="2">
        <v>0.8952</v>
      </c>
      <c r="F98" s="2">
        <v>0.39629999999999999</v>
      </c>
      <c r="G98" s="2">
        <v>0.54890000000000005</v>
      </c>
      <c r="H98" s="2">
        <v>0.43159999999999998</v>
      </c>
      <c r="I98" s="2">
        <v>0.15229999999999999</v>
      </c>
      <c r="J98" s="2">
        <v>0.16039999999999999</v>
      </c>
      <c r="K98" s="2">
        <v>6.5100000000000005E-2</v>
      </c>
      <c r="L98" s="2">
        <v>2.4299999999999999E-2</v>
      </c>
      <c r="M98" s="2">
        <v>1.55E-2</v>
      </c>
      <c r="N98" s="2">
        <v>0</v>
      </c>
      <c r="O98" s="2">
        <v>1.6000000000000001E-3</v>
      </c>
      <c r="P98" s="2">
        <v>0</v>
      </c>
      <c r="Q98" s="2">
        <v>2.35E-2</v>
      </c>
      <c r="R98" s="2">
        <v>0</v>
      </c>
      <c r="S98" s="2">
        <v>0</v>
      </c>
    </row>
    <row r="99" spans="1:19" x14ac:dyDescent="0.2">
      <c r="A99" s="2">
        <v>396</v>
      </c>
      <c r="B99" s="2">
        <v>0.86419999999999997</v>
      </c>
      <c r="C99" s="2">
        <v>0.94220000000000004</v>
      </c>
      <c r="D99" s="2">
        <v>1</v>
      </c>
      <c r="E99" s="2">
        <v>0.90400000000000003</v>
      </c>
      <c r="F99" s="2">
        <v>0.4098</v>
      </c>
      <c r="G99" s="2">
        <v>0.56379999999999997</v>
      </c>
      <c r="H99" s="2">
        <v>0.44419999999999998</v>
      </c>
      <c r="I99" s="2">
        <v>0.16059999999999999</v>
      </c>
      <c r="J99" s="2">
        <v>0.16220000000000001</v>
      </c>
      <c r="K99" s="2">
        <v>6.7699999999999996E-2</v>
      </c>
      <c r="L99" s="2">
        <v>2.4199999999999999E-2</v>
      </c>
      <c r="M99" s="2">
        <v>1.55E-2</v>
      </c>
      <c r="N99" s="2">
        <v>0</v>
      </c>
      <c r="O99" s="2">
        <v>1.6000000000000001E-3</v>
      </c>
      <c r="P99" s="2">
        <v>0</v>
      </c>
      <c r="Q99" s="2">
        <v>2.29E-2</v>
      </c>
      <c r="R99" s="2">
        <v>0</v>
      </c>
      <c r="S99" s="2">
        <v>0</v>
      </c>
    </row>
    <row r="100" spans="1:19" x14ac:dyDescent="0.2">
      <c r="A100" s="2">
        <v>397</v>
      </c>
      <c r="B100" s="2">
        <v>0.84260000000000002</v>
      </c>
      <c r="C100" s="2">
        <v>0.96289999999999998</v>
      </c>
      <c r="D100" s="2">
        <v>0.99979769900000004</v>
      </c>
      <c r="E100" s="2">
        <v>0.9143</v>
      </c>
      <c r="F100" s="2">
        <v>0.42330000000000001</v>
      </c>
      <c r="G100" s="2">
        <v>0.57830000000000004</v>
      </c>
      <c r="H100" s="2">
        <v>0.45679999999999998</v>
      </c>
      <c r="I100" s="2">
        <v>0.16839999999999999</v>
      </c>
      <c r="J100" s="2">
        <v>0.1646</v>
      </c>
      <c r="K100" s="2">
        <v>7.0300000000000001E-2</v>
      </c>
      <c r="L100" s="2">
        <v>2.4899999999999999E-2</v>
      </c>
      <c r="M100" s="2">
        <v>1.55E-2</v>
      </c>
      <c r="N100" s="2">
        <v>0</v>
      </c>
      <c r="O100" s="2">
        <v>1.6999999999999999E-3</v>
      </c>
      <c r="P100" s="2">
        <v>0</v>
      </c>
      <c r="Q100" s="2">
        <v>2.2100000000000002E-2</v>
      </c>
      <c r="R100" s="2">
        <v>0</v>
      </c>
      <c r="S100" s="2">
        <v>0</v>
      </c>
    </row>
    <row r="101" spans="1:19" x14ac:dyDescent="0.2">
      <c r="A101" s="2">
        <v>398</v>
      </c>
      <c r="B101" s="2">
        <v>0.81689999999999996</v>
      </c>
      <c r="C101" s="2">
        <v>0.97860000000000003</v>
      </c>
      <c r="D101" s="2">
        <v>0.99585453400000001</v>
      </c>
      <c r="E101" s="2">
        <v>0.92369999999999997</v>
      </c>
      <c r="F101" s="2">
        <v>0.43690000000000001</v>
      </c>
      <c r="G101" s="2">
        <v>0.59260000000000002</v>
      </c>
      <c r="H101" s="2">
        <v>0.46829999999999999</v>
      </c>
      <c r="I101" s="2">
        <v>0.1769</v>
      </c>
      <c r="J101" s="2">
        <v>0.1651</v>
      </c>
      <c r="K101" s="2">
        <v>7.2800000000000004E-2</v>
      </c>
      <c r="L101" s="2">
        <v>2.47E-2</v>
      </c>
      <c r="M101" s="2">
        <v>1.55E-2</v>
      </c>
      <c r="N101" s="2">
        <v>9.2999999999999992E-3</v>
      </c>
      <c r="O101" s="2">
        <v>1.6999999999999999E-3</v>
      </c>
      <c r="P101" s="2">
        <v>0</v>
      </c>
      <c r="Q101" s="2">
        <v>2.12E-2</v>
      </c>
      <c r="R101" s="2">
        <v>0</v>
      </c>
      <c r="S101" s="2">
        <v>0</v>
      </c>
    </row>
    <row r="102" spans="1:19" x14ac:dyDescent="0.2">
      <c r="A102" s="2">
        <v>399</v>
      </c>
      <c r="B102" s="2">
        <v>0.78839999999999999</v>
      </c>
      <c r="C102" s="2">
        <v>0.98780000000000001</v>
      </c>
      <c r="D102" s="2">
        <v>0.99007343599999997</v>
      </c>
      <c r="E102" s="2">
        <v>0.93240000000000001</v>
      </c>
      <c r="F102" s="2">
        <v>0.45040000000000002</v>
      </c>
      <c r="G102" s="2">
        <v>0.60699999999999998</v>
      </c>
      <c r="H102" s="2">
        <v>0.4798</v>
      </c>
      <c r="I102" s="2">
        <v>0.18659999999999999</v>
      </c>
      <c r="J102" s="2">
        <v>0.1671</v>
      </c>
      <c r="K102" s="2">
        <v>7.5399999999999995E-2</v>
      </c>
      <c r="L102" s="2">
        <v>2.5100000000000001E-2</v>
      </c>
      <c r="M102" s="2">
        <v>1.55E-2</v>
      </c>
      <c r="N102" s="2">
        <v>1.1299999999999999E-2</v>
      </c>
      <c r="O102" s="2">
        <v>1.9E-3</v>
      </c>
      <c r="P102" s="2">
        <v>0</v>
      </c>
      <c r="Q102" s="2">
        <v>2.06E-2</v>
      </c>
      <c r="R102" s="2">
        <v>0</v>
      </c>
      <c r="S102" s="2">
        <v>0</v>
      </c>
    </row>
    <row r="103" spans="1:19" x14ac:dyDescent="0.2">
      <c r="A103" s="2">
        <v>400</v>
      </c>
      <c r="B103" s="2">
        <v>0.76</v>
      </c>
      <c r="C103" s="2">
        <v>0.99370000000000003</v>
      </c>
      <c r="D103" s="2">
        <v>0.98262522600000002</v>
      </c>
      <c r="E103" s="2">
        <v>0.94620000000000004</v>
      </c>
      <c r="F103" s="2">
        <v>0.46920000000000001</v>
      </c>
      <c r="G103" s="2">
        <v>0.62180000000000002</v>
      </c>
      <c r="H103" s="2">
        <v>0.49109999999999998</v>
      </c>
      <c r="I103" s="2">
        <v>0.19500000000000001</v>
      </c>
      <c r="J103" s="2">
        <v>0.16830000000000001</v>
      </c>
      <c r="K103" s="2">
        <v>7.8200000000000006E-2</v>
      </c>
      <c r="L103" s="2">
        <v>2.5000000000000001E-2</v>
      </c>
      <c r="M103" s="2">
        <v>1.55E-2</v>
      </c>
      <c r="N103" s="2">
        <v>1.3100000000000001E-2</v>
      </c>
      <c r="O103" s="2">
        <v>2E-3</v>
      </c>
      <c r="P103" s="2">
        <v>0</v>
      </c>
      <c r="Q103" s="2">
        <v>2.01E-2</v>
      </c>
      <c r="R103" s="2">
        <v>4.5999999999999999E-2</v>
      </c>
      <c r="S103" s="2">
        <v>0</v>
      </c>
    </row>
    <row r="104" spans="1:19" x14ac:dyDescent="0.2">
      <c r="A104" s="2">
        <v>401</v>
      </c>
      <c r="B104" s="2">
        <v>0.73419999999999996</v>
      </c>
      <c r="C104" s="2">
        <v>0.99860000000000004</v>
      </c>
      <c r="D104" s="2">
        <v>0.972795878</v>
      </c>
      <c r="E104" s="2">
        <v>0.95830000000000004</v>
      </c>
      <c r="F104" s="2">
        <v>0.49380000000000002</v>
      </c>
      <c r="G104" s="2">
        <v>0.63680000000000003</v>
      </c>
      <c r="H104" s="2">
        <v>0.50209999999999999</v>
      </c>
      <c r="I104" s="2">
        <v>0.20449999999999999</v>
      </c>
      <c r="J104" s="2">
        <v>0.16819999999999999</v>
      </c>
      <c r="K104" s="2">
        <v>8.1299999999999997E-2</v>
      </c>
      <c r="L104" s="2">
        <v>2.5600000000000001E-2</v>
      </c>
      <c r="M104" s="2">
        <v>1.55E-2</v>
      </c>
      <c r="N104" s="2">
        <v>1.43E-2</v>
      </c>
      <c r="O104" s="2">
        <v>1.9E-3</v>
      </c>
      <c r="P104" s="2">
        <v>0</v>
      </c>
      <c r="Q104" s="2">
        <v>1.9400000000000001E-2</v>
      </c>
      <c r="R104" s="2">
        <v>4.4600000000000001E-2</v>
      </c>
      <c r="S104" s="2">
        <v>0</v>
      </c>
    </row>
    <row r="105" spans="1:19" x14ac:dyDescent="0.2">
      <c r="A105" s="2">
        <v>402</v>
      </c>
      <c r="B105" s="2">
        <v>0.71299999999999997</v>
      </c>
      <c r="C105" s="2">
        <v>1</v>
      </c>
      <c r="D105" s="2">
        <v>0.96089092600000003</v>
      </c>
      <c r="E105" s="2">
        <v>0.96830000000000005</v>
      </c>
      <c r="F105" s="2">
        <v>0.51839999999999997</v>
      </c>
      <c r="G105" s="2">
        <v>0.65190000000000003</v>
      </c>
      <c r="H105" s="2">
        <v>0.51280000000000003</v>
      </c>
      <c r="I105" s="2">
        <v>0.21560000000000001</v>
      </c>
      <c r="J105" s="2">
        <v>0.17</v>
      </c>
      <c r="K105" s="2">
        <v>8.4900000000000003E-2</v>
      </c>
      <c r="L105" s="2">
        <v>2.53E-2</v>
      </c>
      <c r="M105" s="2">
        <v>1.55E-2</v>
      </c>
      <c r="N105" s="2">
        <v>1.4500000000000001E-2</v>
      </c>
      <c r="O105" s="2">
        <v>2E-3</v>
      </c>
      <c r="P105" s="2">
        <v>0</v>
      </c>
      <c r="Q105" s="2">
        <v>1.8499999999999999E-2</v>
      </c>
      <c r="R105" s="2">
        <v>4.3200000000000002E-2</v>
      </c>
      <c r="S105" s="2">
        <v>0</v>
      </c>
    </row>
    <row r="106" spans="1:19" x14ac:dyDescent="0.2">
      <c r="A106" s="2">
        <v>403</v>
      </c>
      <c r="B106" s="2">
        <v>0.6966</v>
      </c>
      <c r="C106" s="2">
        <v>0.99329999999999996</v>
      </c>
      <c r="D106" s="2">
        <v>0.94722229499999999</v>
      </c>
      <c r="E106" s="2">
        <v>0.97950000000000004</v>
      </c>
      <c r="F106" s="2">
        <v>0.53769999999999996</v>
      </c>
      <c r="G106" s="2">
        <v>0.66720000000000002</v>
      </c>
      <c r="H106" s="2">
        <v>0.52290000000000003</v>
      </c>
      <c r="I106" s="2">
        <v>0.22539999999999999</v>
      </c>
      <c r="J106" s="2">
        <v>0.1701</v>
      </c>
      <c r="K106" s="2">
        <v>8.8900000000000007E-2</v>
      </c>
      <c r="L106" s="2">
        <v>2.5899999999999999E-2</v>
      </c>
      <c r="M106" s="2">
        <v>1.4999999999999999E-2</v>
      </c>
      <c r="N106" s="2">
        <v>1.37E-2</v>
      </c>
      <c r="O106" s="2">
        <v>2.3E-3</v>
      </c>
      <c r="P106" s="2">
        <v>0</v>
      </c>
      <c r="Q106" s="2">
        <v>1.7999999999999999E-2</v>
      </c>
      <c r="R106" s="2">
        <v>4.19E-2</v>
      </c>
      <c r="S106" s="2">
        <v>0</v>
      </c>
    </row>
    <row r="107" spans="1:19" x14ac:dyDescent="0.2">
      <c r="A107" s="2">
        <v>404</v>
      </c>
      <c r="B107" s="2">
        <v>0.68379999999999996</v>
      </c>
      <c r="C107" s="2">
        <v>0.97789999999999999</v>
      </c>
      <c r="D107" s="2">
        <v>0.93280019599999997</v>
      </c>
      <c r="E107" s="2">
        <v>0.98799999999999999</v>
      </c>
      <c r="F107" s="2">
        <v>0.55659999999999998</v>
      </c>
      <c r="G107" s="2">
        <v>0.68240000000000001</v>
      </c>
      <c r="H107" s="2">
        <v>0.53380000000000005</v>
      </c>
      <c r="I107" s="2">
        <v>0.23619999999999999</v>
      </c>
      <c r="J107" s="2">
        <v>0.17100000000000001</v>
      </c>
      <c r="K107" s="2">
        <v>9.3299999999999994E-2</v>
      </c>
      <c r="L107" s="2">
        <v>2.5999999999999999E-2</v>
      </c>
      <c r="M107" s="2">
        <v>1.35E-2</v>
      </c>
      <c r="N107" s="2">
        <v>1.2699999999999999E-2</v>
      </c>
      <c r="O107" s="2">
        <v>2.2000000000000001E-3</v>
      </c>
      <c r="P107" s="2">
        <v>0</v>
      </c>
      <c r="Q107" s="2">
        <v>1.7500000000000002E-2</v>
      </c>
      <c r="R107" s="2">
        <v>4.0500000000000001E-2</v>
      </c>
      <c r="S107" s="2">
        <v>0</v>
      </c>
    </row>
    <row r="108" spans="1:19" x14ac:dyDescent="0.2">
      <c r="A108" s="2">
        <v>405</v>
      </c>
      <c r="B108" s="2">
        <v>0.67179999999999995</v>
      </c>
      <c r="C108" s="2">
        <v>0.95879999999999999</v>
      </c>
      <c r="D108" s="2">
        <v>0.91774008299999998</v>
      </c>
      <c r="E108" s="2">
        <v>0.99029999999999996</v>
      </c>
      <c r="F108" s="2">
        <v>0.57550000000000001</v>
      </c>
      <c r="G108" s="2">
        <v>0.69789999999999996</v>
      </c>
      <c r="H108" s="2">
        <v>0.54669999999999996</v>
      </c>
      <c r="I108" s="2">
        <v>0.248</v>
      </c>
      <c r="J108" s="2">
        <v>0.17319999999999999</v>
      </c>
      <c r="K108" s="2">
        <v>9.8199999999999996E-2</v>
      </c>
      <c r="L108" s="2">
        <v>2.5999999999999999E-2</v>
      </c>
      <c r="M108" s="2">
        <v>1.0800000000000001E-2</v>
      </c>
      <c r="N108" s="2">
        <v>1.1900000000000001E-2</v>
      </c>
      <c r="O108" s="2">
        <v>2.3999999999999998E-3</v>
      </c>
      <c r="P108" s="2">
        <v>0</v>
      </c>
      <c r="Q108" s="2">
        <v>1.6799999999999999E-2</v>
      </c>
      <c r="R108" s="2">
        <v>3.9199999999999999E-2</v>
      </c>
      <c r="S108" s="2">
        <v>0</v>
      </c>
    </row>
    <row r="109" spans="1:19" x14ac:dyDescent="0.2">
      <c r="A109" s="2">
        <v>406</v>
      </c>
      <c r="B109" s="2">
        <v>0.65790000000000004</v>
      </c>
      <c r="C109" s="2">
        <v>0.94159999999999999</v>
      </c>
      <c r="D109" s="2">
        <v>0.90001264700000005</v>
      </c>
      <c r="E109" s="2">
        <v>1</v>
      </c>
      <c r="F109" s="2">
        <v>0.59219999999999995</v>
      </c>
      <c r="G109" s="2">
        <v>0.7137</v>
      </c>
      <c r="H109" s="2">
        <v>0.56110000000000004</v>
      </c>
      <c r="I109" s="2">
        <v>0.25929999999999997</v>
      </c>
      <c r="J109" s="2">
        <v>0.17319999999999999</v>
      </c>
      <c r="K109" s="2">
        <v>0.10349999999999999</v>
      </c>
      <c r="L109" s="2">
        <v>2.63E-2</v>
      </c>
      <c r="M109" s="2">
        <v>9.1000000000000004E-3</v>
      </c>
      <c r="N109" s="2">
        <v>1.1599999999999999E-2</v>
      </c>
      <c r="O109" s="2">
        <v>2.5000000000000001E-3</v>
      </c>
      <c r="P109" s="2">
        <v>0</v>
      </c>
      <c r="Q109" s="2">
        <v>1.6500000000000001E-2</v>
      </c>
      <c r="R109" s="2">
        <v>3.7900000000000003E-2</v>
      </c>
      <c r="S109" s="2">
        <v>0</v>
      </c>
    </row>
    <row r="110" spans="1:19" x14ac:dyDescent="0.2">
      <c r="A110" s="2">
        <v>407</v>
      </c>
      <c r="B110" s="2">
        <v>0.63949999999999996</v>
      </c>
      <c r="C110" s="2">
        <v>0.92659999999999998</v>
      </c>
      <c r="D110" s="2">
        <v>0.88203920899999999</v>
      </c>
      <c r="E110" s="2">
        <v>0.98509999999999998</v>
      </c>
      <c r="F110" s="2">
        <v>0.60860000000000003</v>
      </c>
      <c r="G110" s="2">
        <v>0.7298</v>
      </c>
      <c r="H110" s="2">
        <v>0.57540000000000002</v>
      </c>
      <c r="I110" s="2">
        <v>0.2717</v>
      </c>
      <c r="J110" s="2">
        <v>0.17419999999999999</v>
      </c>
      <c r="K110" s="2">
        <v>0.109</v>
      </c>
      <c r="L110" s="2">
        <v>2.6499999999999999E-2</v>
      </c>
      <c r="M110" s="2">
        <v>1.24E-2</v>
      </c>
      <c r="N110" s="2">
        <v>1.15E-2</v>
      </c>
      <c r="O110" s="2">
        <v>2.5999999999999999E-3</v>
      </c>
      <c r="P110" s="2">
        <v>0</v>
      </c>
      <c r="Q110" s="2">
        <v>1.5800000000000002E-2</v>
      </c>
      <c r="R110" s="2">
        <v>3.6700000000000003E-2</v>
      </c>
      <c r="S110" s="2">
        <v>0</v>
      </c>
    </row>
    <row r="111" spans="1:19" x14ac:dyDescent="0.2">
      <c r="A111" s="2">
        <v>408</v>
      </c>
      <c r="B111" s="2">
        <v>0.61519999999999997</v>
      </c>
      <c r="C111" s="2">
        <v>0.90939999999999999</v>
      </c>
      <c r="D111" s="2">
        <v>0.86394939000000004</v>
      </c>
      <c r="E111" s="2">
        <v>0.97719999999999996</v>
      </c>
      <c r="F111" s="2">
        <v>0.625</v>
      </c>
      <c r="G111" s="2">
        <v>0.74580000000000002</v>
      </c>
      <c r="H111" s="2">
        <v>0.5887</v>
      </c>
      <c r="I111" s="2">
        <v>0.28339999999999999</v>
      </c>
      <c r="J111" s="2">
        <v>0.17630000000000001</v>
      </c>
      <c r="K111" s="2">
        <v>0.1148</v>
      </c>
      <c r="L111" s="2">
        <v>2.6599999999999999E-2</v>
      </c>
      <c r="M111" s="2">
        <v>1.5800000000000002E-2</v>
      </c>
      <c r="N111" s="2">
        <v>1.1599999999999999E-2</v>
      </c>
      <c r="O111" s="2">
        <v>2.8999999999999998E-3</v>
      </c>
      <c r="P111" s="2">
        <v>0</v>
      </c>
      <c r="Q111" s="2">
        <v>1.55E-2</v>
      </c>
      <c r="R111" s="2">
        <v>3.5499999999999997E-2</v>
      </c>
      <c r="S111" s="2">
        <v>0</v>
      </c>
    </row>
    <row r="112" spans="1:19" x14ac:dyDescent="0.2">
      <c r="A112" s="2">
        <v>409</v>
      </c>
      <c r="B112" s="2">
        <v>0.58450000000000002</v>
      </c>
      <c r="C112" s="2">
        <v>0.88680000000000003</v>
      </c>
      <c r="D112" s="2">
        <v>0.84529072000000005</v>
      </c>
      <c r="E112" s="2">
        <v>0.96609999999999996</v>
      </c>
      <c r="F112" s="2">
        <v>0.64139999999999997</v>
      </c>
      <c r="G112" s="2">
        <v>0.76180000000000003</v>
      </c>
      <c r="H112" s="2">
        <v>0.60160000000000002</v>
      </c>
      <c r="I112" s="2">
        <v>0.2954</v>
      </c>
      <c r="J112" s="2">
        <v>0.17680000000000001</v>
      </c>
      <c r="K112" s="2">
        <v>0.1206</v>
      </c>
      <c r="L112" s="2">
        <v>2.7099999999999999E-2</v>
      </c>
      <c r="M112" s="2">
        <v>1.9099999999999999E-2</v>
      </c>
      <c r="N112" s="2">
        <v>1.17E-2</v>
      </c>
      <c r="O112" s="2">
        <v>3.0999999999999999E-3</v>
      </c>
      <c r="P112" s="2">
        <v>0</v>
      </c>
      <c r="Q112" s="2">
        <v>1.52E-2</v>
      </c>
      <c r="R112" s="2">
        <v>3.4299999999999997E-2</v>
      </c>
      <c r="S112" s="2">
        <v>0</v>
      </c>
    </row>
    <row r="113" spans="1:19" x14ac:dyDescent="0.2">
      <c r="A113" s="2">
        <v>410</v>
      </c>
      <c r="B113" s="2">
        <v>0.54769999999999996</v>
      </c>
      <c r="C113" s="2">
        <v>0.85960000000000003</v>
      </c>
      <c r="D113" s="2">
        <v>0.82540342700000002</v>
      </c>
      <c r="E113" s="2">
        <v>0.95350000000000001</v>
      </c>
      <c r="F113" s="2">
        <v>0.66120000000000001</v>
      </c>
      <c r="G113" s="2">
        <v>0.77729999999999999</v>
      </c>
      <c r="H113" s="2">
        <v>0.61539999999999995</v>
      </c>
      <c r="I113" s="2">
        <v>0.3085</v>
      </c>
      <c r="J113" s="2">
        <v>0.17760000000000001</v>
      </c>
      <c r="K113" s="2">
        <v>0.12659999999999999</v>
      </c>
      <c r="L113" s="2">
        <v>2.75E-2</v>
      </c>
      <c r="M113" s="2">
        <v>1.9099999999999999E-2</v>
      </c>
      <c r="N113" s="2">
        <v>1.2E-2</v>
      </c>
      <c r="O113" s="2">
        <v>3.3E-3</v>
      </c>
      <c r="P113" s="2">
        <v>0</v>
      </c>
      <c r="Q113" s="2">
        <v>1.49E-2</v>
      </c>
      <c r="R113" s="2">
        <v>3.32E-2</v>
      </c>
      <c r="S113" s="2">
        <v>0</v>
      </c>
    </row>
    <row r="114" spans="1:19" x14ac:dyDescent="0.2">
      <c r="A114" s="2">
        <v>411</v>
      </c>
      <c r="B114" s="2">
        <v>0.50570000000000004</v>
      </c>
      <c r="C114" s="2">
        <v>0.83150000000000002</v>
      </c>
      <c r="D114" s="2">
        <v>0.80604878400000002</v>
      </c>
      <c r="E114" s="2">
        <v>0.94010000000000005</v>
      </c>
      <c r="F114" s="2">
        <v>0.68200000000000005</v>
      </c>
      <c r="G114" s="2">
        <v>0.79210000000000003</v>
      </c>
      <c r="H114" s="2">
        <v>0.63109999999999999</v>
      </c>
      <c r="I114" s="2">
        <v>0.32</v>
      </c>
      <c r="J114" s="2">
        <v>0.1797</v>
      </c>
      <c r="K114" s="2">
        <v>0.13250000000000001</v>
      </c>
      <c r="L114" s="2">
        <v>2.7900000000000001E-2</v>
      </c>
      <c r="M114" s="2">
        <v>1.9099999999999999E-2</v>
      </c>
      <c r="N114" s="2">
        <v>1.23E-2</v>
      </c>
      <c r="O114" s="2">
        <v>3.5000000000000001E-3</v>
      </c>
      <c r="P114" s="2">
        <v>0</v>
      </c>
      <c r="Q114" s="2">
        <v>1.47E-2</v>
      </c>
      <c r="R114" s="2">
        <v>3.2199999999999999E-2</v>
      </c>
      <c r="S114" s="2">
        <v>0</v>
      </c>
    </row>
    <row r="115" spans="1:19" x14ac:dyDescent="0.2">
      <c r="A115" s="2">
        <v>412</v>
      </c>
      <c r="B115" s="2">
        <v>0.45979999999999999</v>
      </c>
      <c r="C115" s="2">
        <v>0.80430000000000001</v>
      </c>
      <c r="D115" s="2">
        <v>0.78680617100000005</v>
      </c>
      <c r="E115" s="2">
        <v>0.92869999999999997</v>
      </c>
      <c r="F115" s="2">
        <v>0.70279999999999998</v>
      </c>
      <c r="G115" s="2">
        <v>0.80630000000000002</v>
      </c>
      <c r="H115" s="2">
        <v>0.64670000000000005</v>
      </c>
      <c r="I115" s="2">
        <v>0.32619999999999999</v>
      </c>
      <c r="J115" s="2">
        <v>0.18179999999999999</v>
      </c>
      <c r="K115" s="2">
        <v>0.13850000000000001</v>
      </c>
      <c r="L115" s="2">
        <v>2.8299999999999999E-2</v>
      </c>
      <c r="M115" s="2">
        <v>1.9099999999999999E-2</v>
      </c>
      <c r="N115" s="2">
        <v>1.26E-2</v>
      </c>
      <c r="O115" s="2">
        <v>3.7000000000000002E-3</v>
      </c>
      <c r="P115" s="2">
        <v>0</v>
      </c>
      <c r="Q115" s="2">
        <v>1.46E-2</v>
      </c>
      <c r="R115" s="2">
        <v>3.1199999999999999E-2</v>
      </c>
      <c r="S115" s="2">
        <v>0</v>
      </c>
    </row>
    <row r="116" spans="1:19" x14ac:dyDescent="0.2">
      <c r="A116" s="2">
        <v>413</v>
      </c>
      <c r="B116" s="2">
        <v>0.41139999999999999</v>
      </c>
      <c r="C116" s="2">
        <v>0.77710000000000001</v>
      </c>
      <c r="D116" s="2">
        <v>0.76699174400000003</v>
      </c>
      <c r="E116" s="2">
        <v>0.91759999999999997</v>
      </c>
      <c r="F116" s="2">
        <v>0.72299999999999998</v>
      </c>
      <c r="G116" s="2">
        <v>0.81930000000000003</v>
      </c>
      <c r="H116" s="2">
        <v>0.65990000000000004</v>
      </c>
      <c r="I116" s="2">
        <v>0.3503</v>
      </c>
      <c r="J116" s="2">
        <v>0.184</v>
      </c>
      <c r="K116" s="2">
        <v>0.1444</v>
      </c>
      <c r="L116" s="2">
        <v>2.87E-2</v>
      </c>
      <c r="M116" s="2">
        <v>1.9099999999999999E-2</v>
      </c>
      <c r="N116" s="2">
        <v>1.2999999999999999E-2</v>
      </c>
      <c r="O116" s="2">
        <v>3.8E-3</v>
      </c>
      <c r="P116" s="2">
        <v>0</v>
      </c>
      <c r="Q116" s="2">
        <v>1.4500000000000001E-2</v>
      </c>
      <c r="R116" s="2">
        <v>3.0300000000000001E-2</v>
      </c>
      <c r="S116" s="2">
        <v>0</v>
      </c>
    </row>
    <row r="117" spans="1:19" x14ac:dyDescent="0.2">
      <c r="A117" s="2">
        <v>414</v>
      </c>
      <c r="B117" s="2">
        <v>0.36199999999999999</v>
      </c>
      <c r="C117" s="2">
        <v>0.749</v>
      </c>
      <c r="D117" s="2">
        <v>0.74550816799999997</v>
      </c>
      <c r="E117" s="2">
        <v>0.90849999999999997</v>
      </c>
      <c r="F117" s="2">
        <v>0.74109999999999998</v>
      </c>
      <c r="G117" s="2">
        <v>0.83109999999999995</v>
      </c>
      <c r="H117" s="2">
        <v>0.67420000000000002</v>
      </c>
      <c r="I117" s="2">
        <v>0.36380000000000001</v>
      </c>
      <c r="J117" s="2">
        <v>0.18579999999999999</v>
      </c>
      <c r="K117" s="2">
        <v>0.15029999999999999</v>
      </c>
      <c r="L117" s="2">
        <v>2.92E-2</v>
      </c>
      <c r="M117" s="2">
        <v>1.9099999999999999E-2</v>
      </c>
      <c r="N117" s="2">
        <v>1.35E-2</v>
      </c>
      <c r="O117" s="2">
        <v>4.0000000000000001E-3</v>
      </c>
      <c r="P117" s="2">
        <v>0</v>
      </c>
      <c r="Q117" s="2">
        <v>1.43E-2</v>
      </c>
      <c r="R117" s="2">
        <v>2.9499999999999998E-2</v>
      </c>
      <c r="S117" s="2">
        <v>0</v>
      </c>
    </row>
    <row r="118" spans="1:19" x14ac:dyDescent="0.2">
      <c r="A118" s="2">
        <v>415</v>
      </c>
      <c r="B118" s="2">
        <v>0.31359999999999999</v>
      </c>
      <c r="C118" s="2">
        <v>0.72030000000000005</v>
      </c>
      <c r="D118" s="2">
        <v>0.72440771500000001</v>
      </c>
      <c r="E118" s="2">
        <v>0.90180000000000005</v>
      </c>
      <c r="F118" s="2">
        <v>0.75919999999999999</v>
      </c>
      <c r="G118" s="2">
        <v>0.84189999999999998</v>
      </c>
      <c r="H118" s="2">
        <v>0.68869999999999998</v>
      </c>
      <c r="I118" s="2">
        <v>0.37819999999999998</v>
      </c>
      <c r="J118" s="2">
        <v>0.18790000000000001</v>
      </c>
      <c r="K118" s="2">
        <v>0.15620000000000001</v>
      </c>
      <c r="L118" s="2">
        <v>2.9700000000000001E-2</v>
      </c>
      <c r="M118" s="2">
        <v>1.9099999999999999E-2</v>
      </c>
      <c r="N118" s="2">
        <v>1.3899999999999999E-2</v>
      </c>
      <c r="O118" s="2">
        <v>4.3E-3</v>
      </c>
      <c r="P118" s="2">
        <v>0</v>
      </c>
      <c r="Q118" s="2">
        <v>1.4500000000000001E-2</v>
      </c>
      <c r="R118" s="2">
        <v>2.87E-2</v>
      </c>
      <c r="S118" s="2">
        <v>0</v>
      </c>
    </row>
    <row r="119" spans="1:19" x14ac:dyDescent="0.2">
      <c r="A119" s="2">
        <v>416</v>
      </c>
      <c r="B119" s="2">
        <v>0.2676</v>
      </c>
      <c r="C119" s="2">
        <v>0.69130000000000003</v>
      </c>
      <c r="D119" s="2">
        <v>0.70223608299999996</v>
      </c>
      <c r="E119" s="2">
        <v>0.89810000000000001</v>
      </c>
      <c r="F119" s="2">
        <v>0.77849999999999997</v>
      </c>
      <c r="G119" s="2">
        <v>0.85199999999999998</v>
      </c>
      <c r="H119" s="2">
        <v>0.70409999999999995</v>
      </c>
      <c r="I119" s="2">
        <v>0.39219999999999999</v>
      </c>
      <c r="J119" s="2">
        <v>0.19009999999999999</v>
      </c>
      <c r="K119" s="2">
        <v>0.16209999999999999</v>
      </c>
      <c r="L119" s="2">
        <v>3.04E-2</v>
      </c>
      <c r="M119" s="2">
        <v>1.9099999999999999E-2</v>
      </c>
      <c r="N119" s="2">
        <v>1.44E-2</v>
      </c>
      <c r="O119" s="2">
        <v>4.5999999999999999E-3</v>
      </c>
      <c r="P119" s="2">
        <v>0</v>
      </c>
      <c r="Q119" s="2">
        <v>1.44E-2</v>
      </c>
      <c r="R119" s="2">
        <v>2.8000000000000001E-2</v>
      </c>
      <c r="S119" s="2">
        <v>0</v>
      </c>
    </row>
    <row r="120" spans="1:19" x14ac:dyDescent="0.2">
      <c r="A120" s="2">
        <v>417</v>
      </c>
      <c r="B120" s="2">
        <v>0.22570000000000001</v>
      </c>
      <c r="C120" s="2">
        <v>0.6613</v>
      </c>
      <c r="D120" s="2">
        <v>0.67925154200000004</v>
      </c>
      <c r="E120" s="2">
        <v>0.89570000000000005</v>
      </c>
      <c r="F120" s="2">
        <v>0.80469999999999997</v>
      </c>
      <c r="G120" s="2">
        <v>0.86199999999999999</v>
      </c>
      <c r="H120" s="2">
        <v>0.71740000000000004</v>
      </c>
      <c r="I120" s="2">
        <v>0.40629999999999999</v>
      </c>
      <c r="J120" s="2">
        <v>0.1933</v>
      </c>
      <c r="K120" s="2">
        <v>0.16800000000000001</v>
      </c>
      <c r="L120" s="2">
        <v>3.1300000000000001E-2</v>
      </c>
      <c r="M120" s="2">
        <v>1.9099999999999999E-2</v>
      </c>
      <c r="N120" s="2">
        <v>1.49E-2</v>
      </c>
      <c r="O120" s="2">
        <v>5.0000000000000001E-3</v>
      </c>
      <c r="P120" s="2">
        <v>0</v>
      </c>
      <c r="Q120" s="2">
        <v>1.43E-2</v>
      </c>
      <c r="R120" s="2">
        <v>2.7300000000000001E-2</v>
      </c>
      <c r="S120" s="2">
        <v>0</v>
      </c>
    </row>
    <row r="121" spans="1:19" x14ac:dyDescent="0.2">
      <c r="A121" s="2">
        <v>418</v>
      </c>
      <c r="B121" s="2">
        <v>0.18890000000000001</v>
      </c>
      <c r="C121" s="2">
        <v>0.62960000000000005</v>
      </c>
      <c r="D121" s="2">
        <v>0.65404048199999998</v>
      </c>
      <c r="E121" s="2">
        <v>0.89449999999999996</v>
      </c>
      <c r="F121" s="2">
        <v>0.82969999999999999</v>
      </c>
      <c r="G121" s="2">
        <v>0.87180000000000002</v>
      </c>
      <c r="H121" s="2">
        <v>0.72829999999999995</v>
      </c>
      <c r="I121" s="2">
        <v>0.42170000000000002</v>
      </c>
      <c r="J121" s="2">
        <v>0.19670000000000001</v>
      </c>
      <c r="K121" s="2">
        <v>0.17399999999999999</v>
      </c>
      <c r="L121" s="2">
        <v>3.2199999999999999E-2</v>
      </c>
      <c r="M121" s="2">
        <v>1.9099999999999999E-2</v>
      </c>
      <c r="N121" s="2">
        <v>1.54E-2</v>
      </c>
      <c r="O121" s="2">
        <v>5.3E-3</v>
      </c>
      <c r="P121" s="2">
        <v>0</v>
      </c>
      <c r="Q121" s="2">
        <v>1.44E-2</v>
      </c>
      <c r="R121" s="2">
        <v>2.6800000000000001E-2</v>
      </c>
      <c r="S121" s="2">
        <v>0</v>
      </c>
    </row>
    <row r="122" spans="1:19" x14ac:dyDescent="0.2">
      <c r="A122" s="2">
        <v>419</v>
      </c>
      <c r="B122" s="2">
        <v>0.15759999999999999</v>
      </c>
      <c r="C122" s="2">
        <v>0.59640000000000004</v>
      </c>
      <c r="D122" s="2">
        <v>0.62918939799999996</v>
      </c>
      <c r="E122" s="2">
        <v>0.89270000000000005</v>
      </c>
      <c r="F122" s="2">
        <v>0.84419999999999995</v>
      </c>
      <c r="G122" s="2">
        <v>0.88149999999999995</v>
      </c>
      <c r="H122" s="2">
        <v>0.74580000000000002</v>
      </c>
      <c r="I122" s="2">
        <v>0.43669999999999998</v>
      </c>
      <c r="J122" s="2">
        <v>0.19919999999999999</v>
      </c>
      <c r="K122" s="2">
        <v>0.18</v>
      </c>
      <c r="L122" s="2">
        <v>3.27E-2</v>
      </c>
      <c r="M122" s="2">
        <v>1.9099999999999999E-2</v>
      </c>
      <c r="N122" s="2">
        <v>1.5900000000000001E-2</v>
      </c>
      <c r="O122" s="2">
        <v>5.7000000000000002E-3</v>
      </c>
      <c r="P122" s="2">
        <v>0</v>
      </c>
      <c r="Q122" s="2">
        <v>1.43E-2</v>
      </c>
      <c r="R122" s="2">
        <v>2.63E-2</v>
      </c>
      <c r="S122" s="2">
        <v>0</v>
      </c>
    </row>
    <row r="123" spans="1:19" x14ac:dyDescent="0.2">
      <c r="A123" s="2">
        <v>420</v>
      </c>
      <c r="B123" s="2">
        <v>0.13170000000000001</v>
      </c>
      <c r="C123" s="2">
        <v>0.56230000000000002</v>
      </c>
      <c r="D123" s="2">
        <v>0.60463996099999995</v>
      </c>
      <c r="E123" s="2">
        <v>0.88770000000000004</v>
      </c>
      <c r="F123" s="2">
        <v>0.85860000000000003</v>
      </c>
      <c r="G123" s="2">
        <v>0.8911</v>
      </c>
      <c r="H123" s="2">
        <v>0.75980000000000003</v>
      </c>
      <c r="I123" s="2">
        <v>0.45250000000000001</v>
      </c>
      <c r="J123" s="2">
        <v>0.20280000000000001</v>
      </c>
      <c r="K123" s="2">
        <v>0.18609999999999999</v>
      </c>
      <c r="L123" s="2">
        <v>3.3500000000000002E-2</v>
      </c>
      <c r="M123" s="2">
        <v>1.9099999999999999E-2</v>
      </c>
      <c r="N123" s="2">
        <v>1.6400000000000001E-2</v>
      </c>
      <c r="O123" s="2">
        <v>6.0000000000000001E-3</v>
      </c>
      <c r="P123" s="2">
        <v>0</v>
      </c>
      <c r="Q123" s="2">
        <v>1.44E-2</v>
      </c>
      <c r="R123" s="2">
        <v>2.58E-2</v>
      </c>
      <c r="S123" s="2">
        <v>0</v>
      </c>
    </row>
    <row r="124" spans="1:19" x14ac:dyDescent="0.2">
      <c r="A124" s="2">
        <v>421</v>
      </c>
      <c r="B124" s="2">
        <v>0.1103</v>
      </c>
      <c r="C124" s="2">
        <v>0.52910000000000001</v>
      </c>
      <c r="D124" s="2">
        <v>0.57434923800000004</v>
      </c>
      <c r="E124" s="2">
        <v>0.87929999999999997</v>
      </c>
      <c r="F124" s="2">
        <v>0.87370000000000003</v>
      </c>
      <c r="G124" s="2">
        <v>0.90039999999999998</v>
      </c>
      <c r="H124" s="2">
        <v>0.77300000000000002</v>
      </c>
      <c r="I124" s="2">
        <v>0.46929999999999999</v>
      </c>
      <c r="J124" s="2">
        <v>0.20519999999999999</v>
      </c>
      <c r="K124" s="2">
        <v>0.1923</v>
      </c>
      <c r="L124" s="2">
        <v>3.4500000000000003E-2</v>
      </c>
      <c r="M124" s="2">
        <v>1.9099999999999999E-2</v>
      </c>
      <c r="N124" s="2">
        <v>1.7000000000000001E-2</v>
      </c>
      <c r="O124" s="2">
        <v>6.4999999999999997E-3</v>
      </c>
      <c r="P124" s="2">
        <v>0</v>
      </c>
      <c r="Q124" s="2">
        <v>1.44E-2</v>
      </c>
      <c r="R124" s="2">
        <v>2.5399999999999999E-2</v>
      </c>
      <c r="S124" s="2">
        <v>0</v>
      </c>
    </row>
    <row r="125" spans="1:19" x14ac:dyDescent="0.2">
      <c r="A125" s="2">
        <v>422</v>
      </c>
      <c r="B125" s="2">
        <v>9.2700000000000005E-2</v>
      </c>
      <c r="C125" s="2">
        <v>0.49769999999999998</v>
      </c>
      <c r="D125" s="2">
        <v>0.54565132500000002</v>
      </c>
      <c r="E125" s="2">
        <v>0.86499999999999999</v>
      </c>
      <c r="F125" s="2">
        <v>0.88919999999999999</v>
      </c>
      <c r="G125" s="2">
        <v>0.9093</v>
      </c>
      <c r="H125" s="2">
        <v>0.78500000000000003</v>
      </c>
      <c r="I125" s="2">
        <v>0.4854</v>
      </c>
      <c r="J125" s="2">
        <v>0.2079</v>
      </c>
      <c r="K125" s="2">
        <v>0.1986</v>
      </c>
      <c r="L125" s="2">
        <v>3.56E-2</v>
      </c>
      <c r="M125" s="2">
        <v>1.9099999999999999E-2</v>
      </c>
      <c r="N125" s="2">
        <v>1.7600000000000001E-2</v>
      </c>
      <c r="O125" s="2">
        <v>6.7000000000000002E-3</v>
      </c>
      <c r="P125" s="2">
        <v>0</v>
      </c>
      <c r="Q125" s="2">
        <v>1.43E-2</v>
      </c>
      <c r="R125" s="2">
        <v>2.5100000000000001E-2</v>
      </c>
      <c r="S125" s="2">
        <v>0</v>
      </c>
    </row>
    <row r="126" spans="1:19" x14ac:dyDescent="0.2">
      <c r="A126" s="2">
        <v>423</v>
      </c>
      <c r="B126" s="2">
        <v>7.7899999999999997E-2</v>
      </c>
      <c r="C126" s="2">
        <v>0.46689999999999998</v>
      </c>
      <c r="D126" s="2">
        <v>0.51542416300000005</v>
      </c>
      <c r="E126" s="2">
        <v>0.84630000000000005</v>
      </c>
      <c r="F126" s="2">
        <v>0.90469999999999995</v>
      </c>
      <c r="G126" s="2">
        <v>0.91790000000000005</v>
      </c>
      <c r="H126" s="2">
        <v>0.79590000000000005</v>
      </c>
      <c r="I126" s="2">
        <v>0.50449999999999995</v>
      </c>
      <c r="J126" s="2">
        <v>0.21129999999999999</v>
      </c>
      <c r="K126" s="2">
        <v>0.20519999999999999</v>
      </c>
      <c r="L126" s="2">
        <v>3.6999999999999998E-2</v>
      </c>
      <c r="M126" s="2">
        <v>2.0199999999999999E-2</v>
      </c>
      <c r="N126" s="2">
        <v>1.83E-2</v>
      </c>
      <c r="O126" s="2">
        <v>7.1000000000000004E-3</v>
      </c>
      <c r="P126" s="2">
        <v>0</v>
      </c>
      <c r="Q126" s="2">
        <v>1.44E-2</v>
      </c>
      <c r="R126" s="2">
        <v>2.4799999999999999E-2</v>
      </c>
      <c r="S126" s="2">
        <v>0</v>
      </c>
    </row>
    <row r="127" spans="1:19" x14ac:dyDescent="0.2">
      <c r="A127" s="2">
        <v>424</v>
      </c>
      <c r="B127" s="2">
        <v>6.5299999999999997E-2</v>
      </c>
      <c r="C127" s="2">
        <v>0.43509999999999999</v>
      </c>
      <c r="D127" s="2">
        <v>0.48431784500000002</v>
      </c>
      <c r="E127" s="2">
        <v>0.81889999999999996</v>
      </c>
      <c r="F127" s="2">
        <v>0.92020000000000002</v>
      </c>
      <c r="G127" s="2">
        <v>0.9264</v>
      </c>
      <c r="H127" s="2">
        <v>0.80679999999999996</v>
      </c>
      <c r="I127" s="2">
        <v>0.52180000000000004</v>
      </c>
      <c r="J127" s="2">
        <v>0.2147</v>
      </c>
      <c r="K127" s="2">
        <v>0.21210000000000001</v>
      </c>
      <c r="L127" s="2">
        <v>3.8399999999999997E-2</v>
      </c>
      <c r="M127" s="2">
        <v>2.1299999999999999E-2</v>
      </c>
      <c r="N127" s="2">
        <v>1.9E-2</v>
      </c>
      <c r="O127" s="2">
        <v>7.6E-3</v>
      </c>
      <c r="P127" s="2">
        <v>0</v>
      </c>
      <c r="Q127" s="2">
        <v>1.4500000000000001E-2</v>
      </c>
      <c r="R127" s="2">
        <v>2.46E-2</v>
      </c>
      <c r="S127" s="2">
        <v>0</v>
      </c>
    </row>
    <row r="128" spans="1:19" x14ac:dyDescent="0.2">
      <c r="A128" s="2">
        <v>425</v>
      </c>
      <c r="B128" s="2">
        <v>5.4399999999999997E-2</v>
      </c>
      <c r="C128" s="2">
        <v>0.4037</v>
      </c>
      <c r="D128" s="2">
        <v>0.45289460399999998</v>
      </c>
      <c r="E128" s="2">
        <v>0.78649999999999998</v>
      </c>
      <c r="F128" s="2">
        <v>0.93730000000000002</v>
      </c>
      <c r="G128" s="2">
        <v>0.93479999999999996</v>
      </c>
      <c r="H128" s="2">
        <v>0.81779999999999997</v>
      </c>
      <c r="I128" s="2">
        <v>0.53920000000000001</v>
      </c>
      <c r="J128" s="2">
        <v>0.218</v>
      </c>
      <c r="K128" s="2">
        <v>0.21929999999999999</v>
      </c>
      <c r="L128" s="2">
        <v>3.9600000000000003E-2</v>
      </c>
      <c r="M128" s="2">
        <v>2.2499999999999999E-2</v>
      </c>
      <c r="N128" s="2">
        <v>1.9900000000000001E-2</v>
      </c>
      <c r="O128" s="2">
        <v>8.3000000000000001E-3</v>
      </c>
      <c r="P128" s="2">
        <v>0</v>
      </c>
      <c r="Q128" s="2">
        <v>1.4500000000000001E-2</v>
      </c>
      <c r="R128" s="2">
        <v>2.4500000000000001E-2</v>
      </c>
      <c r="S128" s="2">
        <v>0</v>
      </c>
    </row>
    <row r="129" spans="1:19" x14ac:dyDescent="0.2">
      <c r="A129" s="2">
        <v>426</v>
      </c>
      <c r="B129" s="2">
        <v>4.4999999999999998E-2</v>
      </c>
      <c r="C129" s="2">
        <v>0.375</v>
      </c>
      <c r="D129" s="2">
        <v>0.42082307299999999</v>
      </c>
      <c r="E129" s="2">
        <v>0.75209999999999999</v>
      </c>
      <c r="F129" s="2">
        <v>0.95450000000000002</v>
      </c>
      <c r="G129" s="2">
        <v>0.94330000000000003</v>
      </c>
      <c r="H129" s="2">
        <v>0.82889999999999997</v>
      </c>
      <c r="I129" s="2">
        <v>0.55989999999999995</v>
      </c>
      <c r="J129" s="2">
        <v>0.2218</v>
      </c>
      <c r="K129" s="2">
        <v>0.22689999999999999</v>
      </c>
      <c r="L129" s="2">
        <v>4.1399999999999999E-2</v>
      </c>
      <c r="M129" s="2">
        <v>2.2499999999999999E-2</v>
      </c>
      <c r="N129" s="2">
        <v>2.0799999999999999E-2</v>
      </c>
      <c r="O129" s="2">
        <v>8.6999999999999994E-3</v>
      </c>
      <c r="P129" s="2">
        <v>0</v>
      </c>
      <c r="Q129" s="2">
        <v>1.46E-2</v>
      </c>
      <c r="R129" s="2">
        <v>2.4400000000000002E-2</v>
      </c>
      <c r="S129" s="2">
        <v>0</v>
      </c>
    </row>
    <row r="130" spans="1:19" x14ac:dyDescent="0.2">
      <c r="A130" s="2">
        <v>427</v>
      </c>
      <c r="B130" s="2">
        <v>3.6900000000000002E-2</v>
      </c>
      <c r="C130" s="2">
        <v>0.34920000000000001</v>
      </c>
      <c r="D130" s="2">
        <v>0.38884000800000001</v>
      </c>
      <c r="E130" s="2">
        <v>0.71730000000000005</v>
      </c>
      <c r="F130" s="2">
        <v>0.96809999999999996</v>
      </c>
      <c r="G130" s="2">
        <v>0.95199999999999996</v>
      </c>
      <c r="H130" s="2">
        <v>0.84</v>
      </c>
      <c r="I130" s="2">
        <v>0.57879999999999998</v>
      </c>
      <c r="J130" s="2">
        <v>0.22539999999999999</v>
      </c>
      <c r="K130" s="2">
        <v>0.2351</v>
      </c>
      <c r="L130" s="2">
        <v>4.3400000000000001E-2</v>
      </c>
      <c r="M130" s="2">
        <v>2.23E-2</v>
      </c>
      <c r="N130" s="2">
        <v>2.1899999999999999E-2</v>
      </c>
      <c r="O130" s="2">
        <v>9.1000000000000004E-3</v>
      </c>
      <c r="P130" s="2">
        <v>0</v>
      </c>
      <c r="Q130" s="2">
        <v>1.47E-2</v>
      </c>
      <c r="R130" s="2">
        <v>2.4400000000000002E-2</v>
      </c>
      <c r="S130" s="2">
        <v>0</v>
      </c>
    </row>
    <row r="131" spans="1:19" x14ac:dyDescent="0.2">
      <c r="A131" s="2">
        <v>428</v>
      </c>
      <c r="B131" s="2">
        <v>3.0099999999999998E-2</v>
      </c>
      <c r="C131" s="2">
        <v>0.32490000000000002</v>
      </c>
      <c r="D131" s="2">
        <v>0.356271844</v>
      </c>
      <c r="E131" s="2">
        <v>0.68089999999999995</v>
      </c>
      <c r="F131" s="2">
        <v>0.97619999999999996</v>
      </c>
      <c r="G131" s="2">
        <v>0.96040000000000003</v>
      </c>
      <c r="H131" s="2">
        <v>0.85109999999999997</v>
      </c>
      <c r="I131" s="2">
        <v>0.59950000000000003</v>
      </c>
      <c r="J131" s="2">
        <v>0.22989999999999999</v>
      </c>
      <c r="K131" s="2">
        <v>0.24399999999999999</v>
      </c>
      <c r="L131" s="2">
        <v>4.5900000000000003E-2</v>
      </c>
      <c r="M131" s="2">
        <v>2.2499999999999999E-2</v>
      </c>
      <c r="N131" s="2">
        <v>2.3E-2</v>
      </c>
      <c r="O131" s="2">
        <v>9.9000000000000008E-3</v>
      </c>
      <c r="P131" s="2">
        <v>0</v>
      </c>
      <c r="Q131" s="2">
        <v>1.4999999999999999E-2</v>
      </c>
      <c r="R131" s="2">
        <v>2.4500000000000001E-2</v>
      </c>
      <c r="S131" s="2">
        <v>0</v>
      </c>
    </row>
    <row r="132" spans="1:19" x14ac:dyDescent="0.2">
      <c r="A132" s="2">
        <v>429</v>
      </c>
      <c r="B132" s="2">
        <v>2.4500000000000001E-2</v>
      </c>
      <c r="C132" s="2">
        <v>0.30070000000000002</v>
      </c>
      <c r="D132" s="2">
        <v>0.32602482100000002</v>
      </c>
      <c r="E132" s="2">
        <v>0.64580000000000004</v>
      </c>
      <c r="F132" s="2">
        <v>0.98419999999999996</v>
      </c>
      <c r="G132" s="2">
        <v>0.96840000000000004</v>
      </c>
      <c r="H132" s="2">
        <v>0.86219999999999997</v>
      </c>
      <c r="I132" s="2">
        <v>0.61960000000000004</v>
      </c>
      <c r="J132" s="2">
        <v>0.23549999999999999</v>
      </c>
      <c r="K132" s="2">
        <v>0.25340000000000001</v>
      </c>
      <c r="L132" s="2">
        <v>4.7899999999999998E-2</v>
      </c>
      <c r="M132" s="2">
        <v>2.3E-2</v>
      </c>
      <c r="N132" s="2">
        <v>2.4199999999999999E-2</v>
      </c>
      <c r="O132" s="2">
        <v>1.01E-2</v>
      </c>
      <c r="P132" s="2">
        <v>0</v>
      </c>
      <c r="Q132" s="2">
        <v>1.5299999999999999E-2</v>
      </c>
      <c r="R132" s="2">
        <v>2.46E-2</v>
      </c>
      <c r="S132" s="2">
        <v>0</v>
      </c>
    </row>
    <row r="133" spans="1:19" x14ac:dyDescent="0.2">
      <c r="A133" s="2">
        <v>430</v>
      </c>
      <c r="B133" s="2">
        <v>1.9900000000000001E-2</v>
      </c>
      <c r="C133" s="2">
        <v>0.2767</v>
      </c>
      <c r="D133" s="2">
        <v>0.29611416499999998</v>
      </c>
      <c r="E133" s="2">
        <v>0.61299999999999999</v>
      </c>
      <c r="F133" s="2">
        <v>0.99209999999999998</v>
      </c>
      <c r="G133" s="2">
        <v>0.97609999999999997</v>
      </c>
      <c r="H133" s="2">
        <v>0.873</v>
      </c>
      <c r="I133" s="2">
        <v>0.63900000000000001</v>
      </c>
      <c r="J133" s="2">
        <v>0.24079999999999999</v>
      </c>
      <c r="K133" s="2">
        <v>0.2636</v>
      </c>
      <c r="L133" s="2">
        <v>5.0299999999999997E-2</v>
      </c>
      <c r="M133" s="2">
        <v>2.3800000000000002E-2</v>
      </c>
      <c r="N133" s="2">
        <v>2.5399999999999999E-2</v>
      </c>
      <c r="O133" s="2">
        <v>1.11E-2</v>
      </c>
      <c r="P133" s="2">
        <v>0</v>
      </c>
      <c r="Q133" s="2">
        <v>1.5699999999999999E-2</v>
      </c>
      <c r="R133" s="2">
        <v>2.47E-2</v>
      </c>
      <c r="S133" s="2">
        <v>0</v>
      </c>
    </row>
    <row r="134" spans="1:19" x14ac:dyDescent="0.2">
      <c r="A134" s="2">
        <v>431</v>
      </c>
      <c r="B134" s="2">
        <v>1.6299999999999999E-2</v>
      </c>
      <c r="C134" s="2">
        <v>0.25390000000000001</v>
      </c>
      <c r="D134" s="2">
        <v>0.266714285</v>
      </c>
      <c r="E134" s="2">
        <v>0.58079999999999998</v>
      </c>
      <c r="F134" s="2">
        <v>1</v>
      </c>
      <c r="G134" s="2">
        <v>0.9829</v>
      </c>
      <c r="H134" s="2">
        <v>0.88360000000000005</v>
      </c>
      <c r="I134" s="2">
        <v>0.66049999999999998</v>
      </c>
      <c r="J134" s="2">
        <v>0.24560000000000001</v>
      </c>
      <c r="K134" s="2">
        <v>0.27450000000000002</v>
      </c>
      <c r="L134" s="2">
        <v>5.2999999999999999E-2</v>
      </c>
      <c r="M134" s="2">
        <v>2.46E-2</v>
      </c>
      <c r="N134" s="2">
        <v>2.6700000000000002E-2</v>
      </c>
      <c r="O134" s="2">
        <v>1.1299999999999999E-2</v>
      </c>
      <c r="P134" s="2">
        <v>0</v>
      </c>
      <c r="Q134" s="2">
        <v>1.6199999999999999E-2</v>
      </c>
      <c r="R134" s="2">
        <v>2.4899999999999999E-2</v>
      </c>
      <c r="S134" s="2">
        <v>0</v>
      </c>
    </row>
    <row r="135" spans="1:19" x14ac:dyDescent="0.2">
      <c r="A135" s="2">
        <v>432</v>
      </c>
      <c r="B135" s="2">
        <v>1.3599999999999999E-2</v>
      </c>
      <c r="C135" s="2">
        <v>0.2326</v>
      </c>
      <c r="D135" s="2">
        <v>0.23858323400000001</v>
      </c>
      <c r="E135" s="2">
        <v>0.5484</v>
      </c>
      <c r="F135" s="2">
        <v>0.99829999999999997</v>
      </c>
      <c r="G135" s="2">
        <v>0.98850000000000005</v>
      </c>
      <c r="H135" s="2">
        <v>0.89380000000000004</v>
      </c>
      <c r="I135" s="2">
        <v>0.68049999999999999</v>
      </c>
      <c r="J135" s="2">
        <v>0.25180000000000002</v>
      </c>
      <c r="K135" s="2">
        <v>0.28599999999999998</v>
      </c>
      <c r="L135" s="2">
        <v>5.6300000000000003E-2</v>
      </c>
      <c r="M135" s="2">
        <v>2.5399999999999999E-2</v>
      </c>
      <c r="N135" s="2">
        <v>2.8000000000000001E-2</v>
      </c>
      <c r="O135" s="2">
        <v>1.2500000000000001E-2</v>
      </c>
      <c r="P135" s="2">
        <v>0</v>
      </c>
      <c r="Q135" s="2">
        <v>1.6500000000000001E-2</v>
      </c>
      <c r="R135" s="2">
        <v>2.5100000000000001E-2</v>
      </c>
      <c r="S135" s="2">
        <v>0</v>
      </c>
    </row>
    <row r="136" spans="1:19" x14ac:dyDescent="0.2">
      <c r="A136" s="2">
        <v>433</v>
      </c>
      <c r="B136" s="2">
        <v>1.1599999999999999E-2</v>
      </c>
      <c r="C136" s="2">
        <v>0.21240000000000001</v>
      </c>
      <c r="D136" s="2">
        <v>0.213131819</v>
      </c>
      <c r="E136" s="2">
        <v>0.51470000000000005</v>
      </c>
      <c r="F136" s="2">
        <v>0.99339999999999995</v>
      </c>
      <c r="G136" s="2">
        <v>0.99260000000000004</v>
      </c>
      <c r="H136" s="2">
        <v>0.9032</v>
      </c>
      <c r="I136" s="2">
        <v>0.70150000000000001</v>
      </c>
      <c r="J136" s="2">
        <v>0.25829999999999997</v>
      </c>
      <c r="K136" s="2">
        <v>0.29820000000000002</v>
      </c>
      <c r="L136" s="2">
        <v>5.9200000000000003E-2</v>
      </c>
      <c r="M136" s="2">
        <v>2.6200000000000001E-2</v>
      </c>
      <c r="N136" s="2">
        <v>2.9399999999999999E-2</v>
      </c>
      <c r="O136" s="2">
        <v>1.32E-2</v>
      </c>
      <c r="P136" s="2">
        <v>0</v>
      </c>
      <c r="Q136" s="2">
        <v>1.6799999999999999E-2</v>
      </c>
      <c r="R136" s="2">
        <v>2.5399999999999999E-2</v>
      </c>
      <c r="S136" s="2">
        <v>0</v>
      </c>
    </row>
    <row r="137" spans="1:19" x14ac:dyDescent="0.2">
      <c r="A137" s="2">
        <v>434</v>
      </c>
      <c r="B137" s="2">
        <v>1.01E-2</v>
      </c>
      <c r="C137" s="2">
        <v>0.19309999999999999</v>
      </c>
      <c r="D137" s="2">
        <v>0.188818767</v>
      </c>
      <c r="E137" s="2">
        <v>0.4798</v>
      </c>
      <c r="F137" s="2">
        <v>0.98850000000000005</v>
      </c>
      <c r="G137" s="2">
        <v>0.99550000000000005</v>
      </c>
      <c r="H137" s="2">
        <v>0.91239999999999999</v>
      </c>
      <c r="I137" s="2">
        <v>0.71960000000000002</v>
      </c>
      <c r="J137" s="2">
        <v>0.2661</v>
      </c>
      <c r="K137" s="2">
        <v>0.31080000000000002</v>
      </c>
      <c r="L137" s="2">
        <v>6.2600000000000003E-2</v>
      </c>
      <c r="M137" s="2">
        <v>2.6800000000000001E-2</v>
      </c>
      <c r="N137" s="2">
        <v>3.0800000000000001E-2</v>
      </c>
      <c r="O137" s="2">
        <v>1.4E-2</v>
      </c>
      <c r="P137" s="2">
        <v>0</v>
      </c>
      <c r="Q137" s="2">
        <v>1.7000000000000001E-2</v>
      </c>
      <c r="R137" s="2">
        <v>2.5700000000000001E-2</v>
      </c>
      <c r="S137" s="2">
        <v>0</v>
      </c>
    </row>
    <row r="138" spans="1:19" x14ac:dyDescent="0.2">
      <c r="A138" s="2">
        <v>435</v>
      </c>
      <c r="B138" s="2">
        <v>8.8999999999999999E-3</v>
      </c>
      <c r="C138" s="2">
        <v>0.17480000000000001</v>
      </c>
      <c r="D138" s="2">
        <v>0.167371091</v>
      </c>
      <c r="E138" s="2">
        <v>0.4461</v>
      </c>
      <c r="F138" s="2">
        <v>0.98370000000000002</v>
      </c>
      <c r="G138" s="2">
        <v>0.99780000000000002</v>
      </c>
      <c r="H138" s="2">
        <v>0.92220000000000002</v>
      </c>
      <c r="I138" s="2">
        <v>0.73799999999999999</v>
      </c>
      <c r="J138" s="2">
        <v>0.27410000000000001</v>
      </c>
      <c r="K138" s="2">
        <v>0.32390000000000002</v>
      </c>
      <c r="L138" s="2">
        <v>6.6199999999999995E-2</v>
      </c>
      <c r="M138" s="2">
        <v>2.7400000000000001E-2</v>
      </c>
      <c r="N138" s="2">
        <v>3.2300000000000002E-2</v>
      </c>
      <c r="O138" s="2">
        <v>1.49E-2</v>
      </c>
      <c r="P138" s="2">
        <v>0</v>
      </c>
      <c r="Q138" s="2">
        <v>1.7399999999999999E-2</v>
      </c>
      <c r="R138" s="2">
        <v>2.5999999999999999E-2</v>
      </c>
      <c r="S138" s="2">
        <v>0</v>
      </c>
    </row>
    <row r="139" spans="1:19" x14ac:dyDescent="0.2">
      <c r="A139" s="2">
        <v>436</v>
      </c>
      <c r="B139" s="2">
        <v>8.0000000000000002E-3</v>
      </c>
      <c r="C139" s="2">
        <v>0.1578</v>
      </c>
      <c r="D139" s="2">
        <v>0.14671962499999999</v>
      </c>
      <c r="E139" s="2">
        <v>0.41210000000000002</v>
      </c>
      <c r="F139" s="2">
        <v>0.97860000000000003</v>
      </c>
      <c r="G139" s="2">
        <v>0.99939999999999996</v>
      </c>
      <c r="H139" s="2">
        <v>0.93220000000000003</v>
      </c>
      <c r="I139" s="2">
        <v>0.75660000000000005</v>
      </c>
      <c r="J139" s="2">
        <v>0.28320000000000001</v>
      </c>
      <c r="K139" s="2">
        <v>0.3372</v>
      </c>
      <c r="L139" s="2">
        <v>6.9599999999999995E-2</v>
      </c>
      <c r="M139" s="2">
        <v>2.81E-2</v>
      </c>
      <c r="N139" s="2">
        <v>3.39E-2</v>
      </c>
      <c r="O139" s="2">
        <v>1.5699999999999999E-2</v>
      </c>
      <c r="P139" s="2">
        <v>0</v>
      </c>
      <c r="Q139" s="2">
        <v>1.77E-2</v>
      </c>
      <c r="R139" s="2">
        <v>2.63E-2</v>
      </c>
      <c r="S139" s="2">
        <v>0</v>
      </c>
    </row>
    <row r="140" spans="1:19" x14ac:dyDescent="0.2">
      <c r="A140" s="2">
        <v>437</v>
      </c>
      <c r="B140" s="2">
        <v>7.1999999999999998E-3</v>
      </c>
      <c r="C140" s="2">
        <v>0.14249999999999999</v>
      </c>
      <c r="D140" s="2">
        <v>0.12816648</v>
      </c>
      <c r="E140" s="2">
        <v>0.37809999999999999</v>
      </c>
      <c r="F140" s="2">
        <v>0.96889999999999998</v>
      </c>
      <c r="G140" s="2">
        <v>1</v>
      </c>
      <c r="H140" s="2">
        <v>0.94230000000000003</v>
      </c>
      <c r="I140" s="2">
        <v>0.77249999999999996</v>
      </c>
      <c r="J140" s="2">
        <v>0.2918</v>
      </c>
      <c r="K140" s="2">
        <v>0.35070000000000001</v>
      </c>
      <c r="L140" s="2">
        <v>7.4300000000000005E-2</v>
      </c>
      <c r="M140" s="2">
        <v>2.87E-2</v>
      </c>
      <c r="N140" s="2">
        <v>3.56E-2</v>
      </c>
      <c r="O140" s="2">
        <v>1.7000000000000001E-2</v>
      </c>
      <c r="P140" s="2">
        <v>0</v>
      </c>
      <c r="Q140" s="2">
        <v>1.8200000000000001E-2</v>
      </c>
      <c r="R140" s="2">
        <v>2.6700000000000002E-2</v>
      </c>
      <c r="S140" s="2">
        <v>0</v>
      </c>
    </row>
    <row r="141" spans="1:19" x14ac:dyDescent="0.2">
      <c r="A141" s="2">
        <v>438</v>
      </c>
      <c r="B141" s="2">
        <v>6.4999999999999997E-3</v>
      </c>
      <c r="C141" s="2">
        <v>0.1283</v>
      </c>
      <c r="D141" s="2">
        <v>0.112496547</v>
      </c>
      <c r="E141" s="2">
        <v>0.34589999999999999</v>
      </c>
      <c r="F141" s="2">
        <v>0.95930000000000004</v>
      </c>
      <c r="G141" s="2">
        <v>0.99990000000000001</v>
      </c>
      <c r="H141" s="2">
        <v>0.95169999999999999</v>
      </c>
      <c r="I141" s="2">
        <v>0.78900000000000003</v>
      </c>
      <c r="J141" s="2">
        <v>0.30180000000000001</v>
      </c>
      <c r="K141" s="2">
        <v>0.36430000000000001</v>
      </c>
      <c r="L141" s="2">
        <v>7.8299999999999995E-2</v>
      </c>
      <c r="M141" s="2">
        <v>2.93E-2</v>
      </c>
      <c r="N141" s="2">
        <v>3.7400000000000003E-2</v>
      </c>
      <c r="O141" s="2">
        <v>1.83E-2</v>
      </c>
      <c r="P141" s="2">
        <v>0</v>
      </c>
      <c r="Q141" s="2">
        <v>1.8800000000000001E-2</v>
      </c>
      <c r="R141" s="2">
        <v>2.7099999999999999E-2</v>
      </c>
      <c r="S141" s="2">
        <v>0</v>
      </c>
    </row>
    <row r="142" spans="1:19" x14ac:dyDescent="0.2">
      <c r="A142" s="2">
        <v>439</v>
      </c>
      <c r="B142" s="2">
        <v>5.8999999999999999E-3</v>
      </c>
      <c r="C142" s="2">
        <v>0.1145</v>
      </c>
      <c r="D142" s="2">
        <v>9.8377539999999999E-2</v>
      </c>
      <c r="E142" s="2">
        <v>0.31469999999999998</v>
      </c>
      <c r="F142" s="2">
        <v>0.95</v>
      </c>
      <c r="G142" s="2">
        <v>0.99839999999999995</v>
      </c>
      <c r="H142" s="2">
        <v>0.95979999999999999</v>
      </c>
      <c r="I142" s="2">
        <v>0.80249999999999999</v>
      </c>
      <c r="J142" s="2">
        <v>0.31409999999999999</v>
      </c>
      <c r="K142" s="2">
        <v>0.37790000000000001</v>
      </c>
      <c r="L142" s="2">
        <v>8.2699999999999996E-2</v>
      </c>
      <c r="M142" s="2">
        <v>3.0300000000000001E-2</v>
      </c>
      <c r="N142" s="2">
        <v>3.9199999999999999E-2</v>
      </c>
      <c r="O142" s="2">
        <v>1.9E-2</v>
      </c>
      <c r="P142" s="2">
        <v>0</v>
      </c>
      <c r="Q142" s="2">
        <v>1.9E-2</v>
      </c>
      <c r="R142" s="2">
        <v>2.75E-2</v>
      </c>
      <c r="S142" s="2">
        <v>0</v>
      </c>
    </row>
    <row r="143" spans="1:19" x14ac:dyDescent="0.2">
      <c r="A143" s="2">
        <v>440</v>
      </c>
      <c r="B143" s="2">
        <v>5.3E-3</v>
      </c>
      <c r="C143" s="2">
        <v>0.1012</v>
      </c>
      <c r="D143" s="2">
        <v>8.5287296999999998E-2</v>
      </c>
      <c r="E143" s="2">
        <v>0.28539999999999999</v>
      </c>
      <c r="F143" s="2">
        <v>0.94120000000000004</v>
      </c>
      <c r="G143" s="2">
        <v>0.99509999999999998</v>
      </c>
      <c r="H143" s="2">
        <v>0.96630000000000005</v>
      </c>
      <c r="I143" s="2">
        <v>0.81440000000000001</v>
      </c>
      <c r="J143" s="2">
        <v>0.32479999999999998</v>
      </c>
      <c r="K143" s="2">
        <v>0.39140000000000003</v>
      </c>
      <c r="L143" s="2">
        <v>8.7800000000000003E-2</v>
      </c>
      <c r="M143" s="2">
        <v>3.1699999999999999E-2</v>
      </c>
      <c r="N143" s="2">
        <v>4.1099999999999998E-2</v>
      </c>
      <c r="O143" s="2">
        <v>2.0299999999999999E-2</v>
      </c>
      <c r="P143" s="2">
        <v>0</v>
      </c>
      <c r="Q143" s="2">
        <v>1.9400000000000001E-2</v>
      </c>
      <c r="R143" s="2">
        <v>2.7900000000000001E-2</v>
      </c>
      <c r="S143" s="2">
        <v>0</v>
      </c>
    </row>
    <row r="144" spans="1:19" x14ac:dyDescent="0.2">
      <c r="A144" s="2">
        <v>441</v>
      </c>
      <c r="B144" s="2">
        <v>4.7999999999999996E-3</v>
      </c>
      <c r="C144" s="2">
        <v>8.8900000000000007E-2</v>
      </c>
      <c r="D144" s="2">
        <v>7.4571156E-2</v>
      </c>
      <c r="E144" s="2">
        <v>0.25769999999999998</v>
      </c>
      <c r="F144" s="2">
        <v>0.93240000000000001</v>
      </c>
      <c r="G144" s="2">
        <v>0.99019999999999997</v>
      </c>
      <c r="H144" s="2">
        <v>0.97150000000000003</v>
      </c>
      <c r="I144" s="2">
        <v>0.82640000000000002</v>
      </c>
      <c r="J144" s="2">
        <v>0.33700000000000002</v>
      </c>
      <c r="K144" s="2">
        <v>0.40460000000000002</v>
      </c>
      <c r="L144" s="2">
        <v>9.2799999999999994E-2</v>
      </c>
      <c r="M144" s="2">
        <v>3.3500000000000002E-2</v>
      </c>
      <c r="N144" s="2">
        <v>4.2999999999999997E-2</v>
      </c>
      <c r="O144" s="2">
        <v>2.1399999999999999E-2</v>
      </c>
      <c r="P144" s="2">
        <v>0</v>
      </c>
      <c r="Q144" s="2">
        <v>1.9599999999999999E-2</v>
      </c>
      <c r="R144" s="2">
        <v>2.8299999999999999E-2</v>
      </c>
      <c r="S144" s="2">
        <v>0</v>
      </c>
    </row>
    <row r="145" spans="1:19" x14ac:dyDescent="0.2">
      <c r="A145" s="2">
        <v>442</v>
      </c>
      <c r="B145" s="2">
        <v>4.4000000000000003E-3</v>
      </c>
      <c r="C145" s="2">
        <v>7.8100000000000003E-2</v>
      </c>
      <c r="D145" s="2">
        <v>6.4976698999999999E-2</v>
      </c>
      <c r="E145" s="2">
        <v>0.2303</v>
      </c>
      <c r="F145" s="2">
        <v>0.92359999999999998</v>
      </c>
      <c r="G145" s="2">
        <v>0.98409999999999997</v>
      </c>
      <c r="H145" s="2">
        <v>0.97609999999999997</v>
      </c>
      <c r="I145" s="2">
        <v>0.83550000000000002</v>
      </c>
      <c r="J145" s="2">
        <v>0.34960000000000002</v>
      </c>
      <c r="K145" s="2">
        <v>0.41770000000000002</v>
      </c>
      <c r="L145" s="2">
        <v>9.8000000000000004E-2</v>
      </c>
      <c r="M145" s="2">
        <v>3.5299999999999998E-2</v>
      </c>
      <c r="N145" s="2">
        <v>4.4900000000000002E-2</v>
      </c>
      <c r="O145" s="2">
        <v>2.3300000000000001E-2</v>
      </c>
      <c r="P145" s="2">
        <v>0</v>
      </c>
      <c r="Q145" s="2">
        <v>1.9900000000000001E-2</v>
      </c>
      <c r="R145" s="2">
        <v>2.87E-2</v>
      </c>
      <c r="S145" s="2">
        <v>0</v>
      </c>
    </row>
    <row r="146" spans="1:19" x14ac:dyDescent="0.2">
      <c r="A146" s="2">
        <v>443</v>
      </c>
      <c r="B146" s="2">
        <v>4.1000000000000003E-3</v>
      </c>
      <c r="C146" s="2">
        <v>6.88E-2</v>
      </c>
      <c r="D146" s="2">
        <v>5.7143768999999997E-2</v>
      </c>
      <c r="E146" s="2">
        <v>0.20580000000000001</v>
      </c>
      <c r="F146" s="2">
        <v>0.91720000000000002</v>
      </c>
      <c r="G146" s="2">
        <v>0.97740000000000005</v>
      </c>
      <c r="H146" s="2">
        <v>0.98009999999999997</v>
      </c>
      <c r="I146" s="2">
        <v>0.84430000000000005</v>
      </c>
      <c r="J146" s="2">
        <v>0.3629</v>
      </c>
      <c r="K146" s="2">
        <v>0.4304</v>
      </c>
      <c r="L146" s="2">
        <v>0.1036</v>
      </c>
      <c r="M146" s="2">
        <v>3.6600000000000001E-2</v>
      </c>
      <c r="N146" s="2">
        <v>4.6800000000000001E-2</v>
      </c>
      <c r="O146" s="2">
        <v>2.4500000000000001E-2</v>
      </c>
      <c r="P146" s="2">
        <v>0</v>
      </c>
      <c r="Q146" s="2">
        <v>2.0299999999999999E-2</v>
      </c>
      <c r="R146" s="2">
        <v>2.9100000000000001E-2</v>
      </c>
      <c r="S146" s="2">
        <v>0</v>
      </c>
    </row>
    <row r="147" spans="1:19" x14ac:dyDescent="0.2">
      <c r="A147" s="2">
        <v>444</v>
      </c>
      <c r="B147" s="2">
        <v>3.8E-3</v>
      </c>
      <c r="C147" s="2">
        <v>6.0400000000000002E-2</v>
      </c>
      <c r="D147" s="2">
        <v>5.0480467000000001E-2</v>
      </c>
      <c r="E147" s="2">
        <v>0.18160000000000001</v>
      </c>
      <c r="F147" s="2">
        <v>0.92030000000000001</v>
      </c>
      <c r="G147" s="2">
        <v>0.97019999999999995</v>
      </c>
      <c r="H147" s="2">
        <v>0.98340000000000005</v>
      </c>
      <c r="I147" s="2">
        <v>0.85160000000000002</v>
      </c>
      <c r="J147" s="2">
        <v>0.37659999999999999</v>
      </c>
      <c r="K147" s="2">
        <v>0.44290000000000002</v>
      </c>
      <c r="L147" s="2">
        <v>0.1094</v>
      </c>
      <c r="M147" s="2">
        <v>3.8899999999999997E-2</v>
      </c>
      <c r="N147" s="2">
        <v>4.87E-2</v>
      </c>
      <c r="O147" s="2">
        <v>2.5700000000000001E-2</v>
      </c>
      <c r="P147" s="2">
        <v>0</v>
      </c>
      <c r="Q147" s="2">
        <v>2.0799999999999999E-2</v>
      </c>
      <c r="R147" s="2">
        <v>2.9499999999999998E-2</v>
      </c>
      <c r="S147" s="2">
        <v>0</v>
      </c>
    </row>
    <row r="148" spans="1:19" x14ac:dyDescent="0.2">
      <c r="A148" s="2">
        <v>445</v>
      </c>
      <c r="B148" s="2">
        <v>3.5000000000000001E-3</v>
      </c>
      <c r="C148" s="2">
        <v>5.2699999999999997E-2</v>
      </c>
      <c r="D148" s="2">
        <v>4.4561675000000002E-2</v>
      </c>
      <c r="E148" s="2">
        <v>0.16020000000000001</v>
      </c>
      <c r="F148" s="2">
        <v>0.9234</v>
      </c>
      <c r="G148" s="2">
        <v>0.96209999999999996</v>
      </c>
      <c r="H148" s="2">
        <v>0.98580000000000001</v>
      </c>
      <c r="I148" s="2">
        <v>0.85760000000000003</v>
      </c>
      <c r="J148" s="2">
        <v>0.39150000000000001</v>
      </c>
      <c r="K148" s="2">
        <v>0.45500000000000002</v>
      </c>
      <c r="L148" s="2">
        <v>0.1145</v>
      </c>
      <c r="M148" s="2">
        <v>4.1300000000000003E-2</v>
      </c>
      <c r="N148" s="2">
        <v>5.0900000000000001E-2</v>
      </c>
      <c r="O148" s="2">
        <v>2.7199999999999998E-2</v>
      </c>
      <c r="P148" s="2">
        <v>0</v>
      </c>
      <c r="Q148" s="2">
        <v>2.1600000000000001E-2</v>
      </c>
      <c r="R148" s="2">
        <v>2.9899999999999999E-2</v>
      </c>
      <c r="S148" s="2">
        <v>0</v>
      </c>
    </row>
    <row r="149" spans="1:19" x14ac:dyDescent="0.2">
      <c r="A149" s="2">
        <v>446</v>
      </c>
      <c r="B149" s="2">
        <v>3.3E-3</v>
      </c>
      <c r="C149" s="2">
        <v>4.5499999999999999E-2</v>
      </c>
      <c r="D149" s="2">
        <v>3.9879824000000001E-2</v>
      </c>
      <c r="E149" s="2">
        <v>0.1411</v>
      </c>
      <c r="F149" s="2">
        <v>0.92649999999999999</v>
      </c>
      <c r="G149" s="2">
        <v>0.95340000000000003</v>
      </c>
      <c r="H149" s="2">
        <v>0.98709999999999998</v>
      </c>
      <c r="I149" s="2">
        <v>0.86339999999999995</v>
      </c>
      <c r="J149" s="2">
        <v>0.40720000000000001</v>
      </c>
      <c r="K149" s="2">
        <v>0.46689999999999998</v>
      </c>
      <c r="L149" s="2">
        <v>0.1205</v>
      </c>
      <c r="M149" s="2">
        <v>4.3299999999999998E-2</v>
      </c>
      <c r="N149" s="2">
        <v>5.3600000000000002E-2</v>
      </c>
      <c r="O149" s="2">
        <v>2.9100000000000001E-2</v>
      </c>
      <c r="P149" s="2">
        <v>0</v>
      </c>
      <c r="Q149" s="2">
        <v>2.1899999999999999E-2</v>
      </c>
      <c r="R149" s="2">
        <v>3.0300000000000001E-2</v>
      </c>
      <c r="S149" s="2">
        <v>0</v>
      </c>
    </row>
    <row r="150" spans="1:19" x14ac:dyDescent="0.2">
      <c r="A150" s="2">
        <v>447</v>
      </c>
      <c r="B150" s="2">
        <v>3.0000000000000001E-3</v>
      </c>
      <c r="C150" s="2">
        <v>3.9199999999999999E-2</v>
      </c>
      <c r="D150" s="2">
        <v>3.6199665999999998E-2</v>
      </c>
      <c r="E150" s="2">
        <v>0.12280000000000001</v>
      </c>
      <c r="F150" s="2">
        <v>0.92959999999999998</v>
      </c>
      <c r="G150" s="2">
        <v>0.94430000000000003</v>
      </c>
      <c r="H150" s="2">
        <v>0.98799999999999999</v>
      </c>
      <c r="I150" s="2">
        <v>0.86860000000000004</v>
      </c>
      <c r="J150" s="2">
        <v>0.42249999999999999</v>
      </c>
      <c r="K150" s="2">
        <v>0.47849999999999998</v>
      </c>
      <c r="L150" s="2">
        <v>0.12720000000000001</v>
      </c>
      <c r="M150" s="2">
        <v>4.58E-2</v>
      </c>
      <c r="N150" s="2">
        <v>5.7099999999999998E-2</v>
      </c>
      <c r="O150" s="2">
        <v>3.0599999999999999E-2</v>
      </c>
      <c r="P150" s="2">
        <v>2.5100000000000001E-2</v>
      </c>
      <c r="Q150" s="2">
        <v>2.2100000000000002E-2</v>
      </c>
      <c r="R150" s="2">
        <v>3.0599999999999999E-2</v>
      </c>
      <c r="S150" s="2">
        <v>0</v>
      </c>
    </row>
    <row r="151" spans="1:19" x14ac:dyDescent="0.2">
      <c r="A151" s="2">
        <v>448</v>
      </c>
      <c r="B151" s="2">
        <v>2.8E-3</v>
      </c>
      <c r="C151" s="2">
        <v>3.39E-2</v>
      </c>
      <c r="D151" s="2">
        <v>3.3643363000000003E-2</v>
      </c>
      <c r="E151" s="2">
        <v>0.1062</v>
      </c>
      <c r="F151" s="2">
        <v>0.93269999999999997</v>
      </c>
      <c r="G151" s="2">
        <v>0.93479999999999996</v>
      </c>
      <c r="H151" s="2">
        <v>0.99039999999999995</v>
      </c>
      <c r="I151" s="2">
        <v>0.87419999999999998</v>
      </c>
      <c r="J151" s="2">
        <v>0.43930000000000002</v>
      </c>
      <c r="K151" s="2">
        <v>0.4899</v>
      </c>
      <c r="L151" s="2">
        <v>0.13450000000000001</v>
      </c>
      <c r="M151" s="2">
        <v>4.8500000000000001E-2</v>
      </c>
      <c r="N151" s="2">
        <v>6.1600000000000002E-2</v>
      </c>
      <c r="O151" s="2">
        <v>3.2199999999999999E-2</v>
      </c>
      <c r="P151" s="2">
        <v>2.1299999999999999E-2</v>
      </c>
      <c r="Q151" s="2">
        <v>2.2599999999999999E-2</v>
      </c>
      <c r="R151" s="2">
        <v>3.1E-2</v>
      </c>
      <c r="S151" s="2">
        <v>0</v>
      </c>
    </row>
    <row r="152" spans="1:19" x14ac:dyDescent="0.2">
      <c r="A152" s="2">
        <v>449</v>
      </c>
      <c r="B152" s="2">
        <v>2.7000000000000001E-3</v>
      </c>
      <c r="C152" s="2">
        <v>3.0099999999999998E-2</v>
      </c>
      <c r="D152" s="2">
        <v>3.0521564000000001E-2</v>
      </c>
      <c r="E152" s="2">
        <v>9.0800000000000006E-2</v>
      </c>
      <c r="F152" s="2">
        <v>0.93579999999999997</v>
      </c>
      <c r="G152" s="2">
        <v>0.92549999999999999</v>
      </c>
      <c r="H152" s="2">
        <v>0.99490000000000001</v>
      </c>
      <c r="I152" s="2">
        <v>0.879</v>
      </c>
      <c r="J152" s="2">
        <v>0.45579999999999998</v>
      </c>
      <c r="K152" s="2">
        <v>0.50119999999999998</v>
      </c>
      <c r="L152" s="2">
        <v>0.14149999999999999</v>
      </c>
      <c r="M152" s="2">
        <v>5.1400000000000001E-2</v>
      </c>
      <c r="N152" s="2">
        <v>6.7400000000000002E-2</v>
      </c>
      <c r="O152" s="2">
        <v>3.44E-2</v>
      </c>
      <c r="P152" s="2">
        <v>8.0999999999999996E-3</v>
      </c>
      <c r="Q152" s="2">
        <v>2.3E-2</v>
      </c>
      <c r="R152" s="2">
        <v>3.1399999999999997E-2</v>
      </c>
      <c r="S152" s="2">
        <v>0</v>
      </c>
    </row>
    <row r="153" spans="1:19" x14ac:dyDescent="0.2">
      <c r="A153" s="2">
        <v>450</v>
      </c>
      <c r="B153" s="2">
        <v>2.5000000000000001E-3</v>
      </c>
      <c r="C153" s="2">
        <v>2.87E-2</v>
      </c>
      <c r="D153" s="2">
        <v>2.9729709999999999E-2</v>
      </c>
      <c r="E153" s="2">
        <v>7.6899999999999996E-2</v>
      </c>
      <c r="F153" s="2">
        <v>0.93459999999999999</v>
      </c>
      <c r="G153" s="2">
        <v>0.91620000000000001</v>
      </c>
      <c r="H153" s="2">
        <v>0.999</v>
      </c>
      <c r="I153" s="2">
        <v>0.88519999999999999</v>
      </c>
      <c r="J153" s="2">
        <v>0.47339999999999999</v>
      </c>
      <c r="K153" s="2">
        <v>0.51249999999999996</v>
      </c>
      <c r="L153" s="2">
        <v>0.1459</v>
      </c>
      <c r="M153" s="2">
        <v>5.4399999999999997E-2</v>
      </c>
      <c r="N153" s="2">
        <v>7.3999999999999996E-2</v>
      </c>
      <c r="O153" s="2">
        <v>3.6299999999999999E-2</v>
      </c>
      <c r="P153" s="2">
        <v>1.4E-3</v>
      </c>
      <c r="Q153" s="2">
        <v>2.35E-2</v>
      </c>
      <c r="R153" s="2">
        <v>3.1699999999999999E-2</v>
      </c>
      <c r="S153" s="2">
        <v>0</v>
      </c>
    </row>
    <row r="154" spans="1:19" x14ac:dyDescent="0.2">
      <c r="A154" s="2">
        <v>451</v>
      </c>
      <c r="B154" s="2">
        <v>2.3E-3</v>
      </c>
      <c r="C154" s="2">
        <v>0</v>
      </c>
      <c r="D154" s="2">
        <v>2.8314318000000002E-2</v>
      </c>
      <c r="E154" s="2">
        <v>6.4699999999999994E-2</v>
      </c>
      <c r="F154" s="2">
        <v>0.92830000000000001</v>
      </c>
      <c r="G154" s="2">
        <v>0.90620000000000001</v>
      </c>
      <c r="H154" s="2">
        <v>1</v>
      </c>
      <c r="I154" s="2">
        <v>0.89100000000000001</v>
      </c>
      <c r="J154" s="2">
        <v>0.48980000000000001</v>
      </c>
      <c r="K154" s="2">
        <v>0.52380000000000004</v>
      </c>
      <c r="L154" s="2">
        <v>0.1542</v>
      </c>
      <c r="M154" s="2">
        <v>5.7700000000000001E-2</v>
      </c>
      <c r="N154" s="2">
        <v>7.9799999999999996E-2</v>
      </c>
      <c r="O154" s="2">
        <v>3.8399999999999997E-2</v>
      </c>
      <c r="P154" s="2">
        <v>7.4999999999999997E-3</v>
      </c>
      <c r="Q154" s="2">
        <v>2.4E-2</v>
      </c>
      <c r="R154" s="2">
        <v>3.2099999999999997E-2</v>
      </c>
      <c r="S154" s="2">
        <v>0</v>
      </c>
    </row>
    <row r="155" spans="1:19" x14ac:dyDescent="0.2">
      <c r="A155" s="2">
        <v>452</v>
      </c>
      <c r="B155" s="2">
        <v>2.2000000000000001E-3</v>
      </c>
      <c r="C155" s="2">
        <v>0</v>
      </c>
      <c r="D155" s="2">
        <v>2.6734651000000002E-2</v>
      </c>
      <c r="E155" s="2">
        <v>5.4199999999999998E-2</v>
      </c>
      <c r="F155" s="2">
        <v>0.92190000000000005</v>
      </c>
      <c r="G155" s="2">
        <v>0.89559999999999995</v>
      </c>
      <c r="H155" s="2">
        <v>0.99529999999999996</v>
      </c>
      <c r="I155" s="2">
        <v>0.8972</v>
      </c>
      <c r="J155" s="2">
        <v>0.50800000000000001</v>
      </c>
      <c r="K155" s="2">
        <v>0.53520000000000001</v>
      </c>
      <c r="L155" s="2">
        <v>0.16300000000000001</v>
      </c>
      <c r="M155" s="2">
        <v>6.0600000000000001E-2</v>
      </c>
      <c r="N155" s="2">
        <v>8.3699999999999997E-2</v>
      </c>
      <c r="O155" s="2">
        <v>4.0099999999999997E-2</v>
      </c>
      <c r="P155" s="2">
        <v>1.8200000000000001E-2</v>
      </c>
      <c r="Q155" s="2">
        <v>2.4799999999999999E-2</v>
      </c>
      <c r="R155" s="2">
        <v>3.2399999999999998E-2</v>
      </c>
      <c r="S155" s="2">
        <v>0</v>
      </c>
    </row>
    <row r="156" spans="1:19" x14ac:dyDescent="0.2">
      <c r="A156" s="2">
        <v>453</v>
      </c>
      <c r="B156" s="2">
        <v>2E-3</v>
      </c>
      <c r="C156" s="2">
        <v>0</v>
      </c>
      <c r="D156" s="2">
        <v>2.6540227999999999E-2</v>
      </c>
      <c r="E156" s="2">
        <v>4.5400000000000003E-2</v>
      </c>
      <c r="F156" s="2">
        <v>0.91549999999999998</v>
      </c>
      <c r="G156" s="2">
        <v>0.8841</v>
      </c>
      <c r="H156" s="2">
        <v>0.98480000000000001</v>
      </c>
      <c r="I156" s="2">
        <v>0.90500000000000003</v>
      </c>
      <c r="J156" s="2">
        <v>0.52539999999999998</v>
      </c>
      <c r="K156" s="2">
        <v>0.54669999999999996</v>
      </c>
      <c r="L156" s="2">
        <v>0.1719</v>
      </c>
      <c r="M156" s="2">
        <v>6.3200000000000006E-2</v>
      </c>
      <c r="N156" s="2">
        <v>8.6199999999999999E-2</v>
      </c>
      <c r="O156" s="2">
        <v>4.19E-2</v>
      </c>
      <c r="P156" s="2">
        <v>2.46E-2</v>
      </c>
      <c r="Q156" s="2">
        <v>2.5600000000000001E-2</v>
      </c>
      <c r="R156" s="2">
        <v>3.2800000000000003E-2</v>
      </c>
      <c r="S156" s="2">
        <v>0</v>
      </c>
    </row>
    <row r="157" spans="1:19" x14ac:dyDescent="0.2">
      <c r="A157" s="2">
        <v>454</v>
      </c>
      <c r="B157" s="2">
        <v>1.9E-3</v>
      </c>
      <c r="C157" s="2">
        <v>0</v>
      </c>
      <c r="D157" s="2">
        <v>2.5966573999999999E-2</v>
      </c>
      <c r="E157" s="2">
        <v>3.8199999999999998E-2</v>
      </c>
      <c r="F157" s="2">
        <v>0.90920000000000001</v>
      </c>
      <c r="G157" s="2">
        <v>0.872</v>
      </c>
      <c r="H157" s="2">
        <v>0.97350000000000003</v>
      </c>
      <c r="I157" s="2">
        <v>0.91239999999999999</v>
      </c>
      <c r="J157" s="2">
        <v>0.54310000000000003</v>
      </c>
      <c r="K157" s="2">
        <v>0.55840000000000001</v>
      </c>
      <c r="L157" s="2">
        <v>0.18210000000000001</v>
      </c>
      <c r="M157" s="2">
        <v>6.6400000000000001E-2</v>
      </c>
      <c r="N157" s="2">
        <v>8.8300000000000003E-2</v>
      </c>
      <c r="O157" s="2">
        <v>4.4400000000000002E-2</v>
      </c>
      <c r="P157" s="2">
        <v>2.6599999999999999E-2</v>
      </c>
      <c r="Q157" s="2">
        <v>2.6200000000000001E-2</v>
      </c>
      <c r="R157" s="2">
        <v>3.3099999999999997E-2</v>
      </c>
      <c r="S157" s="2">
        <v>0</v>
      </c>
    </row>
    <row r="158" spans="1:19" x14ac:dyDescent="0.2">
      <c r="A158" s="2">
        <v>455</v>
      </c>
      <c r="B158" s="2">
        <v>1.8E-3</v>
      </c>
      <c r="C158" s="2">
        <v>0</v>
      </c>
      <c r="D158" s="2">
        <v>2.6216763000000001E-2</v>
      </c>
      <c r="E158" s="2">
        <v>3.1899999999999998E-2</v>
      </c>
      <c r="F158" s="2">
        <v>0.89370000000000005</v>
      </c>
      <c r="G158" s="2">
        <v>0.85929999999999995</v>
      </c>
      <c r="H158" s="2">
        <v>0.9627</v>
      </c>
      <c r="I158" s="2">
        <v>0.92059999999999997</v>
      </c>
      <c r="J158" s="2">
        <v>0.56100000000000005</v>
      </c>
      <c r="K158" s="2">
        <v>0.57020000000000004</v>
      </c>
      <c r="L158" s="2">
        <v>0.19320000000000001</v>
      </c>
      <c r="M158" s="2">
        <v>6.9699999999999998E-2</v>
      </c>
      <c r="N158" s="2">
        <v>9.0899999999999995E-2</v>
      </c>
      <c r="O158" s="2">
        <v>4.7E-2</v>
      </c>
      <c r="P158" s="2">
        <v>2.7300000000000001E-2</v>
      </c>
      <c r="Q158" s="2">
        <v>2.7E-2</v>
      </c>
      <c r="R158" s="2">
        <v>3.3399999999999999E-2</v>
      </c>
      <c r="S158" s="2">
        <v>0</v>
      </c>
    </row>
    <row r="159" spans="1:19" x14ac:dyDescent="0.2">
      <c r="A159" s="2">
        <v>456</v>
      </c>
      <c r="B159" s="2">
        <v>1.6999999999999999E-3</v>
      </c>
      <c r="C159" s="2">
        <v>0</v>
      </c>
      <c r="D159" s="2">
        <v>2.6089314999999998E-2</v>
      </c>
      <c r="E159" s="2">
        <v>2.69E-2</v>
      </c>
      <c r="F159" s="2">
        <v>0.87409999999999999</v>
      </c>
      <c r="G159" s="2">
        <v>0.8468</v>
      </c>
      <c r="H159" s="2">
        <v>0.94669999999999999</v>
      </c>
      <c r="I159" s="2">
        <v>0.92869999999999997</v>
      </c>
      <c r="J159" s="2">
        <v>0.57850000000000001</v>
      </c>
      <c r="K159" s="2">
        <v>0.58220000000000005</v>
      </c>
      <c r="L159" s="2">
        <v>0.20300000000000001</v>
      </c>
      <c r="M159" s="2">
        <v>7.2700000000000001E-2</v>
      </c>
      <c r="N159" s="2">
        <v>9.4700000000000006E-2</v>
      </c>
      <c r="O159" s="2">
        <v>4.9299999999999997E-2</v>
      </c>
      <c r="P159" s="2">
        <v>2.8899999999999999E-2</v>
      </c>
      <c r="Q159" s="2">
        <v>2.81E-2</v>
      </c>
      <c r="R159" s="2">
        <v>3.3799999999999997E-2</v>
      </c>
      <c r="S159" s="2">
        <v>0</v>
      </c>
    </row>
    <row r="160" spans="1:19" x14ac:dyDescent="0.2">
      <c r="A160" s="2">
        <v>457</v>
      </c>
      <c r="B160" s="2">
        <v>1.6999999999999999E-3</v>
      </c>
      <c r="C160" s="2">
        <v>0</v>
      </c>
      <c r="D160" s="2">
        <v>2.6448850999999999E-2</v>
      </c>
      <c r="E160" s="2">
        <v>2.24E-2</v>
      </c>
      <c r="F160" s="2">
        <v>0.85029999999999994</v>
      </c>
      <c r="G160" s="2">
        <v>0.83560000000000001</v>
      </c>
      <c r="H160" s="2">
        <v>0.93030000000000002</v>
      </c>
      <c r="I160" s="2">
        <v>0.93769999999999998</v>
      </c>
      <c r="J160" s="2">
        <v>0.59509999999999996</v>
      </c>
      <c r="K160" s="2">
        <v>0.59430000000000005</v>
      </c>
      <c r="L160" s="2">
        <v>0.214</v>
      </c>
      <c r="M160" s="2">
        <v>7.6200000000000004E-2</v>
      </c>
      <c r="N160" s="2">
        <v>0.1004</v>
      </c>
      <c r="O160" s="2">
        <v>5.2699999999999997E-2</v>
      </c>
      <c r="P160" s="2">
        <v>3.0599999999999999E-2</v>
      </c>
      <c r="Q160" s="2">
        <v>2.92E-2</v>
      </c>
      <c r="R160" s="2">
        <v>3.4099999999999998E-2</v>
      </c>
      <c r="S160" s="2">
        <v>0</v>
      </c>
    </row>
    <row r="161" spans="1:19" x14ac:dyDescent="0.2">
      <c r="A161" s="2">
        <v>458</v>
      </c>
      <c r="B161" s="2">
        <v>1.8E-3</v>
      </c>
      <c r="C161" s="2">
        <v>0</v>
      </c>
      <c r="D161" s="2">
        <v>2.66184E-2</v>
      </c>
      <c r="E161" s="2">
        <v>1.9E-2</v>
      </c>
      <c r="F161" s="2">
        <v>0.82650000000000001</v>
      </c>
      <c r="G161" s="2">
        <v>0.82509999999999994</v>
      </c>
      <c r="H161" s="2">
        <v>0.91839999999999999</v>
      </c>
      <c r="I161" s="2">
        <v>0.94530000000000003</v>
      </c>
      <c r="J161" s="2">
        <v>0.6119</v>
      </c>
      <c r="K161" s="2">
        <v>0.60660000000000003</v>
      </c>
      <c r="L161" s="2">
        <v>0.2248</v>
      </c>
      <c r="M161" s="2">
        <v>7.9899999999999999E-2</v>
      </c>
      <c r="N161" s="2">
        <v>0.1082</v>
      </c>
      <c r="O161" s="2">
        <v>5.5899999999999998E-2</v>
      </c>
      <c r="P161" s="2">
        <v>3.1699999999999999E-2</v>
      </c>
      <c r="Q161" s="2">
        <v>3.0200000000000001E-2</v>
      </c>
      <c r="R161" s="2">
        <v>3.4500000000000003E-2</v>
      </c>
      <c r="S161" s="2">
        <v>0</v>
      </c>
    </row>
    <row r="162" spans="1:19" x14ac:dyDescent="0.2">
      <c r="A162" s="2">
        <v>459</v>
      </c>
      <c r="B162" s="2">
        <v>1.8E-3</v>
      </c>
      <c r="C162" s="2">
        <v>0</v>
      </c>
      <c r="D162" s="2">
        <v>2.7748456000000001E-2</v>
      </c>
      <c r="E162" s="2">
        <v>1.6199999999999999E-2</v>
      </c>
      <c r="F162" s="2">
        <v>0.79769999999999996</v>
      </c>
      <c r="G162" s="2">
        <v>0.81279999999999997</v>
      </c>
      <c r="H162" s="2">
        <v>0.90649999999999997</v>
      </c>
      <c r="I162" s="2">
        <v>0.95220000000000005</v>
      </c>
      <c r="J162" s="2">
        <v>0.62839999999999996</v>
      </c>
      <c r="K162" s="2">
        <v>0.61909999999999998</v>
      </c>
      <c r="L162" s="2">
        <v>0.23769999999999999</v>
      </c>
      <c r="M162" s="2">
        <v>8.4199999999999997E-2</v>
      </c>
      <c r="N162" s="2">
        <v>0.1177</v>
      </c>
      <c r="O162" s="2">
        <v>5.7599999999999998E-2</v>
      </c>
      <c r="P162" s="2">
        <v>3.2300000000000002E-2</v>
      </c>
      <c r="Q162" s="2">
        <v>3.1E-2</v>
      </c>
      <c r="R162" s="2">
        <v>3.4799999999999998E-2</v>
      </c>
      <c r="S162" s="2">
        <v>0</v>
      </c>
    </row>
    <row r="163" spans="1:19" x14ac:dyDescent="0.2">
      <c r="A163" s="2">
        <v>460</v>
      </c>
      <c r="B163" s="2">
        <v>1.9E-3</v>
      </c>
      <c r="C163" s="2">
        <v>0</v>
      </c>
      <c r="D163" s="2">
        <v>2.845485E-2</v>
      </c>
      <c r="E163" s="2">
        <v>1.37E-2</v>
      </c>
      <c r="F163" s="2">
        <v>0.75590000000000002</v>
      </c>
      <c r="G163" s="2">
        <v>0.79810000000000003</v>
      </c>
      <c r="H163" s="2">
        <v>0.89629999999999999</v>
      </c>
      <c r="I163" s="2">
        <v>0.95840000000000003</v>
      </c>
      <c r="J163" s="2">
        <v>0.64380000000000004</v>
      </c>
      <c r="K163" s="2">
        <v>0.63160000000000005</v>
      </c>
      <c r="L163" s="2">
        <v>0.25340000000000001</v>
      </c>
      <c r="M163" s="2">
        <v>8.8700000000000001E-2</v>
      </c>
      <c r="N163" s="2">
        <v>0.12759999999999999</v>
      </c>
      <c r="O163" s="2">
        <v>6.1400000000000003E-2</v>
      </c>
      <c r="P163" s="2">
        <v>3.32E-2</v>
      </c>
      <c r="Q163" s="2">
        <v>3.1300000000000001E-2</v>
      </c>
      <c r="R163" s="2">
        <v>3.5200000000000002E-2</v>
      </c>
      <c r="S163" s="2">
        <v>0</v>
      </c>
    </row>
    <row r="164" spans="1:19" x14ac:dyDescent="0.2">
      <c r="A164" s="2">
        <v>461</v>
      </c>
      <c r="B164" s="2">
        <v>2E-3</v>
      </c>
      <c r="C164" s="2">
        <v>0</v>
      </c>
      <c r="D164" s="2">
        <v>2.9377453000000001E-2</v>
      </c>
      <c r="E164" s="2">
        <v>1.15E-2</v>
      </c>
      <c r="F164" s="2">
        <v>0.71870000000000001</v>
      </c>
      <c r="G164" s="2">
        <v>0.78129999999999999</v>
      </c>
      <c r="H164" s="2">
        <v>0.89019999999999999</v>
      </c>
      <c r="I164" s="2">
        <v>0.96279999999999999</v>
      </c>
      <c r="J164" s="2">
        <v>0.66010000000000002</v>
      </c>
      <c r="K164" s="2">
        <v>0.64419999999999999</v>
      </c>
      <c r="L164" s="2">
        <v>0.26740000000000003</v>
      </c>
      <c r="M164" s="2">
        <v>9.3299999999999994E-2</v>
      </c>
      <c r="N164" s="2">
        <v>0.13730000000000001</v>
      </c>
      <c r="O164" s="2">
        <v>6.5299999999999997E-2</v>
      </c>
      <c r="P164" s="2">
        <v>3.5000000000000003E-2</v>
      </c>
      <c r="Q164" s="2">
        <v>3.1899999999999998E-2</v>
      </c>
      <c r="R164" s="2">
        <v>3.5499999999999997E-2</v>
      </c>
      <c r="S164" s="2">
        <v>0</v>
      </c>
    </row>
    <row r="165" spans="1:19" x14ac:dyDescent="0.2">
      <c r="A165" s="2">
        <v>462</v>
      </c>
      <c r="B165" s="2">
        <v>2.0999999999999999E-3</v>
      </c>
      <c r="C165" s="2">
        <v>0</v>
      </c>
      <c r="D165" s="2">
        <v>2.9850867999999999E-2</v>
      </c>
      <c r="E165" s="2">
        <v>9.4999999999999998E-3</v>
      </c>
      <c r="F165" s="2">
        <v>0.68179999999999996</v>
      </c>
      <c r="G165" s="2">
        <v>0.76229999999999998</v>
      </c>
      <c r="H165" s="2">
        <v>0.88870000000000005</v>
      </c>
      <c r="I165" s="2">
        <v>0.96460000000000001</v>
      </c>
      <c r="J165" s="2">
        <v>0.6744</v>
      </c>
      <c r="K165" s="2">
        <v>0.65690000000000004</v>
      </c>
      <c r="L165" s="2">
        <v>0.28039999999999998</v>
      </c>
      <c r="M165" s="2">
        <v>9.8100000000000007E-2</v>
      </c>
      <c r="N165" s="2">
        <v>0.14699999999999999</v>
      </c>
      <c r="O165" s="2">
        <v>6.9699999999999998E-2</v>
      </c>
      <c r="P165" s="2">
        <v>3.7199999999999997E-2</v>
      </c>
      <c r="Q165" s="2">
        <v>3.2099999999999997E-2</v>
      </c>
      <c r="R165" s="2">
        <v>3.5900000000000001E-2</v>
      </c>
      <c r="S165" s="2">
        <v>0</v>
      </c>
    </row>
    <row r="166" spans="1:19" x14ac:dyDescent="0.2">
      <c r="A166" s="2">
        <v>463</v>
      </c>
      <c r="B166" s="2">
        <v>2.2000000000000001E-3</v>
      </c>
      <c r="C166" s="2">
        <v>0</v>
      </c>
      <c r="D166" s="2">
        <v>3.1004457999999999E-2</v>
      </c>
      <c r="E166" s="2">
        <v>7.9000000000000008E-3</v>
      </c>
      <c r="F166" s="2">
        <v>0.63780000000000003</v>
      </c>
      <c r="G166" s="2">
        <v>0.74160000000000004</v>
      </c>
      <c r="H166" s="2">
        <v>0.88859999999999995</v>
      </c>
      <c r="I166" s="2">
        <v>0.96360000000000001</v>
      </c>
      <c r="J166" s="2">
        <v>0.68869999999999998</v>
      </c>
      <c r="K166" s="2">
        <v>0.66959999999999997</v>
      </c>
      <c r="L166" s="2">
        <v>0.29220000000000002</v>
      </c>
      <c r="M166" s="2">
        <v>0.1033</v>
      </c>
      <c r="N166" s="2">
        <v>0.15720000000000001</v>
      </c>
      <c r="O166" s="2">
        <v>7.2499999999999995E-2</v>
      </c>
      <c r="P166" s="2">
        <v>3.9100000000000003E-2</v>
      </c>
      <c r="Q166" s="2">
        <v>3.3099999999999997E-2</v>
      </c>
      <c r="R166" s="2">
        <v>3.6299999999999999E-2</v>
      </c>
      <c r="S166" s="2">
        <v>0</v>
      </c>
    </row>
    <row r="167" spans="1:19" x14ac:dyDescent="0.2">
      <c r="A167" s="2">
        <v>464</v>
      </c>
      <c r="B167" s="2">
        <v>2.3E-3</v>
      </c>
      <c r="C167" s="2">
        <v>0</v>
      </c>
      <c r="D167" s="2">
        <v>3.1330397000000003E-2</v>
      </c>
      <c r="E167" s="2">
        <v>6.7000000000000002E-3</v>
      </c>
      <c r="F167" s="2">
        <v>0.57709999999999995</v>
      </c>
      <c r="G167" s="2">
        <v>0.72130000000000005</v>
      </c>
      <c r="H167" s="2">
        <v>0.88790000000000002</v>
      </c>
      <c r="I167" s="2">
        <v>0.95909999999999995</v>
      </c>
      <c r="J167" s="2">
        <v>0.70179999999999998</v>
      </c>
      <c r="K167" s="2">
        <v>0.68240000000000001</v>
      </c>
      <c r="L167" s="2">
        <v>0.31059999999999999</v>
      </c>
      <c r="M167" s="2">
        <v>0.1095</v>
      </c>
      <c r="N167" s="2">
        <v>0.1681</v>
      </c>
      <c r="O167" s="2">
        <v>7.5499999999999998E-2</v>
      </c>
      <c r="P167" s="2">
        <v>4.0300000000000002E-2</v>
      </c>
      <c r="Q167" s="2">
        <v>3.4099999999999998E-2</v>
      </c>
      <c r="R167" s="2">
        <v>3.6600000000000001E-2</v>
      </c>
      <c r="S167" s="2">
        <v>0</v>
      </c>
    </row>
    <row r="168" spans="1:19" x14ac:dyDescent="0.2">
      <c r="A168" s="2">
        <v>465</v>
      </c>
      <c r="B168" s="2">
        <v>2.3999999999999998E-3</v>
      </c>
      <c r="C168" s="2">
        <v>0</v>
      </c>
      <c r="D168" s="2">
        <v>3.2138219000000003E-2</v>
      </c>
      <c r="E168" s="2">
        <v>5.7000000000000002E-3</v>
      </c>
      <c r="F168" s="2">
        <v>0.54200000000000004</v>
      </c>
      <c r="G168" s="2">
        <v>0.70169999999999999</v>
      </c>
      <c r="H168" s="2">
        <v>0.8881</v>
      </c>
      <c r="I168" s="2">
        <v>0.95099999999999996</v>
      </c>
      <c r="J168" s="2">
        <v>0.71509999999999996</v>
      </c>
      <c r="K168" s="2">
        <v>0.69510000000000005</v>
      </c>
      <c r="L168" s="2">
        <v>0.33539999999999998</v>
      </c>
      <c r="M168" s="2">
        <v>0.1154</v>
      </c>
      <c r="N168" s="2">
        <v>0.17960000000000001</v>
      </c>
      <c r="O168" s="2">
        <v>8.0500000000000002E-2</v>
      </c>
      <c r="P168" s="2">
        <v>4.07E-2</v>
      </c>
      <c r="Q168" s="2">
        <v>3.56E-2</v>
      </c>
      <c r="R168" s="2">
        <v>3.6999999999999998E-2</v>
      </c>
      <c r="S168" s="2">
        <v>0</v>
      </c>
    </row>
    <row r="169" spans="1:19" x14ac:dyDescent="0.2">
      <c r="A169" s="2">
        <v>466</v>
      </c>
      <c r="B169" s="2">
        <v>2.5000000000000001E-3</v>
      </c>
      <c r="C169" s="2">
        <v>0</v>
      </c>
      <c r="D169" s="2">
        <v>3.328238E-2</v>
      </c>
      <c r="E169" s="2">
        <v>4.8999999999999998E-3</v>
      </c>
      <c r="F169" s="2">
        <v>0.51739999999999997</v>
      </c>
      <c r="G169" s="2">
        <v>0.6794</v>
      </c>
      <c r="H169" s="2">
        <v>0.89059999999999995</v>
      </c>
      <c r="I169" s="2">
        <v>0.93720000000000003</v>
      </c>
      <c r="J169" s="2">
        <v>0.72770000000000001</v>
      </c>
      <c r="K169" s="2">
        <v>0.70779999999999998</v>
      </c>
      <c r="L169" s="2">
        <v>0.35220000000000001</v>
      </c>
      <c r="M169" s="2">
        <v>0.1211</v>
      </c>
      <c r="N169" s="2">
        <v>0.19139999999999999</v>
      </c>
      <c r="O169" s="2">
        <v>8.6699999999999999E-2</v>
      </c>
      <c r="P169" s="2">
        <v>4.1000000000000002E-2</v>
      </c>
      <c r="Q169" s="2">
        <v>3.6600000000000001E-2</v>
      </c>
      <c r="R169" s="2">
        <v>3.7400000000000003E-2</v>
      </c>
      <c r="S169" s="2">
        <v>0</v>
      </c>
    </row>
    <row r="170" spans="1:19" x14ac:dyDescent="0.2">
      <c r="A170" s="2">
        <v>467</v>
      </c>
      <c r="B170" s="2">
        <v>2.5999999999999999E-3</v>
      </c>
      <c r="C170" s="2">
        <v>0</v>
      </c>
      <c r="D170" s="2">
        <v>3.3182187000000002E-2</v>
      </c>
      <c r="E170" s="2">
        <v>4.4000000000000003E-3</v>
      </c>
      <c r="F170" s="2">
        <v>0.4219</v>
      </c>
      <c r="G170" s="2">
        <v>0.65459999999999996</v>
      </c>
      <c r="H170" s="2">
        <v>0.89449999999999996</v>
      </c>
      <c r="I170" s="2">
        <v>0.9204</v>
      </c>
      <c r="J170" s="2">
        <v>0.73970000000000002</v>
      </c>
      <c r="K170" s="2">
        <v>0.72040000000000004</v>
      </c>
      <c r="L170" s="2">
        <v>0.36009999999999998</v>
      </c>
      <c r="M170" s="2">
        <v>0.12909999999999999</v>
      </c>
      <c r="N170" s="2">
        <v>0.2039</v>
      </c>
      <c r="O170" s="2">
        <v>9.0700000000000003E-2</v>
      </c>
      <c r="P170" s="2">
        <v>4.2000000000000003E-2</v>
      </c>
      <c r="Q170" s="2">
        <v>3.7600000000000001E-2</v>
      </c>
      <c r="R170" s="2">
        <v>3.78E-2</v>
      </c>
      <c r="S170" s="2">
        <v>0</v>
      </c>
    </row>
    <row r="171" spans="1:19" x14ac:dyDescent="0.2">
      <c r="A171" s="2">
        <v>468</v>
      </c>
      <c r="B171" s="2">
        <v>0</v>
      </c>
      <c r="C171" s="2">
        <v>0</v>
      </c>
      <c r="D171" s="2">
        <v>3.4395734999999997E-2</v>
      </c>
      <c r="E171" s="2">
        <v>3.8999999999999998E-3</v>
      </c>
      <c r="F171" s="2">
        <v>0.39219999999999999</v>
      </c>
      <c r="G171" s="2">
        <v>0.62680000000000002</v>
      </c>
      <c r="H171" s="2">
        <v>0.89759999999999995</v>
      </c>
      <c r="I171" s="2">
        <v>0.89880000000000004</v>
      </c>
      <c r="J171" s="2">
        <v>0.75239999999999996</v>
      </c>
      <c r="K171" s="2">
        <v>0.7329</v>
      </c>
      <c r="L171" s="2">
        <v>0.37140000000000001</v>
      </c>
      <c r="M171" s="2">
        <v>0.13739999999999999</v>
      </c>
      <c r="N171" s="2">
        <v>0.21859999999999999</v>
      </c>
      <c r="O171" s="2">
        <v>9.4100000000000003E-2</v>
      </c>
      <c r="P171" s="2">
        <v>4.4499999999999998E-2</v>
      </c>
      <c r="Q171" s="2">
        <v>3.8699999999999998E-2</v>
      </c>
      <c r="R171" s="2">
        <v>3.8199999999999998E-2</v>
      </c>
      <c r="S171" s="2">
        <v>0</v>
      </c>
    </row>
    <row r="172" spans="1:19" x14ac:dyDescent="0.2">
      <c r="A172" s="2">
        <v>469</v>
      </c>
      <c r="B172" s="2">
        <v>0</v>
      </c>
      <c r="C172" s="2">
        <v>0</v>
      </c>
      <c r="D172" s="2">
        <v>3.5050381999999998E-2</v>
      </c>
      <c r="E172" s="2">
        <v>3.5000000000000001E-3</v>
      </c>
      <c r="F172" s="2">
        <v>0.3579</v>
      </c>
      <c r="G172" s="2">
        <v>0.59619999999999995</v>
      </c>
      <c r="H172" s="2">
        <v>0.89490000000000003</v>
      </c>
      <c r="I172" s="2">
        <v>0.86890000000000001</v>
      </c>
      <c r="J172" s="2">
        <v>0.76470000000000005</v>
      </c>
      <c r="K172" s="2">
        <v>0.74519999999999997</v>
      </c>
      <c r="L172" s="2">
        <v>0.39369999999999999</v>
      </c>
      <c r="M172" s="2">
        <v>0.1467</v>
      </c>
      <c r="N172" s="2">
        <v>0.2361</v>
      </c>
      <c r="O172" s="2">
        <v>9.8599999999999993E-2</v>
      </c>
      <c r="P172" s="2">
        <v>4.8099999999999997E-2</v>
      </c>
      <c r="Q172" s="2">
        <v>3.95E-2</v>
      </c>
      <c r="R172" s="2">
        <v>3.8699999999999998E-2</v>
      </c>
      <c r="S172" s="2">
        <v>0</v>
      </c>
    </row>
    <row r="173" spans="1:19" x14ac:dyDescent="0.2">
      <c r="A173" s="2">
        <v>470</v>
      </c>
      <c r="B173" s="2">
        <v>0</v>
      </c>
      <c r="C173" s="2">
        <v>0</v>
      </c>
      <c r="D173" s="2">
        <v>3.6039482999999997E-2</v>
      </c>
      <c r="E173" s="2">
        <v>3.2000000000000002E-3</v>
      </c>
      <c r="F173" s="2">
        <v>0.32769999999999999</v>
      </c>
      <c r="G173" s="2">
        <v>0.5645</v>
      </c>
      <c r="H173" s="2">
        <v>0.88280000000000003</v>
      </c>
      <c r="I173" s="2">
        <v>0.8377</v>
      </c>
      <c r="J173" s="2">
        <v>0.77710000000000001</v>
      </c>
      <c r="K173" s="2">
        <v>0.75749999999999995</v>
      </c>
      <c r="L173" s="2">
        <v>0.41239999999999999</v>
      </c>
      <c r="M173" s="2">
        <v>0.157</v>
      </c>
      <c r="N173" s="2">
        <v>0.25219999999999998</v>
      </c>
      <c r="O173" s="2">
        <v>0.10390000000000001</v>
      </c>
      <c r="P173" s="2">
        <v>5.0999999999999997E-2</v>
      </c>
      <c r="Q173" s="2">
        <v>4.07E-2</v>
      </c>
      <c r="R173" s="2">
        <v>3.9100000000000003E-2</v>
      </c>
      <c r="S173" s="2">
        <v>0</v>
      </c>
    </row>
    <row r="174" spans="1:19" x14ac:dyDescent="0.2">
      <c r="A174" s="2">
        <v>471</v>
      </c>
      <c r="B174" s="2">
        <v>0</v>
      </c>
      <c r="C174" s="2">
        <v>0</v>
      </c>
      <c r="D174" s="2">
        <v>3.5777191E-2</v>
      </c>
      <c r="E174" s="2">
        <v>3.0000000000000001E-3</v>
      </c>
      <c r="F174" s="2">
        <v>0.30070000000000002</v>
      </c>
      <c r="G174" s="2">
        <v>0.53100000000000003</v>
      </c>
      <c r="H174" s="2">
        <v>0.86699999999999999</v>
      </c>
      <c r="I174" s="2">
        <v>0.79849999999999999</v>
      </c>
      <c r="J174" s="2">
        <v>0.78890000000000005</v>
      </c>
      <c r="K174" s="2">
        <v>0.76980000000000004</v>
      </c>
      <c r="L174" s="2">
        <v>0.43130000000000002</v>
      </c>
      <c r="M174" s="2">
        <v>0.1678</v>
      </c>
      <c r="N174" s="2">
        <v>0.25309999999999999</v>
      </c>
      <c r="O174" s="2">
        <v>0.1094</v>
      </c>
      <c r="P174" s="2">
        <v>5.1900000000000002E-2</v>
      </c>
      <c r="Q174" s="2">
        <v>4.19E-2</v>
      </c>
      <c r="R174" s="2">
        <v>3.9600000000000003E-2</v>
      </c>
      <c r="S174" s="2">
        <v>0</v>
      </c>
    </row>
    <row r="175" spans="1:19" x14ac:dyDescent="0.2">
      <c r="A175" s="2">
        <v>472</v>
      </c>
      <c r="B175" s="2">
        <v>0</v>
      </c>
      <c r="C175" s="2">
        <v>0</v>
      </c>
      <c r="D175" s="2">
        <v>3.6925379000000001E-2</v>
      </c>
      <c r="E175" s="2">
        <v>2.8E-3</v>
      </c>
      <c r="F175" s="2">
        <v>0.24940000000000001</v>
      </c>
      <c r="G175" s="2">
        <v>0.49969999999999998</v>
      </c>
      <c r="H175" s="2">
        <v>0.84840000000000004</v>
      </c>
      <c r="I175" s="2">
        <v>0.75760000000000005</v>
      </c>
      <c r="J175" s="2">
        <v>0.80169999999999997</v>
      </c>
      <c r="K175" s="2">
        <v>0.78210000000000002</v>
      </c>
      <c r="L175" s="2">
        <v>0.44719999999999999</v>
      </c>
      <c r="M175" s="2">
        <v>0.18060000000000001</v>
      </c>
      <c r="N175" s="2">
        <v>0.2485</v>
      </c>
      <c r="O175" s="2">
        <v>0.11600000000000001</v>
      </c>
      <c r="P175" s="2">
        <v>5.1799999999999999E-2</v>
      </c>
      <c r="Q175" s="2">
        <v>4.3099999999999999E-2</v>
      </c>
      <c r="R175" s="2">
        <v>4.02E-2</v>
      </c>
      <c r="S175" s="2">
        <v>0</v>
      </c>
    </row>
    <row r="176" spans="1:19" x14ac:dyDescent="0.2">
      <c r="A176" s="2">
        <v>473</v>
      </c>
      <c r="B176" s="2">
        <v>0</v>
      </c>
      <c r="C176" s="2">
        <v>0</v>
      </c>
      <c r="D176" s="2">
        <v>3.6802135E-2</v>
      </c>
      <c r="E176" s="2">
        <v>2.5999999999999999E-3</v>
      </c>
      <c r="F176" s="2">
        <v>0.19819999999999999</v>
      </c>
      <c r="G176" s="2">
        <v>0.46920000000000001</v>
      </c>
      <c r="H176" s="2">
        <v>0.83479999999999999</v>
      </c>
      <c r="I176" s="2">
        <v>0.70979999999999999</v>
      </c>
      <c r="J176" s="2">
        <v>0.81430000000000002</v>
      </c>
      <c r="K176" s="2">
        <v>0.79459999999999997</v>
      </c>
      <c r="L176" s="2">
        <v>0.45269999999999999</v>
      </c>
      <c r="M176" s="2">
        <v>0.19389999999999999</v>
      </c>
      <c r="N176" s="2">
        <v>0.25040000000000001</v>
      </c>
      <c r="O176" s="2">
        <v>0.12039999999999999</v>
      </c>
      <c r="P176" s="2">
        <v>5.2600000000000001E-2</v>
      </c>
      <c r="Q176" s="2">
        <v>4.4499999999999998E-2</v>
      </c>
      <c r="R176" s="2">
        <v>4.07E-2</v>
      </c>
      <c r="S176" s="2">
        <v>0</v>
      </c>
    </row>
    <row r="177" spans="1:19" x14ac:dyDescent="0.2">
      <c r="A177" s="2">
        <v>474</v>
      </c>
      <c r="B177" s="2">
        <v>0</v>
      </c>
      <c r="C177" s="2">
        <v>0</v>
      </c>
      <c r="D177" s="2">
        <v>3.6891954999999997E-2</v>
      </c>
      <c r="E177" s="2">
        <v>2.5000000000000001E-3</v>
      </c>
      <c r="F177" s="2">
        <v>0.15790000000000001</v>
      </c>
      <c r="G177" s="2">
        <v>0.438</v>
      </c>
      <c r="H177" s="2">
        <v>0.81589999999999996</v>
      </c>
      <c r="I177" s="2">
        <v>0.66390000000000005</v>
      </c>
      <c r="J177" s="2">
        <v>0.8286</v>
      </c>
      <c r="K177" s="2">
        <v>0.80730000000000002</v>
      </c>
      <c r="L177" s="2">
        <v>0.4607</v>
      </c>
      <c r="M177" s="2">
        <v>0.2077</v>
      </c>
      <c r="N177" s="2">
        <v>0.25580000000000003</v>
      </c>
      <c r="O177" s="2">
        <v>0.12529999999999999</v>
      </c>
      <c r="P177" s="2">
        <v>5.5E-2</v>
      </c>
      <c r="Q177" s="2">
        <v>4.58E-2</v>
      </c>
      <c r="R177" s="2">
        <v>4.1300000000000003E-2</v>
      </c>
      <c r="S177" s="2">
        <v>0</v>
      </c>
    </row>
    <row r="178" spans="1:19" x14ac:dyDescent="0.2">
      <c r="A178" s="2">
        <v>475</v>
      </c>
      <c r="B178" s="2">
        <v>0</v>
      </c>
      <c r="C178" s="2">
        <v>0</v>
      </c>
      <c r="D178" s="2">
        <v>3.7462481999999998E-2</v>
      </c>
      <c r="E178" s="2">
        <v>2.3999999999999998E-3</v>
      </c>
      <c r="F178" s="2">
        <v>0.13619999999999999</v>
      </c>
      <c r="G178" s="2">
        <v>0.40860000000000002</v>
      </c>
      <c r="H178" s="2">
        <v>0.80020000000000002</v>
      </c>
      <c r="I178" s="2">
        <v>0.60980000000000001</v>
      </c>
      <c r="J178" s="2">
        <v>0.84179999999999999</v>
      </c>
      <c r="K178" s="2">
        <v>0.82040000000000002</v>
      </c>
      <c r="L178" s="2">
        <v>0.47539999999999999</v>
      </c>
      <c r="M178" s="2">
        <v>0.22209999999999999</v>
      </c>
      <c r="N178" s="2">
        <v>0.2581</v>
      </c>
      <c r="O178" s="2">
        <v>0.13139999999999999</v>
      </c>
      <c r="P178" s="2">
        <v>5.8500000000000003E-2</v>
      </c>
      <c r="Q178" s="2">
        <v>4.7399999999999998E-2</v>
      </c>
      <c r="R178" s="2">
        <v>4.2000000000000003E-2</v>
      </c>
      <c r="S178" s="2">
        <v>0</v>
      </c>
    </row>
    <row r="179" spans="1:19" x14ac:dyDescent="0.2">
      <c r="A179" s="2">
        <v>476</v>
      </c>
      <c r="B179" s="2">
        <v>0</v>
      </c>
      <c r="C179" s="2">
        <v>0</v>
      </c>
      <c r="D179" s="2">
        <v>3.8043789000000001E-2</v>
      </c>
      <c r="E179" s="2">
        <v>2.3E-3</v>
      </c>
      <c r="F179" s="2">
        <v>0.1152</v>
      </c>
      <c r="G179" s="2">
        <v>0.38030000000000003</v>
      </c>
      <c r="H179" s="2">
        <v>0.77639999999999998</v>
      </c>
      <c r="I179" s="2">
        <v>0.56110000000000004</v>
      </c>
      <c r="J179" s="2">
        <v>0.85609999999999997</v>
      </c>
      <c r="K179" s="2">
        <v>0.8337</v>
      </c>
      <c r="L179" s="2">
        <v>0.4834</v>
      </c>
      <c r="M179" s="2">
        <v>0.23669999999999999</v>
      </c>
      <c r="N179" s="2">
        <v>0.2555</v>
      </c>
      <c r="O179" s="2">
        <v>0.13700000000000001</v>
      </c>
      <c r="P179" s="2">
        <v>6.2399999999999997E-2</v>
      </c>
      <c r="Q179" s="2">
        <v>4.8899999999999999E-2</v>
      </c>
      <c r="R179" s="2">
        <v>4.2700000000000002E-2</v>
      </c>
      <c r="S179" s="2">
        <v>0</v>
      </c>
    </row>
    <row r="180" spans="1:19" x14ac:dyDescent="0.2">
      <c r="A180" s="2">
        <v>477</v>
      </c>
      <c r="B180" s="2">
        <v>0</v>
      </c>
      <c r="C180" s="2">
        <v>0</v>
      </c>
      <c r="D180" s="2">
        <v>3.7814436999999999E-2</v>
      </c>
      <c r="E180" s="2">
        <v>2.3E-3</v>
      </c>
      <c r="F180" s="2">
        <v>0.1028</v>
      </c>
      <c r="G180" s="2">
        <v>0.3528</v>
      </c>
      <c r="H180" s="2">
        <v>0.75070000000000003</v>
      </c>
      <c r="I180" s="2">
        <v>0.50749999999999995</v>
      </c>
      <c r="J180" s="2">
        <v>0.87050000000000005</v>
      </c>
      <c r="K180" s="2">
        <v>0.84730000000000005</v>
      </c>
      <c r="L180" s="2">
        <v>0.49</v>
      </c>
      <c r="M180" s="2">
        <v>0.25180000000000002</v>
      </c>
      <c r="N180" s="2">
        <v>0.2515</v>
      </c>
      <c r="O180" s="2">
        <v>0.14130000000000001</v>
      </c>
      <c r="P180" s="2">
        <v>6.6400000000000001E-2</v>
      </c>
      <c r="Q180" s="2">
        <v>5.04E-2</v>
      </c>
      <c r="R180" s="2">
        <v>4.3499999999999997E-2</v>
      </c>
      <c r="S180" s="2">
        <v>0</v>
      </c>
    </row>
    <row r="181" spans="1:19" x14ac:dyDescent="0.2">
      <c r="A181" s="2">
        <v>478</v>
      </c>
      <c r="B181" s="2">
        <v>0</v>
      </c>
      <c r="C181" s="2">
        <v>0</v>
      </c>
      <c r="D181" s="2">
        <v>3.8226999999999997E-2</v>
      </c>
      <c r="E181" s="2">
        <v>2.3E-3</v>
      </c>
      <c r="F181" s="2">
        <v>9.0399999999999994E-2</v>
      </c>
      <c r="G181" s="2">
        <v>0.32779999999999998</v>
      </c>
      <c r="H181" s="2">
        <v>0.7248</v>
      </c>
      <c r="I181" s="2">
        <v>0.45829999999999999</v>
      </c>
      <c r="J181" s="2">
        <v>0.88460000000000005</v>
      </c>
      <c r="K181" s="2">
        <v>0.8609</v>
      </c>
      <c r="L181" s="2">
        <v>0.49640000000000001</v>
      </c>
      <c r="M181" s="2">
        <v>0.26740000000000003</v>
      </c>
      <c r="N181" s="2">
        <v>0.24970000000000001</v>
      </c>
      <c r="O181" s="2">
        <v>0.1449</v>
      </c>
      <c r="P181" s="2">
        <v>7.0199999999999999E-2</v>
      </c>
      <c r="Q181" s="2">
        <v>5.21E-2</v>
      </c>
      <c r="R181" s="2">
        <v>4.4400000000000002E-2</v>
      </c>
      <c r="S181" s="2">
        <v>0</v>
      </c>
    </row>
    <row r="182" spans="1:19" x14ac:dyDescent="0.2">
      <c r="A182" s="2">
        <v>479</v>
      </c>
      <c r="B182" s="2">
        <v>0</v>
      </c>
      <c r="C182" s="2">
        <v>0</v>
      </c>
      <c r="D182" s="2">
        <v>3.9106443999999997E-2</v>
      </c>
      <c r="E182" s="2">
        <v>2.3E-3</v>
      </c>
      <c r="F182" s="2">
        <v>7.7899999999999997E-2</v>
      </c>
      <c r="G182" s="2">
        <v>0.3029</v>
      </c>
      <c r="H182" s="2">
        <v>0.70279999999999998</v>
      </c>
      <c r="I182" s="2">
        <v>0.40649999999999997</v>
      </c>
      <c r="J182" s="2">
        <v>0.90029999999999999</v>
      </c>
      <c r="K182" s="2">
        <v>0.87450000000000006</v>
      </c>
      <c r="L182" s="2">
        <v>0.50239999999999996</v>
      </c>
      <c r="M182" s="2">
        <v>0.28149999999999997</v>
      </c>
      <c r="N182" s="2">
        <v>0.253</v>
      </c>
      <c r="O182" s="2">
        <v>0.15240000000000001</v>
      </c>
      <c r="P182" s="2">
        <v>7.3800000000000004E-2</v>
      </c>
      <c r="Q182" s="2">
        <v>5.3699999999999998E-2</v>
      </c>
      <c r="R182" s="2">
        <v>4.5400000000000003E-2</v>
      </c>
      <c r="S182" s="2">
        <v>0</v>
      </c>
    </row>
    <row r="183" spans="1:19" x14ac:dyDescent="0.2">
      <c r="A183" s="2">
        <v>480</v>
      </c>
      <c r="B183" s="2">
        <v>0</v>
      </c>
      <c r="C183" s="2">
        <v>0</v>
      </c>
      <c r="D183" s="2">
        <v>3.9269357999999997E-2</v>
      </c>
      <c r="E183" s="2">
        <v>2.3E-3</v>
      </c>
      <c r="F183" s="2">
        <v>6.88E-2</v>
      </c>
      <c r="G183" s="2">
        <v>0.2792</v>
      </c>
      <c r="H183" s="2">
        <v>0.68100000000000005</v>
      </c>
      <c r="I183" s="2">
        <v>0.36209999999999998</v>
      </c>
      <c r="J183" s="2">
        <v>0.91510000000000002</v>
      </c>
      <c r="K183" s="2">
        <v>0.88759999999999994</v>
      </c>
      <c r="L183" s="2">
        <v>0.50239999999999996</v>
      </c>
      <c r="M183" s="2">
        <v>0.29499999999999998</v>
      </c>
      <c r="N183" s="2">
        <v>0.26319999999999999</v>
      </c>
      <c r="O183" s="2">
        <v>0.15759999999999999</v>
      </c>
      <c r="P183" s="2">
        <v>7.7299999999999994E-2</v>
      </c>
      <c r="Q183" s="2">
        <v>5.6599999999999998E-2</v>
      </c>
      <c r="R183" s="2">
        <v>4.6399999999999997E-2</v>
      </c>
      <c r="S183" s="2">
        <v>0</v>
      </c>
    </row>
    <row r="184" spans="1:19" x14ac:dyDescent="0.2">
      <c r="A184" s="2">
        <v>481</v>
      </c>
      <c r="B184" s="2">
        <v>0</v>
      </c>
      <c r="C184" s="2">
        <v>0</v>
      </c>
      <c r="D184" s="2">
        <v>4.0890564999999997E-2</v>
      </c>
      <c r="E184" s="2">
        <v>2.3E-3</v>
      </c>
      <c r="F184" s="2">
        <v>0.06</v>
      </c>
      <c r="G184" s="2">
        <v>0.25609999999999999</v>
      </c>
      <c r="H184" s="2">
        <v>0.66039999999999999</v>
      </c>
      <c r="I184" s="2">
        <v>0.31909999999999999</v>
      </c>
      <c r="J184" s="2">
        <v>0.92900000000000005</v>
      </c>
      <c r="K184" s="2">
        <v>0.89990000000000003</v>
      </c>
      <c r="L184" s="2">
        <v>0.50609999999999999</v>
      </c>
      <c r="M184" s="2">
        <v>0.30790000000000001</v>
      </c>
      <c r="N184" s="2">
        <v>0.28220000000000001</v>
      </c>
      <c r="O184" s="2">
        <v>0.16170000000000001</v>
      </c>
      <c r="P184" s="2">
        <v>8.0600000000000005E-2</v>
      </c>
      <c r="Q184" s="2">
        <v>0.06</v>
      </c>
      <c r="R184" s="2">
        <v>4.7600000000000003E-2</v>
      </c>
      <c r="S184" s="2">
        <v>0</v>
      </c>
    </row>
    <row r="185" spans="1:19" x14ac:dyDescent="0.2">
      <c r="A185" s="2">
        <v>482</v>
      </c>
      <c r="B185" s="2">
        <v>0</v>
      </c>
      <c r="C185" s="2">
        <v>0</v>
      </c>
      <c r="D185" s="2">
        <v>4.1686739E-2</v>
      </c>
      <c r="E185" s="2">
        <v>2.3E-3</v>
      </c>
      <c r="F185" s="2">
        <v>5.1200000000000002E-2</v>
      </c>
      <c r="G185" s="2">
        <v>0.2344</v>
      </c>
      <c r="H185" s="2">
        <v>0.63939999999999997</v>
      </c>
      <c r="I185" s="2">
        <v>0.27589999999999998</v>
      </c>
      <c r="J185" s="2">
        <v>0.94359999999999999</v>
      </c>
      <c r="K185" s="2">
        <v>0.91120000000000001</v>
      </c>
      <c r="L185" s="2">
        <v>0.51380000000000003</v>
      </c>
      <c r="M185" s="2">
        <v>0.31840000000000002</v>
      </c>
      <c r="N185" s="2">
        <v>0.308</v>
      </c>
      <c r="O185" s="2">
        <v>0.16639999999999999</v>
      </c>
      <c r="P185" s="2">
        <v>8.3799999999999999E-2</v>
      </c>
      <c r="Q185" s="2">
        <v>6.25E-2</v>
      </c>
      <c r="R185" s="2">
        <v>4.8800000000000003E-2</v>
      </c>
      <c r="S185" s="2">
        <v>0</v>
      </c>
    </row>
    <row r="186" spans="1:19" x14ac:dyDescent="0.2">
      <c r="A186" s="2">
        <v>483</v>
      </c>
      <c r="B186" s="2">
        <v>0</v>
      </c>
      <c r="C186" s="2">
        <v>0</v>
      </c>
      <c r="D186" s="2">
        <v>4.2741701E-2</v>
      </c>
      <c r="E186" s="2">
        <v>2.3999999999999998E-3</v>
      </c>
      <c r="F186" s="2">
        <v>4.2500000000000003E-2</v>
      </c>
      <c r="G186" s="2">
        <v>0.21460000000000001</v>
      </c>
      <c r="H186" s="2">
        <v>0.61799999999999999</v>
      </c>
      <c r="I186" s="2">
        <v>0.2402</v>
      </c>
      <c r="J186" s="2">
        <v>0.95679999999999998</v>
      </c>
      <c r="K186" s="2">
        <v>0.92130000000000001</v>
      </c>
      <c r="L186" s="2">
        <v>0.52139999999999997</v>
      </c>
      <c r="M186" s="2">
        <v>0.32779999999999998</v>
      </c>
      <c r="N186" s="2">
        <v>0.33600000000000002</v>
      </c>
      <c r="O186" s="2">
        <v>0.1726</v>
      </c>
      <c r="P186" s="2">
        <v>8.6699999999999999E-2</v>
      </c>
      <c r="Q186" s="2">
        <v>6.4199999999999993E-2</v>
      </c>
      <c r="R186" s="2">
        <v>5.0200000000000002E-2</v>
      </c>
      <c r="S186" s="2">
        <v>0</v>
      </c>
    </row>
    <row r="187" spans="1:19" x14ac:dyDescent="0.2">
      <c r="A187" s="2">
        <v>484</v>
      </c>
      <c r="B187" s="2">
        <v>0</v>
      </c>
      <c r="C187" s="2">
        <v>0</v>
      </c>
      <c r="D187" s="2">
        <v>4.3999877999999999E-2</v>
      </c>
      <c r="E187" s="2">
        <v>2.3999999999999998E-3</v>
      </c>
      <c r="F187" s="2">
        <v>3.49E-2</v>
      </c>
      <c r="G187" s="2">
        <v>0.19639999999999999</v>
      </c>
      <c r="H187" s="2">
        <v>0.58909999999999996</v>
      </c>
      <c r="I187" s="2">
        <v>0.20380000000000001</v>
      </c>
      <c r="J187" s="2">
        <v>0.96909999999999996</v>
      </c>
      <c r="K187" s="2">
        <v>0.93010000000000004</v>
      </c>
      <c r="L187" s="2">
        <v>0.53039999999999998</v>
      </c>
      <c r="M187" s="2">
        <v>0.3352</v>
      </c>
      <c r="N187" s="2">
        <v>0.36080000000000001</v>
      </c>
      <c r="O187" s="2">
        <v>0.1767</v>
      </c>
      <c r="P187" s="2">
        <v>8.8999999999999996E-2</v>
      </c>
      <c r="Q187" s="2">
        <v>6.5000000000000002E-2</v>
      </c>
      <c r="R187" s="2">
        <v>5.1700000000000003E-2</v>
      </c>
      <c r="S187" s="2">
        <v>0</v>
      </c>
    </row>
    <row r="188" spans="1:19" x14ac:dyDescent="0.2">
      <c r="A188" s="2">
        <v>485</v>
      </c>
      <c r="B188" s="2">
        <v>0</v>
      </c>
      <c r="C188" s="2">
        <v>0</v>
      </c>
      <c r="D188" s="2">
        <v>4.4878590000000003E-2</v>
      </c>
      <c r="E188" s="2">
        <v>2.3999999999999998E-3</v>
      </c>
      <c r="F188" s="2">
        <v>3.27E-2</v>
      </c>
      <c r="G188" s="2">
        <v>0.1789</v>
      </c>
      <c r="H188" s="2">
        <v>0.55820000000000003</v>
      </c>
      <c r="I188" s="2">
        <v>0.1744</v>
      </c>
      <c r="J188" s="2">
        <v>0.97929999999999995</v>
      </c>
      <c r="K188" s="2">
        <v>0.93769999999999998</v>
      </c>
      <c r="L188" s="2">
        <v>0.54410000000000003</v>
      </c>
      <c r="M188" s="2">
        <v>0.34139999999999998</v>
      </c>
      <c r="N188" s="2">
        <v>0.37719999999999998</v>
      </c>
      <c r="O188" s="2">
        <v>0.1822</v>
      </c>
      <c r="P188" s="2">
        <v>9.1300000000000006E-2</v>
      </c>
      <c r="Q188" s="2">
        <v>6.6100000000000006E-2</v>
      </c>
      <c r="R188" s="2">
        <v>5.33E-2</v>
      </c>
      <c r="S188" s="2">
        <v>0</v>
      </c>
    </row>
    <row r="189" spans="1:19" x14ac:dyDescent="0.2">
      <c r="A189" s="2">
        <v>486</v>
      </c>
      <c r="B189" s="2">
        <v>0</v>
      </c>
      <c r="C189" s="2">
        <v>0</v>
      </c>
      <c r="D189" s="2">
        <v>4.570664E-2</v>
      </c>
      <c r="E189" s="2">
        <v>2.5000000000000001E-3</v>
      </c>
      <c r="F189" s="2">
        <v>3.04E-2</v>
      </c>
      <c r="G189" s="2">
        <v>0.16300000000000001</v>
      </c>
      <c r="H189" s="2">
        <v>0.52700000000000002</v>
      </c>
      <c r="I189" s="2">
        <v>0.14680000000000001</v>
      </c>
      <c r="J189" s="2">
        <v>0.98850000000000005</v>
      </c>
      <c r="K189" s="2">
        <v>0.94450000000000001</v>
      </c>
      <c r="L189" s="2">
        <v>0.55700000000000005</v>
      </c>
      <c r="M189" s="2">
        <v>0.3468</v>
      </c>
      <c r="N189" s="2">
        <v>0.38350000000000001</v>
      </c>
      <c r="O189" s="2">
        <v>0.18790000000000001</v>
      </c>
      <c r="P189" s="2">
        <v>9.3799999999999994E-2</v>
      </c>
      <c r="Q189" s="2">
        <v>6.6799999999999998E-2</v>
      </c>
      <c r="R189" s="2">
        <v>5.5E-2</v>
      </c>
      <c r="S189" s="2">
        <v>0</v>
      </c>
    </row>
    <row r="190" spans="1:19" x14ac:dyDescent="0.2">
      <c r="A190" s="2">
        <v>487</v>
      </c>
      <c r="B190" s="2">
        <v>0</v>
      </c>
      <c r="C190" s="2">
        <v>0</v>
      </c>
      <c r="D190" s="2">
        <v>4.7449434999999998E-2</v>
      </c>
      <c r="E190" s="2">
        <v>2.5000000000000001E-3</v>
      </c>
      <c r="F190" s="2">
        <v>2.8199999999999999E-2</v>
      </c>
      <c r="G190" s="2">
        <v>0.1477</v>
      </c>
      <c r="H190" s="2">
        <v>0.49690000000000001</v>
      </c>
      <c r="I190" s="2">
        <v>0.12379999999999999</v>
      </c>
      <c r="J190" s="2">
        <v>0.99390000000000001</v>
      </c>
      <c r="K190" s="2">
        <v>0.95050000000000001</v>
      </c>
      <c r="L190" s="2">
        <v>0.5736</v>
      </c>
      <c r="M190" s="2">
        <v>0.35099999999999998</v>
      </c>
      <c r="N190" s="2">
        <v>0.38440000000000002</v>
      </c>
      <c r="O190" s="2">
        <v>0.19320000000000001</v>
      </c>
      <c r="P190" s="2">
        <v>9.6600000000000005E-2</v>
      </c>
      <c r="Q190" s="2">
        <v>6.8500000000000005E-2</v>
      </c>
      <c r="R190" s="2">
        <v>5.6899999999999999E-2</v>
      </c>
      <c r="S190" s="2">
        <v>0</v>
      </c>
    </row>
    <row r="191" spans="1:19" x14ac:dyDescent="0.2">
      <c r="A191" s="2">
        <v>488</v>
      </c>
      <c r="B191" s="2">
        <v>0</v>
      </c>
      <c r="C191" s="2">
        <v>0</v>
      </c>
      <c r="D191" s="2">
        <v>4.8403715E-2</v>
      </c>
      <c r="E191" s="2">
        <v>2.5000000000000001E-3</v>
      </c>
      <c r="F191" s="2">
        <v>2.5999999999999999E-2</v>
      </c>
      <c r="G191" s="2">
        <v>0.13270000000000001</v>
      </c>
      <c r="H191" s="2">
        <v>0.4667</v>
      </c>
      <c r="I191" s="2">
        <v>0.1023</v>
      </c>
      <c r="J191" s="2">
        <v>0.99819999999999998</v>
      </c>
      <c r="K191" s="2">
        <v>0.95609999999999995</v>
      </c>
      <c r="L191" s="2">
        <v>0.59119999999999995</v>
      </c>
      <c r="M191" s="2">
        <v>0.35470000000000002</v>
      </c>
      <c r="N191" s="2">
        <v>0.38529999999999998</v>
      </c>
      <c r="O191" s="2">
        <v>0.20019999999999999</v>
      </c>
      <c r="P191" s="2">
        <v>9.9400000000000002E-2</v>
      </c>
      <c r="Q191" s="2">
        <v>7.1099999999999997E-2</v>
      </c>
      <c r="R191" s="2">
        <v>5.8900000000000001E-2</v>
      </c>
      <c r="S191" s="2">
        <v>0</v>
      </c>
    </row>
    <row r="192" spans="1:19" x14ac:dyDescent="0.2">
      <c r="A192" s="2">
        <v>489</v>
      </c>
      <c r="B192" s="2">
        <v>0</v>
      </c>
      <c r="C192" s="2">
        <v>0</v>
      </c>
      <c r="D192" s="2">
        <v>5.0812614999999998E-2</v>
      </c>
      <c r="E192" s="2">
        <v>2.5999999999999999E-3</v>
      </c>
      <c r="F192" s="2">
        <v>2.3800000000000002E-2</v>
      </c>
      <c r="G192" s="2">
        <v>0.1188</v>
      </c>
      <c r="H192" s="2">
        <v>0.44009999999999999</v>
      </c>
      <c r="I192" s="2">
        <v>8.5999999999999993E-2</v>
      </c>
      <c r="J192" s="2">
        <v>1</v>
      </c>
      <c r="K192" s="2">
        <v>0.96150000000000002</v>
      </c>
      <c r="L192" s="2">
        <v>0.60870000000000002</v>
      </c>
      <c r="M192" s="2">
        <v>0.3584</v>
      </c>
      <c r="N192" s="2">
        <v>0.38919999999999999</v>
      </c>
      <c r="O192" s="2">
        <v>0.20580000000000001</v>
      </c>
      <c r="P192" s="2">
        <v>0.1022</v>
      </c>
      <c r="Q192" s="2">
        <v>7.3899999999999993E-2</v>
      </c>
      <c r="R192" s="2">
        <v>6.0999999999999999E-2</v>
      </c>
      <c r="S192" s="2">
        <v>0</v>
      </c>
    </row>
    <row r="193" spans="1:19" x14ac:dyDescent="0.2">
      <c r="A193" s="2">
        <v>490</v>
      </c>
      <c r="B193" s="2">
        <v>0</v>
      </c>
      <c r="C193" s="2">
        <v>0</v>
      </c>
      <c r="D193" s="2">
        <v>5.2104936999999997E-2</v>
      </c>
      <c r="E193" s="2">
        <v>2.5999999999999999E-3</v>
      </c>
      <c r="F193" s="2">
        <v>2.1600000000000001E-2</v>
      </c>
      <c r="G193" s="2">
        <v>0.107</v>
      </c>
      <c r="H193" s="2">
        <v>0.41810000000000003</v>
      </c>
      <c r="I193" s="2">
        <v>7.0099999999999996E-2</v>
      </c>
      <c r="J193" s="2">
        <v>0.99690000000000001</v>
      </c>
      <c r="K193" s="2">
        <v>0.96689999999999998</v>
      </c>
      <c r="L193" s="2">
        <v>0.63160000000000005</v>
      </c>
      <c r="M193" s="2">
        <v>0.36259999999999998</v>
      </c>
      <c r="N193" s="2">
        <v>0.39800000000000002</v>
      </c>
      <c r="O193" s="2">
        <v>0.21479999999999999</v>
      </c>
      <c r="P193" s="2">
        <v>0.10539999999999999</v>
      </c>
      <c r="Q193" s="2">
        <v>7.6600000000000001E-2</v>
      </c>
      <c r="R193" s="2">
        <v>6.3299999999999995E-2</v>
      </c>
      <c r="S193" s="2">
        <v>0</v>
      </c>
    </row>
    <row r="194" spans="1:19" x14ac:dyDescent="0.2">
      <c r="A194" s="2">
        <v>491</v>
      </c>
      <c r="B194" s="2">
        <v>0</v>
      </c>
      <c r="C194" s="2">
        <v>0</v>
      </c>
      <c r="D194" s="2">
        <v>5.4388235E-2</v>
      </c>
      <c r="E194" s="2">
        <v>2.5999999999999999E-3</v>
      </c>
      <c r="F194" s="2">
        <v>2.1499999999999998E-2</v>
      </c>
      <c r="G194" s="2">
        <v>9.7100000000000006E-2</v>
      </c>
      <c r="H194" s="2">
        <v>0.39410000000000001</v>
      </c>
      <c r="I194" s="2">
        <v>5.8500000000000003E-2</v>
      </c>
      <c r="J194" s="2">
        <v>0.99080000000000001</v>
      </c>
      <c r="K194" s="2">
        <v>0.97230000000000005</v>
      </c>
      <c r="L194" s="2">
        <v>0.65210000000000001</v>
      </c>
      <c r="M194" s="2">
        <v>0.36780000000000002</v>
      </c>
      <c r="N194" s="2">
        <v>0.41370000000000001</v>
      </c>
      <c r="O194" s="2">
        <v>0.2238</v>
      </c>
      <c r="P194" s="2">
        <v>0.1096</v>
      </c>
      <c r="Q194" s="2">
        <v>7.8100000000000003E-2</v>
      </c>
      <c r="R194" s="2">
        <v>6.5699999999999995E-2</v>
      </c>
      <c r="S194" s="2">
        <v>0</v>
      </c>
    </row>
    <row r="195" spans="1:19" x14ac:dyDescent="0.2">
      <c r="A195" s="2">
        <v>492</v>
      </c>
      <c r="B195" s="2">
        <v>0</v>
      </c>
      <c r="C195" s="2">
        <v>0</v>
      </c>
      <c r="D195" s="2">
        <v>5.6070958999999997E-2</v>
      </c>
      <c r="E195" s="2">
        <v>2.5999999999999999E-3</v>
      </c>
      <c r="F195" s="2">
        <v>2.1499999999999998E-2</v>
      </c>
      <c r="G195" s="2">
        <v>8.8499999999999995E-2</v>
      </c>
      <c r="H195" s="2">
        <v>0.37509999999999999</v>
      </c>
      <c r="I195" s="2">
        <v>4.7699999999999999E-2</v>
      </c>
      <c r="J195" s="2">
        <v>0.97970000000000002</v>
      </c>
      <c r="K195" s="2">
        <v>0.97770000000000001</v>
      </c>
      <c r="L195" s="2">
        <v>0.66710000000000003</v>
      </c>
      <c r="M195" s="2">
        <v>0.37359999999999999</v>
      </c>
      <c r="N195" s="2">
        <v>0.44059999999999999</v>
      </c>
      <c r="O195" s="2">
        <v>0.23300000000000001</v>
      </c>
      <c r="P195" s="2">
        <v>0.1147</v>
      </c>
      <c r="Q195" s="2">
        <v>7.9899999999999999E-2</v>
      </c>
      <c r="R195" s="2">
        <v>6.8199999999999997E-2</v>
      </c>
      <c r="S195" s="2">
        <v>0</v>
      </c>
    </row>
    <row r="196" spans="1:19" x14ac:dyDescent="0.2">
      <c r="A196" s="2">
        <v>493</v>
      </c>
      <c r="B196" s="2">
        <v>0</v>
      </c>
      <c r="C196" s="2">
        <v>0</v>
      </c>
      <c r="D196" s="2">
        <v>5.6273034E-2</v>
      </c>
      <c r="E196" s="2">
        <v>2.7000000000000001E-3</v>
      </c>
      <c r="F196" s="2">
        <v>2.1499999999999998E-2</v>
      </c>
      <c r="G196" s="2">
        <v>8.0600000000000005E-2</v>
      </c>
      <c r="H196" s="2">
        <v>0.35260000000000002</v>
      </c>
      <c r="I196" s="2">
        <v>3.9100000000000003E-2</v>
      </c>
      <c r="J196" s="2">
        <v>0.96399999999999997</v>
      </c>
      <c r="K196" s="2">
        <v>0.9829</v>
      </c>
      <c r="L196" s="2">
        <v>0.69230000000000003</v>
      </c>
      <c r="M196" s="2">
        <v>0.38019999999999998</v>
      </c>
      <c r="N196" s="2">
        <v>0.4849</v>
      </c>
      <c r="O196" s="2">
        <v>0.24129999999999999</v>
      </c>
      <c r="P196" s="2">
        <v>0.1202</v>
      </c>
      <c r="Q196" s="2">
        <v>8.2500000000000004E-2</v>
      </c>
      <c r="R196" s="2">
        <v>7.0800000000000002E-2</v>
      </c>
      <c r="S196" s="2">
        <v>0</v>
      </c>
    </row>
    <row r="197" spans="1:19" x14ac:dyDescent="0.2">
      <c r="A197" s="2">
        <v>494</v>
      </c>
      <c r="B197" s="2">
        <v>0</v>
      </c>
      <c r="C197" s="2">
        <v>0</v>
      </c>
      <c r="D197" s="2">
        <v>5.9143561999999997E-2</v>
      </c>
      <c r="E197" s="2">
        <v>2.8E-3</v>
      </c>
      <c r="F197" s="2">
        <v>2.1499999999999998E-2</v>
      </c>
      <c r="G197" s="2">
        <v>7.3499999999999996E-2</v>
      </c>
      <c r="H197" s="2">
        <v>0.33279999999999998</v>
      </c>
      <c r="I197" s="2">
        <v>3.1699999999999999E-2</v>
      </c>
      <c r="J197" s="2">
        <v>0.94420000000000004</v>
      </c>
      <c r="K197" s="2">
        <v>0.98760000000000003</v>
      </c>
      <c r="L197" s="2">
        <v>0.72509999999999997</v>
      </c>
      <c r="M197" s="2">
        <v>0.38969999999999999</v>
      </c>
      <c r="N197" s="2">
        <v>0.51060000000000005</v>
      </c>
      <c r="O197" s="2">
        <v>0.2505</v>
      </c>
      <c r="P197" s="2">
        <v>0.1255</v>
      </c>
      <c r="Q197" s="2">
        <v>8.5699999999999998E-2</v>
      </c>
      <c r="R197" s="2">
        <v>7.3499999999999996E-2</v>
      </c>
      <c r="S197" s="2">
        <v>0</v>
      </c>
    </row>
    <row r="198" spans="1:19" x14ac:dyDescent="0.2">
      <c r="A198" s="2">
        <v>495</v>
      </c>
      <c r="B198" s="2">
        <v>0</v>
      </c>
      <c r="C198" s="2">
        <v>0</v>
      </c>
      <c r="D198" s="2">
        <v>6.0043247000000001E-2</v>
      </c>
      <c r="E198" s="2">
        <v>2.8E-3</v>
      </c>
      <c r="F198" s="2">
        <v>2.1499999999999998E-2</v>
      </c>
      <c r="G198" s="2">
        <v>6.7199999999999996E-2</v>
      </c>
      <c r="H198" s="2">
        <v>0.31080000000000002</v>
      </c>
      <c r="I198" s="2">
        <v>2.6200000000000001E-2</v>
      </c>
      <c r="J198" s="2">
        <v>0.9194</v>
      </c>
      <c r="K198" s="2">
        <v>0.99160000000000004</v>
      </c>
      <c r="L198" s="2">
        <v>0.75760000000000005</v>
      </c>
      <c r="M198" s="2">
        <v>0.39950000000000002</v>
      </c>
      <c r="N198" s="2">
        <v>0.51719999999999999</v>
      </c>
      <c r="O198" s="2">
        <v>0.25990000000000002</v>
      </c>
      <c r="P198" s="2">
        <v>0.13139999999999999</v>
      </c>
      <c r="Q198" s="2">
        <v>8.9200000000000002E-2</v>
      </c>
      <c r="R198" s="2">
        <v>7.6300000000000007E-2</v>
      </c>
      <c r="S198" s="2">
        <v>0</v>
      </c>
    </row>
    <row r="199" spans="1:19" x14ac:dyDescent="0.2">
      <c r="A199" s="2">
        <v>496</v>
      </c>
      <c r="B199" s="2">
        <v>0</v>
      </c>
      <c r="C199" s="2">
        <v>0</v>
      </c>
      <c r="D199" s="2">
        <v>6.1074903999999999E-2</v>
      </c>
      <c r="E199" s="2">
        <v>2.8E-3</v>
      </c>
      <c r="F199" s="2">
        <v>2.1499999999999998E-2</v>
      </c>
      <c r="G199" s="2">
        <v>6.1800000000000001E-2</v>
      </c>
      <c r="H199" s="2">
        <v>0.29020000000000001</v>
      </c>
      <c r="I199" s="2">
        <v>2.1100000000000001E-2</v>
      </c>
      <c r="J199" s="2">
        <v>0.89039999999999997</v>
      </c>
      <c r="K199" s="2">
        <v>0.99490000000000001</v>
      </c>
      <c r="L199" s="2">
        <v>0.79249999999999998</v>
      </c>
      <c r="M199" s="2">
        <v>0.4103</v>
      </c>
      <c r="N199" s="2">
        <v>0.51619999999999999</v>
      </c>
      <c r="O199" s="2">
        <v>0.27260000000000001</v>
      </c>
      <c r="P199" s="2">
        <v>0.1386</v>
      </c>
      <c r="Q199" s="2">
        <v>9.2799999999999994E-2</v>
      </c>
      <c r="R199" s="2">
        <v>7.9200000000000007E-2</v>
      </c>
      <c r="S199" s="2">
        <v>0</v>
      </c>
    </row>
    <row r="200" spans="1:19" x14ac:dyDescent="0.2">
      <c r="A200" s="2">
        <v>497</v>
      </c>
      <c r="B200" s="2">
        <v>0</v>
      </c>
      <c r="C200" s="2">
        <v>0</v>
      </c>
      <c r="D200" s="2">
        <v>6.1271834999999997E-2</v>
      </c>
      <c r="E200" s="2">
        <v>2.8999999999999998E-3</v>
      </c>
      <c r="F200" s="2">
        <v>2.1600000000000001E-2</v>
      </c>
      <c r="G200" s="2">
        <v>5.6800000000000003E-2</v>
      </c>
      <c r="H200" s="2">
        <v>0.26939999999999997</v>
      </c>
      <c r="I200" s="2">
        <v>1.7500000000000002E-2</v>
      </c>
      <c r="J200" s="2">
        <v>0.85609999999999997</v>
      </c>
      <c r="K200" s="2">
        <v>0.99729999999999996</v>
      </c>
      <c r="L200" s="2">
        <v>0.82599999999999996</v>
      </c>
      <c r="M200" s="2">
        <v>0.42370000000000002</v>
      </c>
      <c r="N200" s="2">
        <v>0.51100000000000001</v>
      </c>
      <c r="O200" s="2">
        <v>0.28410000000000002</v>
      </c>
      <c r="P200" s="2">
        <v>0.14699999999999999</v>
      </c>
      <c r="Q200" s="2">
        <v>9.7799999999999998E-2</v>
      </c>
      <c r="R200" s="2">
        <v>8.2199999999999995E-2</v>
      </c>
      <c r="S200" s="2">
        <v>0</v>
      </c>
    </row>
    <row r="201" spans="1:19" x14ac:dyDescent="0.2">
      <c r="A201" s="2">
        <v>498</v>
      </c>
      <c r="B201" s="2">
        <v>0</v>
      </c>
      <c r="C201" s="2">
        <v>0</v>
      </c>
      <c r="D201" s="2">
        <v>6.1596830999999998E-2</v>
      </c>
      <c r="E201" s="2">
        <v>3.0000000000000001E-3</v>
      </c>
      <c r="F201" s="2">
        <v>2.1600000000000001E-2</v>
      </c>
      <c r="G201" s="2">
        <v>5.2499999999999998E-2</v>
      </c>
      <c r="H201" s="2">
        <v>0.25040000000000001</v>
      </c>
      <c r="I201" s="2">
        <v>1.43E-2</v>
      </c>
      <c r="J201" s="2">
        <v>0.81879999999999997</v>
      </c>
      <c r="K201" s="2">
        <v>0.99890000000000001</v>
      </c>
      <c r="L201" s="2">
        <v>0.85619999999999996</v>
      </c>
      <c r="M201" s="2">
        <v>0.441</v>
      </c>
      <c r="N201" s="2">
        <v>0.50390000000000001</v>
      </c>
      <c r="O201" s="2">
        <v>0.29880000000000001</v>
      </c>
      <c r="P201" s="2">
        <v>0.15540000000000001</v>
      </c>
      <c r="Q201" s="2">
        <v>0.1018</v>
      </c>
      <c r="R201" s="2">
        <v>8.5300000000000001E-2</v>
      </c>
      <c r="S201" s="2">
        <v>0</v>
      </c>
    </row>
    <row r="202" spans="1:19" x14ac:dyDescent="0.2">
      <c r="A202" s="2">
        <v>499</v>
      </c>
      <c r="B202" s="2">
        <v>0</v>
      </c>
      <c r="C202" s="2">
        <v>0</v>
      </c>
      <c r="D202" s="2">
        <v>6.1832474999999998E-2</v>
      </c>
      <c r="E202" s="2">
        <v>3.0999999999999999E-3</v>
      </c>
      <c r="F202" s="2">
        <v>2.1600000000000001E-2</v>
      </c>
      <c r="G202" s="2">
        <v>4.8800000000000003E-2</v>
      </c>
      <c r="H202" s="2">
        <v>0.2397</v>
      </c>
      <c r="I202" s="2">
        <v>1.18E-2</v>
      </c>
      <c r="J202" s="2">
        <v>0.77749999999999997</v>
      </c>
      <c r="K202" s="2">
        <v>0.99980000000000002</v>
      </c>
      <c r="L202" s="2">
        <v>0.88890000000000002</v>
      </c>
      <c r="M202" s="2">
        <v>0.45850000000000002</v>
      </c>
      <c r="N202" s="2">
        <v>0.49609999999999999</v>
      </c>
      <c r="O202" s="2">
        <v>0.313</v>
      </c>
      <c r="P202" s="2">
        <v>0.16270000000000001</v>
      </c>
      <c r="Q202" s="2">
        <v>0.104</v>
      </c>
      <c r="R202" s="2">
        <v>8.8499999999999995E-2</v>
      </c>
      <c r="S202" s="2">
        <v>0</v>
      </c>
    </row>
    <row r="203" spans="1:19" x14ac:dyDescent="0.2">
      <c r="A203" s="2">
        <v>500</v>
      </c>
      <c r="B203" s="2">
        <v>0</v>
      </c>
      <c r="C203" s="2">
        <v>0</v>
      </c>
      <c r="D203" s="2">
        <v>6.1529167000000003E-2</v>
      </c>
      <c r="E203" s="2">
        <v>3.2000000000000002E-3</v>
      </c>
      <c r="F203" s="2">
        <v>2.1600000000000001E-2</v>
      </c>
      <c r="G203" s="2">
        <v>4.5499999999999999E-2</v>
      </c>
      <c r="H203" s="2">
        <v>0.2213</v>
      </c>
      <c r="I203" s="2">
        <v>9.5999999999999992E-3</v>
      </c>
      <c r="J203" s="2">
        <v>0.73460000000000003</v>
      </c>
      <c r="K203" s="2">
        <v>1</v>
      </c>
      <c r="L203" s="2">
        <v>0.92</v>
      </c>
      <c r="M203" s="2">
        <v>0.47939999999999999</v>
      </c>
      <c r="N203" s="2">
        <v>0.48970000000000002</v>
      </c>
      <c r="O203" s="2">
        <v>0.32869999999999999</v>
      </c>
      <c r="P203" s="2">
        <v>0.16919999999999999</v>
      </c>
      <c r="Q203" s="2">
        <v>0.1072</v>
      </c>
      <c r="R203" s="2">
        <v>9.1700000000000004E-2</v>
      </c>
      <c r="S203" s="2">
        <v>0</v>
      </c>
    </row>
    <row r="204" spans="1:19" x14ac:dyDescent="0.2">
      <c r="A204" s="2">
        <v>501</v>
      </c>
      <c r="B204" s="2">
        <v>0</v>
      </c>
      <c r="C204" s="2">
        <v>0</v>
      </c>
      <c r="D204" s="2">
        <v>5.9902481E-2</v>
      </c>
      <c r="E204" s="2">
        <v>3.3E-3</v>
      </c>
      <c r="F204" s="2">
        <v>2.1600000000000001E-2</v>
      </c>
      <c r="G204" s="2">
        <v>4.24E-2</v>
      </c>
      <c r="H204" s="2">
        <v>0.2092</v>
      </c>
      <c r="I204" s="2">
        <v>8.0000000000000002E-3</v>
      </c>
      <c r="J204" s="2">
        <v>0.68740000000000001</v>
      </c>
      <c r="K204" s="2">
        <v>0.99939999999999996</v>
      </c>
      <c r="L204" s="2">
        <v>0.94379999999999997</v>
      </c>
      <c r="M204" s="2">
        <v>0.50319999999999998</v>
      </c>
      <c r="N204" s="2">
        <v>0.48770000000000002</v>
      </c>
      <c r="O204" s="2">
        <v>0.34239999999999998</v>
      </c>
      <c r="P204" s="2">
        <v>0.1754</v>
      </c>
      <c r="Q204" s="2">
        <v>0.11119999999999999</v>
      </c>
      <c r="R204" s="2">
        <v>9.5100000000000004E-2</v>
      </c>
      <c r="S204" s="2">
        <v>0</v>
      </c>
    </row>
    <row r="205" spans="1:19" x14ac:dyDescent="0.2">
      <c r="A205" s="2">
        <v>502</v>
      </c>
      <c r="B205" s="2">
        <v>0</v>
      </c>
      <c r="C205" s="2">
        <v>0</v>
      </c>
      <c r="D205" s="2">
        <v>5.8175077999999998E-2</v>
      </c>
      <c r="E205" s="2">
        <v>3.3999999999999998E-3</v>
      </c>
      <c r="F205" s="2">
        <v>2.1600000000000001E-2</v>
      </c>
      <c r="G205" s="2">
        <v>3.9399999999999998E-2</v>
      </c>
      <c r="H205" s="2">
        <v>0.20069999999999999</v>
      </c>
      <c r="I205" s="2">
        <v>6.7000000000000002E-3</v>
      </c>
      <c r="J205" s="2">
        <v>0.63990000000000002</v>
      </c>
      <c r="K205" s="2">
        <v>0.99780000000000002</v>
      </c>
      <c r="L205" s="2">
        <v>0.96730000000000005</v>
      </c>
      <c r="M205" s="2">
        <v>0.53110000000000002</v>
      </c>
      <c r="N205" s="2">
        <v>0.48880000000000001</v>
      </c>
      <c r="O205" s="2">
        <v>0.35930000000000001</v>
      </c>
      <c r="P205" s="2">
        <v>0.18190000000000001</v>
      </c>
      <c r="Q205" s="2">
        <v>0.11550000000000001</v>
      </c>
      <c r="R205" s="2">
        <v>9.8500000000000004E-2</v>
      </c>
      <c r="S205" s="2">
        <v>0</v>
      </c>
    </row>
    <row r="206" spans="1:19" x14ac:dyDescent="0.2">
      <c r="A206" s="2">
        <v>503</v>
      </c>
      <c r="B206" s="2">
        <v>0</v>
      </c>
      <c r="C206" s="2">
        <v>0</v>
      </c>
      <c r="D206" s="2">
        <v>5.5507489E-2</v>
      </c>
      <c r="E206" s="2">
        <v>3.5000000000000001E-3</v>
      </c>
      <c r="F206" s="2">
        <v>2.1700000000000001E-2</v>
      </c>
      <c r="G206" s="2">
        <v>3.6299999999999999E-2</v>
      </c>
      <c r="H206" s="2">
        <v>0.18990000000000001</v>
      </c>
      <c r="I206" s="2">
        <v>5.4999999999999997E-3</v>
      </c>
      <c r="J206" s="2">
        <v>0.59060000000000001</v>
      </c>
      <c r="K206" s="2">
        <v>0.99519999999999997</v>
      </c>
      <c r="L206" s="2">
        <v>0.98409999999999997</v>
      </c>
      <c r="M206" s="2">
        <v>0.56159999999999999</v>
      </c>
      <c r="N206" s="2">
        <v>0.49109999999999998</v>
      </c>
      <c r="O206" s="2">
        <v>0.3755</v>
      </c>
      <c r="P206" s="2">
        <v>0.1888</v>
      </c>
      <c r="Q206" s="2">
        <v>0.1201</v>
      </c>
      <c r="R206" s="2">
        <v>0.10199999999999999</v>
      </c>
      <c r="S206" s="2">
        <v>0</v>
      </c>
    </row>
    <row r="207" spans="1:19" x14ac:dyDescent="0.2">
      <c r="A207" s="2">
        <v>504</v>
      </c>
      <c r="B207" s="2">
        <v>0</v>
      </c>
      <c r="C207" s="2">
        <v>0</v>
      </c>
      <c r="D207" s="2">
        <v>5.2975313000000003E-2</v>
      </c>
      <c r="E207" s="2">
        <v>3.7000000000000002E-3</v>
      </c>
      <c r="F207" s="2">
        <v>2.0799999999999999E-2</v>
      </c>
      <c r="G207" s="2">
        <v>3.3500000000000002E-2</v>
      </c>
      <c r="H207" s="2">
        <v>0.18049999999999999</v>
      </c>
      <c r="I207" s="2">
        <v>4.7999999999999996E-3</v>
      </c>
      <c r="J207" s="2">
        <v>0.54279999999999995</v>
      </c>
      <c r="K207" s="2">
        <v>0.99180000000000001</v>
      </c>
      <c r="L207" s="2">
        <v>0.99460000000000004</v>
      </c>
      <c r="M207" s="2">
        <v>0.59670000000000001</v>
      </c>
      <c r="N207" s="2">
        <v>0.49340000000000001</v>
      </c>
      <c r="O207" s="2">
        <v>0.39419999999999999</v>
      </c>
      <c r="P207" s="2">
        <v>0.19639999999999999</v>
      </c>
      <c r="Q207" s="2">
        <v>0.123</v>
      </c>
      <c r="R207" s="2">
        <v>0.1055</v>
      </c>
      <c r="S207" s="2">
        <v>0</v>
      </c>
    </row>
    <row r="208" spans="1:19" x14ac:dyDescent="0.2">
      <c r="A208" s="2">
        <v>505</v>
      </c>
      <c r="B208" s="2">
        <v>0</v>
      </c>
      <c r="C208" s="2">
        <v>0</v>
      </c>
      <c r="D208" s="2">
        <v>4.8435425999999997E-2</v>
      </c>
      <c r="E208" s="2">
        <v>3.8E-3</v>
      </c>
      <c r="F208" s="2">
        <v>1.8599999999999998E-2</v>
      </c>
      <c r="G208" s="2">
        <v>3.1E-2</v>
      </c>
      <c r="H208" s="2">
        <v>0.17249999999999999</v>
      </c>
      <c r="I208" s="2">
        <v>4.1000000000000003E-3</v>
      </c>
      <c r="J208" s="2">
        <v>0.49299999999999999</v>
      </c>
      <c r="K208" s="2">
        <v>0.98819999999999997</v>
      </c>
      <c r="L208" s="2">
        <v>1</v>
      </c>
      <c r="M208" s="2">
        <v>0.63439999999999996</v>
      </c>
      <c r="N208" s="2">
        <v>0.49580000000000002</v>
      </c>
      <c r="O208" s="2">
        <v>0.41339999999999999</v>
      </c>
      <c r="P208" s="2">
        <v>0.20499999999999999</v>
      </c>
      <c r="Q208" s="2">
        <v>0.1278</v>
      </c>
      <c r="R208" s="2">
        <v>0.1091</v>
      </c>
      <c r="S208" s="2">
        <v>0</v>
      </c>
    </row>
    <row r="209" spans="1:19" x14ac:dyDescent="0.2">
      <c r="A209" s="2">
        <v>506</v>
      </c>
      <c r="B209" s="2">
        <v>0</v>
      </c>
      <c r="C209" s="2">
        <v>0</v>
      </c>
      <c r="D209" s="2">
        <v>4.4699620000000002E-2</v>
      </c>
      <c r="E209" s="2">
        <v>4.0000000000000001E-3</v>
      </c>
      <c r="F209" s="2">
        <v>1.6400000000000001E-2</v>
      </c>
      <c r="G209" s="2">
        <v>2.8799999999999999E-2</v>
      </c>
      <c r="H209" s="2">
        <v>0.1656</v>
      </c>
      <c r="I209" s="2">
        <v>3.5000000000000001E-3</v>
      </c>
      <c r="J209" s="2">
        <v>0.44590000000000002</v>
      </c>
      <c r="K209" s="2">
        <v>0.98499999999999999</v>
      </c>
      <c r="L209" s="2">
        <v>0.99319999999999997</v>
      </c>
      <c r="M209" s="2">
        <v>0.6764</v>
      </c>
      <c r="N209" s="2">
        <v>0.499</v>
      </c>
      <c r="O209" s="2">
        <v>0.42859999999999998</v>
      </c>
      <c r="P209" s="2">
        <v>0.21479999999999999</v>
      </c>
      <c r="Q209" s="2">
        <v>0.13200000000000001</v>
      </c>
      <c r="R209" s="2">
        <v>0.1129</v>
      </c>
      <c r="S209" s="2">
        <v>0</v>
      </c>
    </row>
    <row r="210" spans="1:19" x14ac:dyDescent="0.2">
      <c r="A210" s="2">
        <v>507</v>
      </c>
      <c r="B210" s="2">
        <v>0</v>
      </c>
      <c r="C210" s="2">
        <v>0</v>
      </c>
      <c r="D210" s="2">
        <v>4.0565482E-2</v>
      </c>
      <c r="E210" s="2">
        <v>4.1000000000000003E-3</v>
      </c>
      <c r="F210" s="2">
        <v>1.4200000000000001E-2</v>
      </c>
      <c r="G210" s="2">
        <v>2.6800000000000001E-2</v>
      </c>
      <c r="H210" s="2">
        <v>0.1598</v>
      </c>
      <c r="I210" s="2">
        <v>3.0000000000000001E-3</v>
      </c>
      <c r="J210" s="2">
        <v>0.39960000000000001</v>
      </c>
      <c r="K210" s="2">
        <v>0.98299999999999998</v>
      </c>
      <c r="L210" s="2">
        <v>0.97860000000000003</v>
      </c>
      <c r="M210" s="2">
        <v>0.72109999999999996</v>
      </c>
      <c r="N210" s="2">
        <v>0.50319999999999998</v>
      </c>
      <c r="O210" s="2">
        <v>0.44359999999999999</v>
      </c>
      <c r="P210" s="2">
        <v>0.22589999999999999</v>
      </c>
      <c r="Q210" s="2">
        <v>0.13589999999999999</v>
      </c>
      <c r="R210" s="2">
        <v>0.1166</v>
      </c>
      <c r="S210" s="2">
        <v>0</v>
      </c>
    </row>
    <row r="211" spans="1:19" x14ac:dyDescent="0.2">
      <c r="A211" s="2">
        <v>508</v>
      </c>
      <c r="B211" s="2">
        <v>0</v>
      </c>
      <c r="C211" s="2">
        <v>0</v>
      </c>
      <c r="D211" s="2">
        <v>3.6206242999999999E-2</v>
      </c>
      <c r="E211" s="2">
        <v>4.3E-3</v>
      </c>
      <c r="F211" s="2">
        <v>0</v>
      </c>
      <c r="G211" s="2">
        <v>2.5100000000000001E-2</v>
      </c>
      <c r="H211" s="2">
        <v>0.15479999999999999</v>
      </c>
      <c r="I211" s="2">
        <v>2.8E-3</v>
      </c>
      <c r="J211" s="2">
        <v>0.3548</v>
      </c>
      <c r="K211" s="2">
        <v>0.98240000000000005</v>
      </c>
      <c r="L211" s="2">
        <v>0.9556</v>
      </c>
      <c r="M211" s="2">
        <v>0.76729999999999998</v>
      </c>
      <c r="N211" s="2">
        <v>0.50880000000000003</v>
      </c>
      <c r="O211" s="2">
        <v>0.4592</v>
      </c>
      <c r="P211" s="2">
        <v>0.23769999999999999</v>
      </c>
      <c r="Q211" s="2">
        <v>0.1406</v>
      </c>
      <c r="R211" s="2">
        <v>0.1205</v>
      </c>
      <c r="S211" s="2">
        <v>0</v>
      </c>
    </row>
    <row r="212" spans="1:19" x14ac:dyDescent="0.2">
      <c r="A212" s="2">
        <v>509</v>
      </c>
      <c r="B212" s="2">
        <v>0</v>
      </c>
      <c r="C212" s="2">
        <v>0</v>
      </c>
      <c r="D212" s="2">
        <v>3.2278834999999999E-2</v>
      </c>
      <c r="E212" s="2">
        <v>4.3E-3</v>
      </c>
      <c r="F212" s="2">
        <v>0</v>
      </c>
      <c r="G212" s="2">
        <v>2.3800000000000002E-2</v>
      </c>
      <c r="H212" s="2">
        <v>0.15049999999999999</v>
      </c>
      <c r="I212" s="2">
        <v>2.3E-3</v>
      </c>
      <c r="J212" s="2">
        <v>0.31359999999999999</v>
      </c>
      <c r="K212" s="2">
        <v>0.98280000000000001</v>
      </c>
      <c r="L212" s="2">
        <v>0.91979999999999995</v>
      </c>
      <c r="M212" s="2">
        <v>0.81499999999999995</v>
      </c>
      <c r="N212" s="2">
        <v>0.51619999999999999</v>
      </c>
      <c r="O212" s="2">
        <v>0.47220000000000001</v>
      </c>
      <c r="P212" s="2">
        <v>0.24959999999999999</v>
      </c>
      <c r="Q212" s="2">
        <v>0.14419999999999999</v>
      </c>
      <c r="R212" s="2">
        <v>0.1244</v>
      </c>
      <c r="S212" s="2">
        <v>0</v>
      </c>
    </row>
    <row r="213" spans="1:19" x14ac:dyDescent="0.2">
      <c r="A213" s="2">
        <v>510</v>
      </c>
      <c r="B213" s="2">
        <v>0</v>
      </c>
      <c r="C213" s="2">
        <v>0</v>
      </c>
      <c r="D213" s="2">
        <v>2.8007265999999999E-2</v>
      </c>
      <c r="E213" s="2">
        <v>4.4000000000000003E-3</v>
      </c>
      <c r="F213" s="2">
        <v>0</v>
      </c>
      <c r="G213" s="2">
        <v>0</v>
      </c>
      <c r="H213" s="2">
        <v>0.14710000000000001</v>
      </c>
      <c r="I213" s="2">
        <v>2E-3</v>
      </c>
      <c r="J213" s="2">
        <v>0.2747</v>
      </c>
      <c r="K213" s="2">
        <v>0.9839</v>
      </c>
      <c r="L213" s="2">
        <v>0.87629999999999997</v>
      </c>
      <c r="M213" s="2">
        <v>0.86019999999999996</v>
      </c>
      <c r="N213" s="2">
        <v>0.52559999999999996</v>
      </c>
      <c r="O213" s="2">
        <v>0.48620000000000002</v>
      </c>
      <c r="P213" s="2">
        <v>0.26140000000000002</v>
      </c>
      <c r="Q213" s="2">
        <v>0.1492</v>
      </c>
      <c r="R213" s="2">
        <v>0.12839999999999999</v>
      </c>
      <c r="S213" s="2">
        <v>0</v>
      </c>
    </row>
    <row r="214" spans="1:19" x14ac:dyDescent="0.2">
      <c r="A214" s="2">
        <v>511</v>
      </c>
      <c r="B214" s="2">
        <v>0</v>
      </c>
      <c r="C214" s="2">
        <v>0</v>
      </c>
      <c r="D214" s="2">
        <v>2.3988948999999999E-2</v>
      </c>
      <c r="E214" s="2">
        <v>4.4000000000000003E-3</v>
      </c>
      <c r="F214" s="2">
        <v>0</v>
      </c>
      <c r="G214" s="2">
        <v>0</v>
      </c>
      <c r="H214" s="2">
        <v>0.14460000000000001</v>
      </c>
      <c r="I214" s="2">
        <v>1.8E-3</v>
      </c>
      <c r="J214" s="2">
        <v>0.23760000000000001</v>
      </c>
      <c r="K214" s="2">
        <v>0.98499999999999999</v>
      </c>
      <c r="L214" s="2">
        <v>0.82620000000000005</v>
      </c>
      <c r="M214" s="2">
        <v>0.90390000000000004</v>
      </c>
      <c r="N214" s="2">
        <v>0.53739999999999999</v>
      </c>
      <c r="O214" s="2">
        <v>0.498</v>
      </c>
      <c r="P214" s="2">
        <v>0.27310000000000001</v>
      </c>
      <c r="Q214" s="2">
        <v>0.15290000000000001</v>
      </c>
      <c r="R214" s="2">
        <v>0.13250000000000001</v>
      </c>
      <c r="S214" s="2">
        <v>0</v>
      </c>
    </row>
    <row r="215" spans="1:19" x14ac:dyDescent="0.2">
      <c r="A215" s="2">
        <v>512</v>
      </c>
      <c r="B215" s="2">
        <v>0</v>
      </c>
      <c r="C215" s="2">
        <v>0</v>
      </c>
      <c r="D215" s="2">
        <v>2.1034147E-2</v>
      </c>
      <c r="E215" s="2">
        <v>4.4000000000000003E-3</v>
      </c>
      <c r="F215" s="2">
        <v>0</v>
      </c>
      <c r="G215" s="2">
        <v>0</v>
      </c>
      <c r="H215" s="2">
        <v>0.14299999999999999</v>
      </c>
      <c r="I215" s="2">
        <v>1.6000000000000001E-3</v>
      </c>
      <c r="J215" s="2">
        <v>0.20419999999999999</v>
      </c>
      <c r="K215" s="2">
        <v>0.98599999999999999</v>
      </c>
      <c r="L215" s="2">
        <v>0.76600000000000001</v>
      </c>
      <c r="M215" s="2">
        <v>0.94189999999999996</v>
      </c>
      <c r="N215" s="2">
        <v>0.55179999999999996</v>
      </c>
      <c r="O215" s="2">
        <v>0.50449999999999995</v>
      </c>
      <c r="P215" s="2">
        <v>0.28460000000000002</v>
      </c>
      <c r="Q215" s="2">
        <v>0.15590000000000001</v>
      </c>
      <c r="R215" s="2">
        <v>0.13669999999999999</v>
      </c>
      <c r="S215" s="2">
        <v>0</v>
      </c>
    </row>
    <row r="216" spans="1:19" x14ac:dyDescent="0.2">
      <c r="A216" s="2">
        <v>513</v>
      </c>
      <c r="B216" s="2">
        <v>0</v>
      </c>
      <c r="C216" s="2">
        <v>0</v>
      </c>
      <c r="D216" s="2">
        <v>1.8209209000000001E-2</v>
      </c>
      <c r="E216" s="2">
        <v>4.3E-3</v>
      </c>
      <c r="F216" s="2">
        <v>0</v>
      </c>
      <c r="G216" s="2">
        <v>0</v>
      </c>
      <c r="H216" s="2">
        <v>0.1419</v>
      </c>
      <c r="I216" s="2">
        <v>1.4E-3</v>
      </c>
      <c r="J216" s="2">
        <v>0.17469999999999999</v>
      </c>
      <c r="K216" s="2">
        <v>0.98660000000000003</v>
      </c>
      <c r="L216" s="2">
        <v>0.70289999999999997</v>
      </c>
      <c r="M216" s="2">
        <v>0.96950000000000003</v>
      </c>
      <c r="N216" s="2">
        <v>0.56940000000000002</v>
      </c>
      <c r="O216" s="2">
        <v>0.51100000000000001</v>
      </c>
      <c r="P216" s="2">
        <v>0.2959</v>
      </c>
      <c r="Q216" s="2">
        <v>0.16020000000000001</v>
      </c>
      <c r="R216" s="2">
        <v>0.1409</v>
      </c>
      <c r="S216" s="2">
        <v>0</v>
      </c>
    </row>
    <row r="217" spans="1:19" x14ac:dyDescent="0.2">
      <c r="A217" s="2">
        <v>514</v>
      </c>
      <c r="B217" s="2">
        <v>0</v>
      </c>
      <c r="C217" s="2">
        <v>0</v>
      </c>
      <c r="D217" s="2">
        <v>1.4842727E-2</v>
      </c>
      <c r="E217" s="2">
        <v>4.1999999999999997E-3</v>
      </c>
      <c r="F217" s="2">
        <v>0</v>
      </c>
      <c r="G217" s="2">
        <v>0</v>
      </c>
      <c r="H217" s="2">
        <v>0.14030000000000001</v>
      </c>
      <c r="I217" s="2">
        <v>1.4E-3</v>
      </c>
      <c r="J217" s="2">
        <v>0.1469</v>
      </c>
      <c r="K217" s="2">
        <v>0.98680000000000001</v>
      </c>
      <c r="L217" s="2">
        <v>0.63249999999999995</v>
      </c>
      <c r="M217" s="2">
        <v>0.99070000000000003</v>
      </c>
      <c r="N217" s="2">
        <v>0.59</v>
      </c>
      <c r="O217" s="2">
        <v>0.51870000000000005</v>
      </c>
      <c r="P217" s="2">
        <v>0.30709999999999998</v>
      </c>
      <c r="Q217" s="2">
        <v>0.16520000000000001</v>
      </c>
      <c r="R217" s="2">
        <v>0.1452</v>
      </c>
      <c r="S217" s="2">
        <v>0</v>
      </c>
    </row>
    <row r="218" spans="1:19" x14ac:dyDescent="0.2">
      <c r="A218" s="2">
        <v>515</v>
      </c>
      <c r="B218" s="2">
        <v>0</v>
      </c>
      <c r="C218" s="2">
        <v>0</v>
      </c>
      <c r="D218" s="2">
        <v>1.317337E-2</v>
      </c>
      <c r="E218" s="2">
        <v>4.1000000000000003E-3</v>
      </c>
      <c r="F218" s="2">
        <v>0</v>
      </c>
      <c r="G218" s="2">
        <v>0</v>
      </c>
      <c r="H218" s="2">
        <v>0.1376</v>
      </c>
      <c r="I218" s="2">
        <v>1.4E-3</v>
      </c>
      <c r="J218" s="2">
        <v>0.1229</v>
      </c>
      <c r="K218" s="2">
        <v>0.98660000000000003</v>
      </c>
      <c r="L218" s="2">
        <v>0.56630000000000003</v>
      </c>
      <c r="M218" s="2">
        <v>1</v>
      </c>
      <c r="N218" s="2">
        <v>0.61309999999999998</v>
      </c>
      <c r="O218" s="2">
        <v>0.51949999999999996</v>
      </c>
      <c r="P218" s="2">
        <v>0.31830000000000003</v>
      </c>
      <c r="Q218" s="2">
        <v>0.1714</v>
      </c>
      <c r="R218" s="2">
        <v>0.1497</v>
      </c>
      <c r="S218" s="2">
        <v>0</v>
      </c>
    </row>
    <row r="219" spans="1:19" x14ac:dyDescent="0.2">
      <c r="A219" s="2">
        <v>516</v>
      </c>
      <c r="B219" s="2">
        <v>0</v>
      </c>
      <c r="C219" s="2">
        <v>0</v>
      </c>
      <c r="D219" s="2">
        <v>1.1279452000000001E-2</v>
      </c>
      <c r="E219" s="2">
        <v>3.8999999999999998E-3</v>
      </c>
      <c r="F219" s="2">
        <v>0</v>
      </c>
      <c r="G219" s="2">
        <v>0</v>
      </c>
      <c r="H219" s="2">
        <v>0.1343</v>
      </c>
      <c r="I219" s="2">
        <v>1.1999999999999999E-3</v>
      </c>
      <c r="J219" s="2">
        <v>0.10150000000000001</v>
      </c>
      <c r="K219" s="2">
        <v>0.98650000000000004</v>
      </c>
      <c r="L219" s="2">
        <v>0.49969999999999998</v>
      </c>
      <c r="M219" s="2">
        <v>0.99160000000000004</v>
      </c>
      <c r="N219" s="2">
        <v>0.63759999999999994</v>
      </c>
      <c r="O219" s="2">
        <v>0.5242</v>
      </c>
      <c r="P219" s="2">
        <v>0.33</v>
      </c>
      <c r="Q219" s="2">
        <v>0.1777</v>
      </c>
      <c r="R219" s="2">
        <v>0.1542</v>
      </c>
      <c r="S219" s="2">
        <v>0</v>
      </c>
    </row>
    <row r="220" spans="1:19" x14ac:dyDescent="0.2">
      <c r="A220" s="2">
        <v>517</v>
      </c>
      <c r="B220" s="2">
        <v>0</v>
      </c>
      <c r="C220" s="2">
        <v>0</v>
      </c>
      <c r="D220" s="2">
        <v>9.2646940000000004E-3</v>
      </c>
      <c r="E220" s="2">
        <v>3.7000000000000002E-3</v>
      </c>
      <c r="F220" s="2">
        <v>0</v>
      </c>
      <c r="G220" s="2">
        <v>0</v>
      </c>
      <c r="H220" s="2">
        <v>0.13100000000000001</v>
      </c>
      <c r="I220" s="2">
        <v>1.1999999999999999E-3</v>
      </c>
      <c r="J220" s="2">
        <v>8.3799999999999999E-2</v>
      </c>
      <c r="K220" s="2">
        <v>0.98660000000000003</v>
      </c>
      <c r="L220" s="2">
        <v>0.43290000000000001</v>
      </c>
      <c r="M220" s="2">
        <v>0.97140000000000004</v>
      </c>
      <c r="N220" s="2">
        <v>0.66300000000000003</v>
      </c>
      <c r="O220" s="2">
        <v>0.52180000000000004</v>
      </c>
      <c r="P220" s="2">
        <v>0.34239999999999998</v>
      </c>
      <c r="Q220" s="2">
        <v>0.185</v>
      </c>
      <c r="R220" s="2">
        <v>0.15890000000000001</v>
      </c>
      <c r="S220" s="2">
        <v>0</v>
      </c>
    </row>
    <row r="221" spans="1:19" x14ac:dyDescent="0.2">
      <c r="A221" s="2">
        <v>518</v>
      </c>
      <c r="B221" s="2">
        <v>0</v>
      </c>
      <c r="C221" s="2">
        <v>0</v>
      </c>
      <c r="D221" s="2">
        <v>7.9766239999999999E-3</v>
      </c>
      <c r="E221" s="2">
        <v>3.5000000000000001E-3</v>
      </c>
      <c r="F221" s="2">
        <v>0</v>
      </c>
      <c r="G221" s="2">
        <v>0</v>
      </c>
      <c r="H221" s="2">
        <v>0.1278</v>
      </c>
      <c r="I221" s="2">
        <v>1E-3</v>
      </c>
      <c r="J221" s="2">
        <v>6.8599999999999994E-2</v>
      </c>
      <c r="K221" s="2">
        <v>0.98729999999999996</v>
      </c>
      <c r="L221" s="2">
        <v>0.37519999999999998</v>
      </c>
      <c r="M221" s="2">
        <v>0.93959999999999999</v>
      </c>
      <c r="N221" s="2">
        <v>0.69089999999999996</v>
      </c>
      <c r="O221" s="2">
        <v>0.52310000000000001</v>
      </c>
      <c r="P221" s="2">
        <v>0.35420000000000001</v>
      </c>
      <c r="Q221" s="2">
        <v>0.19109999999999999</v>
      </c>
      <c r="R221" s="2">
        <v>0.1636</v>
      </c>
      <c r="S221" s="2">
        <v>0</v>
      </c>
    </row>
    <row r="222" spans="1:19" x14ac:dyDescent="0.2">
      <c r="A222" s="2">
        <v>519</v>
      </c>
      <c r="B222" s="2">
        <v>0</v>
      </c>
      <c r="C222" s="2">
        <v>0</v>
      </c>
      <c r="D222" s="2">
        <v>6.7465260000000001E-3</v>
      </c>
      <c r="E222" s="2">
        <v>3.2000000000000002E-3</v>
      </c>
      <c r="F222" s="2">
        <v>0</v>
      </c>
      <c r="G222" s="2">
        <v>0</v>
      </c>
      <c r="H222" s="2">
        <v>0.1246</v>
      </c>
      <c r="I222" s="2">
        <v>1E-3</v>
      </c>
      <c r="J222" s="2">
        <v>5.5300000000000002E-2</v>
      </c>
      <c r="K222" s="2">
        <v>0.98860000000000003</v>
      </c>
      <c r="L222" s="2">
        <v>0.31879999999999997</v>
      </c>
      <c r="M222" s="2">
        <v>0.89119999999999999</v>
      </c>
      <c r="N222" s="2">
        <v>0.72250000000000003</v>
      </c>
      <c r="O222" s="2">
        <v>0.52639999999999998</v>
      </c>
      <c r="P222" s="2">
        <v>0.36420000000000002</v>
      </c>
      <c r="Q222" s="2">
        <v>0.1946</v>
      </c>
      <c r="R222" s="2">
        <v>0.1686</v>
      </c>
      <c r="S222" s="2">
        <v>0</v>
      </c>
    </row>
    <row r="223" spans="1:19" x14ac:dyDescent="0.2">
      <c r="A223" s="2">
        <v>520</v>
      </c>
      <c r="B223" s="2">
        <v>0</v>
      </c>
      <c r="C223" s="2">
        <v>0</v>
      </c>
      <c r="D223" s="2">
        <v>6.0299890000000004E-3</v>
      </c>
      <c r="E223" s="2">
        <v>2.8999999999999998E-3</v>
      </c>
      <c r="F223" s="2">
        <v>0</v>
      </c>
      <c r="G223" s="2">
        <v>0</v>
      </c>
      <c r="H223" s="2">
        <v>0.1215</v>
      </c>
      <c r="I223" s="2">
        <v>1E-3</v>
      </c>
      <c r="J223" s="2">
        <v>4.5400000000000003E-2</v>
      </c>
      <c r="K223" s="2">
        <v>0.99029999999999996</v>
      </c>
      <c r="L223" s="2">
        <v>0.26879999999999998</v>
      </c>
      <c r="M223" s="2">
        <v>0.83620000000000005</v>
      </c>
      <c r="N223" s="2">
        <v>0.75509999999999999</v>
      </c>
      <c r="O223" s="2">
        <v>0.52529999999999999</v>
      </c>
      <c r="P223" s="2">
        <v>0.3725</v>
      </c>
      <c r="Q223" s="2">
        <v>0.19969999999999999</v>
      </c>
      <c r="R223" s="2">
        <v>0.1736</v>
      </c>
      <c r="S223" s="2">
        <v>5.7200000000000001E-2</v>
      </c>
    </row>
    <row r="224" spans="1:19" x14ac:dyDescent="0.2">
      <c r="A224" s="2">
        <v>521</v>
      </c>
      <c r="B224" s="2">
        <v>0</v>
      </c>
      <c r="C224" s="2">
        <v>0</v>
      </c>
      <c r="D224" s="2">
        <v>5.2854390000000003E-3</v>
      </c>
      <c r="E224" s="2">
        <v>2.5999999999999999E-3</v>
      </c>
      <c r="F224" s="2">
        <v>0</v>
      </c>
      <c r="G224" s="2">
        <v>0</v>
      </c>
      <c r="H224" s="2">
        <v>0.1186</v>
      </c>
      <c r="I224" s="2">
        <v>1E-3</v>
      </c>
      <c r="J224" s="2">
        <v>3.6200000000000003E-2</v>
      </c>
      <c r="K224" s="2">
        <v>0.99180000000000001</v>
      </c>
      <c r="L224" s="2">
        <v>0.22359999999999999</v>
      </c>
      <c r="M224" s="2">
        <v>0.77339999999999998</v>
      </c>
      <c r="N224" s="2">
        <v>0.78490000000000004</v>
      </c>
      <c r="O224" s="2">
        <v>0.52629999999999999</v>
      </c>
      <c r="P224" s="2">
        <v>0.38109999999999999</v>
      </c>
      <c r="Q224" s="2">
        <v>0.2049</v>
      </c>
      <c r="R224" s="2">
        <v>0.1789</v>
      </c>
      <c r="S224" s="2">
        <v>0.06</v>
      </c>
    </row>
    <row r="225" spans="1:19" x14ac:dyDescent="0.2">
      <c r="A225" s="2">
        <v>522</v>
      </c>
      <c r="B225" s="2">
        <v>0</v>
      </c>
      <c r="C225" s="2">
        <v>0</v>
      </c>
      <c r="D225" s="2">
        <v>5.0378300000000001E-3</v>
      </c>
      <c r="E225" s="2">
        <v>2.3E-3</v>
      </c>
      <c r="F225" s="2">
        <v>0</v>
      </c>
      <c r="G225" s="2">
        <v>0</v>
      </c>
      <c r="H225" s="2">
        <v>0.1158</v>
      </c>
      <c r="I225" s="2">
        <v>1E-3</v>
      </c>
      <c r="J225" s="2">
        <v>3.0700000000000002E-2</v>
      </c>
      <c r="K225" s="2">
        <v>0.99180000000000001</v>
      </c>
      <c r="L225" s="2">
        <v>0.18740000000000001</v>
      </c>
      <c r="M225" s="2">
        <v>0.69550000000000001</v>
      </c>
      <c r="N225" s="2">
        <v>0.8135</v>
      </c>
      <c r="O225" s="2">
        <v>0.52739999999999998</v>
      </c>
      <c r="P225" s="2">
        <v>0.39150000000000001</v>
      </c>
      <c r="Q225" s="2">
        <v>0.21190000000000001</v>
      </c>
      <c r="R225" s="2">
        <v>0.18429999999999999</v>
      </c>
      <c r="S225" s="2">
        <v>6.2899999999999998E-2</v>
      </c>
    </row>
    <row r="226" spans="1:19" x14ac:dyDescent="0.2">
      <c r="A226" s="2">
        <v>523</v>
      </c>
      <c r="B226" s="2">
        <v>0</v>
      </c>
      <c r="C226" s="2">
        <v>0</v>
      </c>
      <c r="D226" s="2">
        <v>4.3008079999999997E-3</v>
      </c>
      <c r="E226" s="2">
        <v>2E-3</v>
      </c>
      <c r="F226" s="2">
        <v>0</v>
      </c>
      <c r="G226" s="2">
        <v>0</v>
      </c>
      <c r="H226" s="2">
        <v>0.1132</v>
      </c>
      <c r="I226" s="2">
        <v>1E-3</v>
      </c>
      <c r="J226" s="2">
        <v>2.5700000000000001E-2</v>
      </c>
      <c r="K226" s="2">
        <v>0.98929999999999996</v>
      </c>
      <c r="L226" s="2">
        <v>0.1552</v>
      </c>
      <c r="M226" s="2">
        <v>0.62529999999999997</v>
      </c>
      <c r="N226" s="2">
        <v>0.8448</v>
      </c>
      <c r="O226" s="2">
        <v>0.53220000000000001</v>
      </c>
      <c r="P226" s="2">
        <v>0.4022</v>
      </c>
      <c r="Q226" s="2">
        <v>0.22420000000000001</v>
      </c>
      <c r="R226" s="2">
        <v>0.18990000000000001</v>
      </c>
      <c r="S226" s="2">
        <v>6.5699999999999995E-2</v>
      </c>
    </row>
    <row r="227" spans="1:19" x14ac:dyDescent="0.2">
      <c r="A227" s="2">
        <v>524</v>
      </c>
      <c r="B227" s="2">
        <v>0</v>
      </c>
      <c r="C227" s="2">
        <v>0</v>
      </c>
      <c r="D227" s="2">
        <v>4.5790750000000002E-3</v>
      </c>
      <c r="E227" s="2">
        <v>1.6999999999999999E-3</v>
      </c>
      <c r="F227" s="2">
        <v>0</v>
      </c>
      <c r="G227" s="2">
        <v>0</v>
      </c>
      <c r="H227" s="2">
        <v>0.1108</v>
      </c>
      <c r="I227" s="2">
        <v>6.9999999999999999E-4</v>
      </c>
      <c r="J227" s="2">
        <v>2.12E-2</v>
      </c>
      <c r="K227" s="2">
        <v>0.98360000000000003</v>
      </c>
      <c r="L227" s="2">
        <v>0.127</v>
      </c>
      <c r="M227" s="2">
        <v>0.55269999999999997</v>
      </c>
      <c r="N227" s="2">
        <v>0.88</v>
      </c>
      <c r="O227" s="2">
        <v>0.53620000000000001</v>
      </c>
      <c r="P227" s="2">
        <v>0.41060000000000002</v>
      </c>
      <c r="Q227" s="2">
        <v>0.23749999999999999</v>
      </c>
      <c r="R227" s="2">
        <v>0.1956</v>
      </c>
      <c r="S227" s="2">
        <v>6.8599999999999994E-2</v>
      </c>
    </row>
    <row r="228" spans="1:19" x14ac:dyDescent="0.2">
      <c r="A228" s="2">
        <v>525</v>
      </c>
      <c r="B228" s="2">
        <v>0</v>
      </c>
      <c r="C228" s="2">
        <v>0</v>
      </c>
      <c r="D228" s="2">
        <v>4.5012300000000002E-3</v>
      </c>
      <c r="E228" s="2">
        <v>1.6000000000000001E-3</v>
      </c>
      <c r="F228" s="2">
        <v>0</v>
      </c>
      <c r="G228" s="2">
        <v>0</v>
      </c>
      <c r="H228" s="2">
        <v>0.1084</v>
      </c>
      <c r="I228" s="2">
        <v>1E-3</v>
      </c>
      <c r="J228" s="2">
        <v>1.78E-2</v>
      </c>
      <c r="K228" s="2">
        <v>0.97450000000000003</v>
      </c>
      <c r="L228" s="2">
        <v>0.1033</v>
      </c>
      <c r="M228" s="2">
        <v>0.4844</v>
      </c>
      <c r="N228" s="2">
        <v>0.91269999999999996</v>
      </c>
      <c r="O228" s="2">
        <v>0.54520000000000002</v>
      </c>
      <c r="P228" s="2">
        <v>0.41610000000000003</v>
      </c>
      <c r="Q228" s="2">
        <v>0.25130000000000002</v>
      </c>
      <c r="R228" s="2">
        <v>0.2016</v>
      </c>
      <c r="S228" s="2">
        <v>7.1400000000000005E-2</v>
      </c>
    </row>
    <row r="229" spans="1:19" x14ac:dyDescent="0.2">
      <c r="A229" s="2">
        <v>526</v>
      </c>
      <c r="B229" s="2">
        <v>0</v>
      </c>
      <c r="C229" s="2">
        <v>0</v>
      </c>
      <c r="D229" s="2">
        <v>4.1137140000000001E-3</v>
      </c>
      <c r="E229" s="2">
        <v>1.5E-3</v>
      </c>
      <c r="F229" s="2">
        <v>0</v>
      </c>
      <c r="G229" s="2">
        <v>0</v>
      </c>
      <c r="H229" s="2">
        <v>0.1062</v>
      </c>
      <c r="I229" s="2">
        <v>6.9999999999999999E-4</v>
      </c>
      <c r="J229" s="2">
        <v>1.5699999999999999E-2</v>
      </c>
      <c r="K229" s="2">
        <v>0.96260000000000001</v>
      </c>
      <c r="L229" s="2">
        <v>8.43E-2</v>
      </c>
      <c r="M229" s="2">
        <v>0.41889999999999999</v>
      </c>
      <c r="N229" s="2">
        <v>0.93940000000000001</v>
      </c>
      <c r="O229" s="2">
        <v>0.55310000000000004</v>
      </c>
      <c r="P229" s="2">
        <v>0.42009999999999997</v>
      </c>
      <c r="Q229" s="2">
        <v>0.26179999999999998</v>
      </c>
      <c r="R229" s="2">
        <v>0.2079</v>
      </c>
      <c r="S229" s="2">
        <v>7.4300000000000005E-2</v>
      </c>
    </row>
    <row r="230" spans="1:19" x14ac:dyDescent="0.2">
      <c r="A230" s="2">
        <v>527</v>
      </c>
      <c r="B230" s="2">
        <v>0</v>
      </c>
      <c r="C230" s="2">
        <v>0</v>
      </c>
      <c r="D230" s="2">
        <v>3.9365820000000001E-3</v>
      </c>
      <c r="E230" s="2">
        <v>1.4E-3</v>
      </c>
      <c r="F230" s="2">
        <v>0</v>
      </c>
      <c r="G230" s="2">
        <v>0</v>
      </c>
      <c r="H230" s="2">
        <v>0.1041</v>
      </c>
      <c r="I230" s="2">
        <v>6.9999999999999999E-4</v>
      </c>
      <c r="J230" s="2">
        <v>1.38E-2</v>
      </c>
      <c r="K230" s="2">
        <v>0.94850000000000001</v>
      </c>
      <c r="L230" s="2">
        <v>6.9199999999999998E-2</v>
      </c>
      <c r="M230" s="2">
        <v>0.35880000000000001</v>
      </c>
      <c r="N230" s="2">
        <v>0.96289999999999998</v>
      </c>
      <c r="O230" s="2">
        <v>0.55959999999999999</v>
      </c>
      <c r="P230" s="2">
        <v>0.42430000000000001</v>
      </c>
      <c r="Q230" s="2">
        <v>0.27189999999999998</v>
      </c>
      <c r="R230" s="2">
        <v>0.21429999999999999</v>
      </c>
      <c r="S230" s="2">
        <v>7.7100000000000002E-2</v>
      </c>
    </row>
    <row r="231" spans="1:19" x14ac:dyDescent="0.2">
      <c r="A231" s="2">
        <v>528</v>
      </c>
      <c r="B231" s="2">
        <v>0</v>
      </c>
      <c r="C231" s="2">
        <v>0</v>
      </c>
      <c r="D231" s="2">
        <v>3.7412600000000002E-3</v>
      </c>
      <c r="E231" s="2">
        <v>0</v>
      </c>
      <c r="F231" s="2">
        <v>0</v>
      </c>
      <c r="G231" s="2">
        <v>0</v>
      </c>
      <c r="H231" s="2">
        <v>0.10199999999999999</v>
      </c>
      <c r="I231" s="2">
        <v>6.9999999999999999E-4</v>
      </c>
      <c r="J231" s="2">
        <v>1.2200000000000001E-2</v>
      </c>
      <c r="K231" s="2">
        <v>0.93340000000000001</v>
      </c>
      <c r="L231" s="2">
        <v>5.67E-2</v>
      </c>
      <c r="M231" s="2">
        <v>0.30520000000000003</v>
      </c>
      <c r="N231" s="2">
        <v>0.98350000000000004</v>
      </c>
      <c r="O231" s="2">
        <v>0.57120000000000004</v>
      </c>
      <c r="P231" s="2">
        <v>0.42930000000000001</v>
      </c>
      <c r="Q231" s="2">
        <v>0.27729999999999999</v>
      </c>
      <c r="R231" s="2">
        <v>0.22109999999999999</v>
      </c>
      <c r="S231" s="2">
        <v>0.08</v>
      </c>
    </row>
    <row r="232" spans="1:19" x14ac:dyDescent="0.2">
      <c r="A232" s="2">
        <v>529</v>
      </c>
      <c r="B232" s="2">
        <v>0</v>
      </c>
      <c r="C232" s="2">
        <v>0</v>
      </c>
      <c r="D232" s="2">
        <v>3.398351E-3</v>
      </c>
      <c r="E232" s="2">
        <v>0</v>
      </c>
      <c r="F232" s="2">
        <v>0</v>
      </c>
      <c r="G232" s="2">
        <v>0</v>
      </c>
      <c r="H232" s="2">
        <v>0.1</v>
      </c>
      <c r="I232" s="2">
        <v>6.9999999999999999E-4</v>
      </c>
      <c r="J232" s="2">
        <v>1.09E-2</v>
      </c>
      <c r="K232" s="2">
        <v>0.91790000000000005</v>
      </c>
      <c r="L232" s="2">
        <v>4.5699999999999998E-2</v>
      </c>
      <c r="M232" s="2">
        <v>0.2571</v>
      </c>
      <c r="N232" s="2">
        <v>0.99719999999999998</v>
      </c>
      <c r="O232" s="2">
        <v>0.58660000000000001</v>
      </c>
      <c r="P232" s="2">
        <v>0.43580000000000002</v>
      </c>
      <c r="Q232" s="2">
        <v>0.28120000000000001</v>
      </c>
      <c r="R232" s="2">
        <v>0.2281</v>
      </c>
      <c r="S232" s="2">
        <v>8.2799999999999999E-2</v>
      </c>
    </row>
    <row r="233" spans="1:19" x14ac:dyDescent="0.2">
      <c r="A233" s="2">
        <v>530</v>
      </c>
      <c r="B233" s="2">
        <v>0</v>
      </c>
      <c r="C233" s="2">
        <v>0</v>
      </c>
      <c r="D233" s="2">
        <v>3.4580430000000001E-3</v>
      </c>
      <c r="E233" s="2">
        <v>0</v>
      </c>
      <c r="F233" s="2">
        <v>0</v>
      </c>
      <c r="G233" s="2">
        <v>0</v>
      </c>
      <c r="H233" s="2">
        <v>9.8000000000000004E-2</v>
      </c>
      <c r="I233" s="2">
        <v>6.9999999999999999E-4</v>
      </c>
      <c r="J233" s="2">
        <v>9.2999999999999992E-3</v>
      </c>
      <c r="K233" s="2">
        <v>0.90239999999999998</v>
      </c>
      <c r="L233" s="2">
        <v>3.6999999999999998E-2</v>
      </c>
      <c r="M233" s="2">
        <v>0.21590000000000001</v>
      </c>
      <c r="N233" s="2">
        <v>1</v>
      </c>
      <c r="O233" s="2">
        <v>0.59919999999999995</v>
      </c>
      <c r="P233" s="2">
        <v>0.44400000000000001</v>
      </c>
      <c r="Q233" s="2">
        <v>0.28660000000000002</v>
      </c>
      <c r="R233" s="2">
        <v>0.2354</v>
      </c>
      <c r="S233" s="2">
        <v>8.5699999999999998E-2</v>
      </c>
    </row>
    <row r="234" spans="1:19" x14ac:dyDescent="0.2">
      <c r="A234" s="2">
        <v>531</v>
      </c>
      <c r="B234" s="2">
        <v>0</v>
      </c>
      <c r="C234" s="2">
        <v>0</v>
      </c>
      <c r="D234" s="2">
        <v>3.2684770000000001E-3</v>
      </c>
      <c r="E234" s="2">
        <v>0</v>
      </c>
      <c r="F234" s="2">
        <v>0</v>
      </c>
      <c r="G234" s="2">
        <v>0</v>
      </c>
      <c r="H234" s="2">
        <v>9.6100000000000005E-2</v>
      </c>
      <c r="I234" s="2">
        <v>6.9999999999999999E-4</v>
      </c>
      <c r="J234" s="2">
        <v>8.3000000000000001E-3</v>
      </c>
      <c r="K234" s="2">
        <v>0.8861</v>
      </c>
      <c r="L234" s="2">
        <v>3.09E-2</v>
      </c>
      <c r="M234" s="2">
        <v>0.17879999999999999</v>
      </c>
      <c r="N234" s="2">
        <v>0.99309999999999998</v>
      </c>
      <c r="O234" s="2">
        <v>0.61909999999999998</v>
      </c>
      <c r="P234" s="2">
        <v>0.45329999999999998</v>
      </c>
      <c r="Q234" s="2">
        <v>0.29530000000000001</v>
      </c>
      <c r="R234" s="2">
        <v>0.24310000000000001</v>
      </c>
      <c r="S234" s="2">
        <v>8.8499999999999995E-2</v>
      </c>
    </row>
    <row r="235" spans="1:19" x14ac:dyDescent="0.2">
      <c r="A235" s="2">
        <v>532</v>
      </c>
      <c r="B235" s="2">
        <v>0</v>
      </c>
      <c r="C235" s="2">
        <v>0</v>
      </c>
      <c r="D235" s="2">
        <v>2.614716E-3</v>
      </c>
      <c r="E235" s="2">
        <v>0</v>
      </c>
      <c r="F235" s="2">
        <v>0</v>
      </c>
      <c r="G235" s="2">
        <v>0</v>
      </c>
      <c r="H235" s="2">
        <v>9.4100000000000003E-2</v>
      </c>
      <c r="I235" s="2">
        <v>6.9999999999999999E-4</v>
      </c>
      <c r="J235" s="2">
        <v>7.3000000000000001E-3</v>
      </c>
      <c r="K235" s="2">
        <v>0.86829999999999996</v>
      </c>
      <c r="L235" s="2">
        <v>2.4899999999999999E-2</v>
      </c>
      <c r="M235" s="2">
        <v>0.14610000000000001</v>
      </c>
      <c r="N235" s="2">
        <v>0.98099999999999998</v>
      </c>
      <c r="O235" s="2">
        <v>0.63600000000000001</v>
      </c>
      <c r="P235" s="2">
        <v>0.4632</v>
      </c>
      <c r="Q235" s="2">
        <v>0.30570000000000003</v>
      </c>
      <c r="R235" s="2">
        <v>0.25109999999999999</v>
      </c>
      <c r="S235" s="2">
        <v>9.1399999999999995E-2</v>
      </c>
    </row>
    <row r="236" spans="1:19" x14ac:dyDescent="0.2">
      <c r="A236" s="2">
        <v>533</v>
      </c>
      <c r="B236" s="2">
        <v>0</v>
      </c>
      <c r="C236" s="2">
        <v>0</v>
      </c>
      <c r="D236" s="2">
        <v>2.837371E-3</v>
      </c>
      <c r="E236" s="2">
        <v>0</v>
      </c>
      <c r="F236" s="2">
        <v>0</v>
      </c>
      <c r="G236" s="2">
        <v>0</v>
      </c>
      <c r="H236" s="2">
        <v>9.2100000000000001E-2</v>
      </c>
      <c r="I236" s="2">
        <v>6.9999999999999999E-4</v>
      </c>
      <c r="J236" s="2">
        <v>6.4000000000000003E-3</v>
      </c>
      <c r="K236" s="2">
        <v>0.84860000000000002</v>
      </c>
      <c r="L236" s="2">
        <v>2.0799999999999999E-2</v>
      </c>
      <c r="M236" s="2">
        <v>0.12180000000000001</v>
      </c>
      <c r="N236" s="2">
        <v>0.95909999999999995</v>
      </c>
      <c r="O236" s="2">
        <v>0.65629999999999999</v>
      </c>
      <c r="P236" s="2">
        <v>0.47339999999999999</v>
      </c>
      <c r="Q236" s="2">
        <v>0.3165</v>
      </c>
      <c r="R236" s="2">
        <v>0.25950000000000001</v>
      </c>
      <c r="S236" s="2">
        <v>9.4200000000000006E-2</v>
      </c>
    </row>
    <row r="237" spans="1:19" x14ac:dyDescent="0.2">
      <c r="A237" s="2">
        <v>534</v>
      </c>
      <c r="B237" s="2">
        <v>0</v>
      </c>
      <c r="C237" s="2">
        <v>0</v>
      </c>
      <c r="D237" s="2">
        <v>2.6761150000000002E-3</v>
      </c>
      <c r="E237" s="2">
        <v>0</v>
      </c>
      <c r="F237" s="2">
        <v>0</v>
      </c>
      <c r="G237" s="2">
        <v>0</v>
      </c>
      <c r="H237" s="2">
        <v>0.09</v>
      </c>
      <c r="I237" s="2">
        <v>6.9999999999999999E-4</v>
      </c>
      <c r="J237" s="2">
        <v>5.8999999999999999E-3</v>
      </c>
      <c r="K237" s="2">
        <v>0.82720000000000005</v>
      </c>
      <c r="L237" s="2">
        <v>1.6899999999999998E-2</v>
      </c>
      <c r="M237" s="2">
        <v>9.98E-2</v>
      </c>
      <c r="N237" s="2">
        <v>0.92659999999999998</v>
      </c>
      <c r="O237" s="2">
        <v>0.67949999999999999</v>
      </c>
      <c r="P237" s="2">
        <v>0.48380000000000001</v>
      </c>
      <c r="Q237" s="2">
        <v>0.32850000000000001</v>
      </c>
      <c r="R237" s="2">
        <v>0.26840000000000003</v>
      </c>
      <c r="S237" s="2">
        <v>9.7900000000000001E-2</v>
      </c>
    </row>
    <row r="238" spans="1:19" x14ac:dyDescent="0.2">
      <c r="A238" s="2">
        <v>535</v>
      </c>
      <c r="B238" s="2">
        <v>0</v>
      </c>
      <c r="C238" s="2">
        <v>0</v>
      </c>
      <c r="D238" s="2">
        <v>2.621296E-3</v>
      </c>
      <c r="E238" s="2">
        <v>0</v>
      </c>
      <c r="F238" s="2">
        <v>0</v>
      </c>
      <c r="G238" s="2">
        <v>0</v>
      </c>
      <c r="H238" s="2">
        <v>8.7900000000000006E-2</v>
      </c>
      <c r="I238" s="2">
        <v>6.9999999999999999E-4</v>
      </c>
      <c r="J238" s="2">
        <v>5.1000000000000004E-3</v>
      </c>
      <c r="K238" s="2">
        <v>0.80410000000000004</v>
      </c>
      <c r="L238" s="2">
        <v>1.37E-2</v>
      </c>
      <c r="M238" s="2">
        <v>8.1299999999999997E-2</v>
      </c>
      <c r="N238" s="2">
        <v>0.89510000000000001</v>
      </c>
      <c r="O238" s="2">
        <v>0.70120000000000005</v>
      </c>
      <c r="P238" s="2">
        <v>0.49459999999999998</v>
      </c>
      <c r="Q238" s="2">
        <v>0.34060000000000001</v>
      </c>
      <c r="R238" s="2">
        <v>0.27779999999999999</v>
      </c>
      <c r="S238" s="2">
        <v>0.10150000000000001</v>
      </c>
    </row>
    <row r="239" spans="1:19" x14ac:dyDescent="0.2">
      <c r="A239" s="2">
        <v>536</v>
      </c>
      <c r="B239" s="2">
        <v>0</v>
      </c>
      <c r="C239" s="2">
        <v>0</v>
      </c>
      <c r="D239" s="2">
        <v>2.2847649999999998E-3</v>
      </c>
      <c r="E239" s="2">
        <v>0</v>
      </c>
      <c r="F239" s="2">
        <v>0</v>
      </c>
      <c r="G239" s="2">
        <v>0</v>
      </c>
      <c r="H239" s="2">
        <v>8.5699999999999998E-2</v>
      </c>
      <c r="I239" s="2">
        <v>6.9999999999999999E-4</v>
      </c>
      <c r="J239" s="2">
        <v>5.4000000000000003E-3</v>
      </c>
      <c r="K239" s="2">
        <v>0.77929999999999999</v>
      </c>
      <c r="L239" s="2">
        <v>1.14E-2</v>
      </c>
      <c r="M239" s="2">
        <v>6.6699999999999995E-2</v>
      </c>
      <c r="N239" s="2">
        <v>0.85350000000000004</v>
      </c>
      <c r="O239" s="2">
        <v>0.72609999999999997</v>
      </c>
      <c r="P239" s="2">
        <v>0.50690000000000002</v>
      </c>
      <c r="Q239" s="2">
        <v>0.35060000000000002</v>
      </c>
      <c r="R239" s="2">
        <v>0.28770000000000001</v>
      </c>
      <c r="S239" s="2">
        <v>0.1052</v>
      </c>
    </row>
    <row r="240" spans="1:19" x14ac:dyDescent="0.2">
      <c r="A240" s="2">
        <v>537</v>
      </c>
      <c r="B240" s="2">
        <v>0</v>
      </c>
      <c r="C240" s="2">
        <v>0</v>
      </c>
      <c r="D240" s="2">
        <v>3.1080869999999998E-3</v>
      </c>
      <c r="E240" s="2">
        <v>0</v>
      </c>
      <c r="F240" s="2">
        <v>0</v>
      </c>
      <c r="G240" s="2">
        <v>0</v>
      </c>
      <c r="H240" s="2">
        <v>8.3400000000000002E-2</v>
      </c>
      <c r="I240" s="2">
        <v>6.9999999999999999E-4</v>
      </c>
      <c r="J240" s="2">
        <v>5.1999999999999998E-3</v>
      </c>
      <c r="K240" s="2">
        <v>0.75260000000000005</v>
      </c>
      <c r="L240" s="2">
        <v>9.5999999999999992E-3</v>
      </c>
      <c r="M240" s="2">
        <v>5.4600000000000003E-2</v>
      </c>
      <c r="N240" s="2">
        <v>0.80500000000000005</v>
      </c>
      <c r="O240" s="2">
        <v>0.75090000000000001</v>
      </c>
      <c r="P240" s="2">
        <v>0.52159999999999995</v>
      </c>
      <c r="Q240" s="2">
        <v>0.36180000000000001</v>
      </c>
      <c r="R240" s="2">
        <v>0.29799999999999999</v>
      </c>
      <c r="S240" s="2">
        <v>0.1089</v>
      </c>
    </row>
    <row r="241" spans="1:19" x14ac:dyDescent="0.2">
      <c r="A241" s="2">
        <v>538</v>
      </c>
      <c r="B241" s="2">
        <v>0</v>
      </c>
      <c r="C241" s="2">
        <v>0</v>
      </c>
      <c r="D241" s="2">
        <v>2.384831E-3</v>
      </c>
      <c r="E241" s="2">
        <v>0</v>
      </c>
      <c r="F241" s="2">
        <v>0</v>
      </c>
      <c r="G241" s="2">
        <v>0</v>
      </c>
      <c r="H241" s="2">
        <v>8.1000000000000003E-2</v>
      </c>
      <c r="I241" s="2">
        <v>6.9999999999999999E-4</v>
      </c>
      <c r="J241" s="2">
        <v>4.7999999999999996E-3</v>
      </c>
      <c r="K241" s="2">
        <v>0.72419999999999995</v>
      </c>
      <c r="L241" s="2">
        <v>7.9000000000000008E-3</v>
      </c>
      <c r="M241" s="2">
        <v>4.4299999999999999E-2</v>
      </c>
      <c r="N241" s="2">
        <v>0.72899999999999998</v>
      </c>
      <c r="O241" s="2">
        <v>0.78080000000000005</v>
      </c>
      <c r="P241" s="2">
        <v>0.53869999999999996</v>
      </c>
      <c r="Q241" s="2">
        <v>0.37669999999999998</v>
      </c>
      <c r="R241" s="2">
        <v>0.30869999999999997</v>
      </c>
      <c r="S241" s="2">
        <v>0.11260000000000001</v>
      </c>
    </row>
    <row r="242" spans="1:19" x14ac:dyDescent="0.2">
      <c r="A242" s="2">
        <v>539</v>
      </c>
      <c r="B242" s="2">
        <v>0</v>
      </c>
      <c r="C242" s="2">
        <v>0</v>
      </c>
      <c r="D242" s="2">
        <v>2.1688599999999999E-3</v>
      </c>
      <c r="E242" s="2">
        <v>0</v>
      </c>
      <c r="F242" s="2">
        <v>0</v>
      </c>
      <c r="G242" s="2">
        <v>0</v>
      </c>
      <c r="H242" s="2">
        <v>7.8399999999999997E-2</v>
      </c>
      <c r="I242" s="2">
        <v>6.9999999999999999E-4</v>
      </c>
      <c r="J242" s="2">
        <v>4.7000000000000002E-3</v>
      </c>
      <c r="K242" s="2">
        <v>0.69530000000000003</v>
      </c>
      <c r="L242" s="2">
        <v>6.4999999999999997E-3</v>
      </c>
      <c r="M242" s="2">
        <v>3.6299999999999999E-2</v>
      </c>
      <c r="N242" s="2">
        <v>0.65820000000000001</v>
      </c>
      <c r="O242" s="2">
        <v>0.81230000000000002</v>
      </c>
      <c r="P242" s="2">
        <v>0.55759999999999998</v>
      </c>
      <c r="Q242" s="2">
        <v>0.39650000000000002</v>
      </c>
      <c r="R242" s="2">
        <v>0.31979999999999997</v>
      </c>
      <c r="S242" s="2">
        <v>0.1163</v>
      </c>
    </row>
    <row r="243" spans="1:19" x14ac:dyDescent="0.2">
      <c r="A243" s="2">
        <v>540</v>
      </c>
      <c r="B243" s="2">
        <v>0</v>
      </c>
      <c r="C243" s="2">
        <v>0</v>
      </c>
      <c r="D243" s="2">
        <v>2.7015889999999999E-3</v>
      </c>
      <c r="E243" s="2">
        <v>0</v>
      </c>
      <c r="F243" s="2">
        <v>0</v>
      </c>
      <c r="G243" s="2">
        <v>0</v>
      </c>
      <c r="H243" s="2">
        <v>0</v>
      </c>
      <c r="I243" s="2">
        <v>6.9999999999999999E-4</v>
      </c>
      <c r="J243" s="2">
        <v>4.4000000000000003E-3</v>
      </c>
      <c r="K243" s="2">
        <v>0.66690000000000005</v>
      </c>
      <c r="L243" s="2">
        <v>5.4999999999999997E-3</v>
      </c>
      <c r="M243" s="2">
        <v>3.0300000000000001E-2</v>
      </c>
      <c r="N243" s="2">
        <v>0.59360000000000002</v>
      </c>
      <c r="O243" s="2">
        <v>0.83960000000000001</v>
      </c>
      <c r="P243" s="2">
        <v>0.57750000000000001</v>
      </c>
      <c r="Q243" s="2">
        <v>0.41049999999999998</v>
      </c>
      <c r="R243" s="2">
        <v>0.33119999999999999</v>
      </c>
      <c r="S243" s="2">
        <v>0.12</v>
      </c>
    </row>
    <row r="244" spans="1:19" x14ac:dyDescent="0.2">
      <c r="A244" s="2">
        <v>541</v>
      </c>
      <c r="B244" s="2">
        <v>0</v>
      </c>
      <c r="C244" s="2">
        <v>0</v>
      </c>
      <c r="D244" s="2">
        <v>3.3665869999999999E-3</v>
      </c>
      <c r="E244" s="2">
        <v>0</v>
      </c>
      <c r="F244" s="2">
        <v>0</v>
      </c>
      <c r="G244" s="2">
        <v>0</v>
      </c>
      <c r="H244" s="2">
        <v>0</v>
      </c>
      <c r="I244" s="2">
        <v>6.9999999999999999E-4</v>
      </c>
      <c r="J244" s="2">
        <v>5.0000000000000001E-3</v>
      </c>
      <c r="K244" s="2">
        <v>0.6401</v>
      </c>
      <c r="L244" s="2">
        <v>4.7000000000000002E-3</v>
      </c>
      <c r="M244" s="2">
        <v>2.5100000000000001E-2</v>
      </c>
      <c r="N244" s="2">
        <v>0.51519999999999999</v>
      </c>
      <c r="O244" s="2">
        <v>0.86419999999999997</v>
      </c>
      <c r="P244" s="2">
        <v>0.59719999999999995</v>
      </c>
      <c r="Q244" s="2">
        <v>0.4199</v>
      </c>
      <c r="R244" s="2">
        <v>0.34279999999999999</v>
      </c>
      <c r="S244" s="2">
        <v>0.1237</v>
      </c>
    </row>
    <row r="245" spans="1:19" x14ac:dyDescent="0.2">
      <c r="A245" s="2">
        <v>542</v>
      </c>
      <c r="B245" s="2">
        <v>0</v>
      </c>
      <c r="C245" s="2">
        <v>0</v>
      </c>
      <c r="D245" s="2">
        <v>3.263789E-3</v>
      </c>
      <c r="E245" s="2">
        <v>0</v>
      </c>
      <c r="F245" s="2">
        <v>0</v>
      </c>
      <c r="G245" s="2">
        <v>0</v>
      </c>
      <c r="H245" s="2">
        <v>0</v>
      </c>
      <c r="I245" s="2">
        <v>5.0000000000000001E-4</v>
      </c>
      <c r="J245" s="2">
        <v>5.5999999999999999E-3</v>
      </c>
      <c r="K245" s="2">
        <v>0.61499999999999999</v>
      </c>
      <c r="L245" s="2">
        <v>4.0000000000000001E-3</v>
      </c>
      <c r="M245" s="2">
        <v>2.1000000000000001E-2</v>
      </c>
      <c r="N245" s="2">
        <v>0.4536</v>
      </c>
      <c r="O245" s="2">
        <v>0.89349999999999996</v>
      </c>
      <c r="P245" s="2">
        <v>0.6159</v>
      </c>
      <c r="Q245" s="2">
        <v>0.42430000000000001</v>
      </c>
      <c r="R245" s="2">
        <v>0.3548</v>
      </c>
      <c r="S245" s="2">
        <v>0.1273</v>
      </c>
    </row>
    <row r="246" spans="1:19" x14ac:dyDescent="0.2">
      <c r="A246" s="2">
        <v>543</v>
      </c>
      <c r="B246" s="2">
        <v>0</v>
      </c>
      <c r="C246" s="2">
        <v>0</v>
      </c>
      <c r="D246" s="2">
        <v>3.4742100000000001E-3</v>
      </c>
      <c r="E246" s="2">
        <v>0</v>
      </c>
      <c r="F246" s="2">
        <v>0</v>
      </c>
      <c r="G246" s="2">
        <v>0</v>
      </c>
      <c r="H246" s="2">
        <v>0</v>
      </c>
      <c r="I246" s="2">
        <v>6.9999999999999999E-4</v>
      </c>
      <c r="J246" s="2">
        <v>5.3E-3</v>
      </c>
      <c r="K246" s="2">
        <v>0.59079999999999999</v>
      </c>
      <c r="L246" s="2">
        <v>3.5000000000000001E-3</v>
      </c>
      <c r="M246" s="2">
        <v>1.7600000000000001E-2</v>
      </c>
      <c r="N246" s="2">
        <v>0.41920000000000002</v>
      </c>
      <c r="O246" s="2">
        <v>0.91820000000000002</v>
      </c>
      <c r="P246" s="2">
        <v>0.63490000000000002</v>
      </c>
      <c r="Q246" s="2">
        <v>0.42670000000000002</v>
      </c>
      <c r="R246" s="2">
        <v>0.3669</v>
      </c>
      <c r="S246" s="2">
        <v>0.1313</v>
      </c>
    </row>
    <row r="247" spans="1:19" x14ac:dyDescent="0.2">
      <c r="A247" s="2">
        <v>544</v>
      </c>
      <c r="B247" s="2">
        <v>0</v>
      </c>
      <c r="C247" s="2">
        <v>0</v>
      </c>
      <c r="D247" s="2">
        <v>3.829168E-3</v>
      </c>
      <c r="E247" s="2">
        <v>0</v>
      </c>
      <c r="F247" s="2">
        <v>0</v>
      </c>
      <c r="G247" s="2">
        <v>0</v>
      </c>
      <c r="H247" s="2">
        <v>0</v>
      </c>
      <c r="I247" s="2">
        <v>6.9999999999999999E-4</v>
      </c>
      <c r="J247" s="2">
        <v>5.4000000000000003E-3</v>
      </c>
      <c r="K247" s="2">
        <v>0.56640000000000001</v>
      </c>
      <c r="L247" s="2">
        <v>2.8999999999999998E-3</v>
      </c>
      <c r="M247" s="2">
        <v>1.44E-2</v>
      </c>
      <c r="N247" s="2">
        <v>0.37880000000000003</v>
      </c>
      <c r="O247" s="2">
        <v>0.94399999999999995</v>
      </c>
      <c r="P247" s="2">
        <v>0.65769999999999995</v>
      </c>
      <c r="Q247" s="2">
        <v>0.42870000000000003</v>
      </c>
      <c r="R247" s="2">
        <v>0.37919999999999998</v>
      </c>
      <c r="S247" s="2">
        <v>0.1353</v>
      </c>
    </row>
    <row r="248" spans="1:19" x14ac:dyDescent="0.2">
      <c r="A248" s="2">
        <v>545</v>
      </c>
      <c r="B248" s="2">
        <v>0</v>
      </c>
      <c r="C248" s="2">
        <v>0</v>
      </c>
      <c r="D248" s="2">
        <v>3.1191959999999999E-3</v>
      </c>
      <c r="E248" s="2">
        <v>0</v>
      </c>
      <c r="F248" s="2">
        <v>0</v>
      </c>
      <c r="G248" s="2">
        <v>0</v>
      </c>
      <c r="H248" s="2">
        <v>0</v>
      </c>
      <c r="I248" s="2">
        <v>6.9999999999999999E-4</v>
      </c>
      <c r="J248" s="2">
        <v>5.3E-3</v>
      </c>
      <c r="K248" s="2">
        <v>0.54100000000000004</v>
      </c>
      <c r="L248" s="2">
        <v>2.5999999999999999E-3</v>
      </c>
      <c r="M248" s="2">
        <v>1.2E-2</v>
      </c>
      <c r="N248" s="2">
        <v>0.3155</v>
      </c>
      <c r="O248" s="2">
        <v>0.96530000000000005</v>
      </c>
      <c r="P248" s="2">
        <v>0.68679999999999997</v>
      </c>
      <c r="Q248" s="2">
        <v>0.43280000000000002</v>
      </c>
      <c r="R248" s="2">
        <v>0.39140000000000003</v>
      </c>
      <c r="S248" s="2">
        <v>0.1394</v>
      </c>
    </row>
    <row r="249" spans="1:19" x14ac:dyDescent="0.2">
      <c r="A249" s="2">
        <v>546</v>
      </c>
      <c r="B249" s="2">
        <v>0</v>
      </c>
      <c r="C249" s="2">
        <v>0</v>
      </c>
      <c r="D249" s="2">
        <v>3.366062E-3</v>
      </c>
      <c r="E249" s="2">
        <v>0</v>
      </c>
      <c r="F249" s="2">
        <v>0</v>
      </c>
      <c r="G249" s="2">
        <v>0</v>
      </c>
      <c r="H249" s="2">
        <v>0</v>
      </c>
      <c r="I249" s="2">
        <v>6.9999999999999999E-4</v>
      </c>
      <c r="J249" s="2">
        <v>4.5999999999999999E-3</v>
      </c>
      <c r="K249" s="2">
        <v>0.51459999999999995</v>
      </c>
      <c r="L249" s="2">
        <v>2.3999999999999998E-3</v>
      </c>
      <c r="M249" s="2">
        <v>1.01E-2</v>
      </c>
      <c r="N249" s="2">
        <v>0.27100000000000002</v>
      </c>
      <c r="O249" s="2">
        <v>0.97929999999999995</v>
      </c>
      <c r="P249" s="2">
        <v>0.71950000000000003</v>
      </c>
      <c r="Q249" s="2">
        <v>0.4395</v>
      </c>
      <c r="R249" s="2">
        <v>0.40350000000000003</v>
      </c>
      <c r="S249" s="2">
        <v>0.1434</v>
      </c>
    </row>
    <row r="250" spans="1:19" x14ac:dyDescent="0.2">
      <c r="A250" s="2">
        <v>547</v>
      </c>
      <c r="B250" s="2">
        <v>0</v>
      </c>
      <c r="C250" s="2">
        <v>0</v>
      </c>
      <c r="D250" s="2">
        <v>3.7879620000000002E-3</v>
      </c>
      <c r="E250" s="2">
        <v>0</v>
      </c>
      <c r="F250" s="2">
        <v>0</v>
      </c>
      <c r="G250" s="2">
        <v>0</v>
      </c>
      <c r="H250" s="2">
        <v>0</v>
      </c>
      <c r="I250" s="2">
        <v>6.9999999999999999E-4</v>
      </c>
      <c r="J250" s="2">
        <v>5.7999999999999996E-3</v>
      </c>
      <c r="K250" s="2">
        <v>0.48799999999999999</v>
      </c>
      <c r="L250" s="2">
        <v>2.8E-3</v>
      </c>
      <c r="M250" s="2">
        <v>8.6E-3</v>
      </c>
      <c r="N250" s="2">
        <v>0.24660000000000001</v>
      </c>
      <c r="O250" s="2">
        <v>0.99460000000000004</v>
      </c>
      <c r="P250" s="2">
        <v>0.75219999999999998</v>
      </c>
      <c r="Q250" s="2">
        <v>0.4471</v>
      </c>
      <c r="R250" s="2">
        <v>0.4153</v>
      </c>
      <c r="S250" s="2">
        <v>0.1474</v>
      </c>
    </row>
    <row r="251" spans="1:19" x14ac:dyDescent="0.2">
      <c r="A251" s="2">
        <v>548</v>
      </c>
      <c r="B251" s="2">
        <v>0</v>
      </c>
      <c r="C251" s="2">
        <v>0</v>
      </c>
      <c r="D251" s="2">
        <v>3.3669910000000002E-3</v>
      </c>
      <c r="E251" s="2">
        <v>0</v>
      </c>
      <c r="F251" s="2">
        <v>0</v>
      </c>
      <c r="G251" s="2">
        <v>0</v>
      </c>
      <c r="H251" s="2">
        <v>0</v>
      </c>
      <c r="I251" s="2">
        <v>6.9999999999999999E-4</v>
      </c>
      <c r="J251" s="2">
        <v>5.7000000000000002E-3</v>
      </c>
      <c r="K251" s="2">
        <v>0.46200000000000002</v>
      </c>
      <c r="L251" s="2">
        <v>5.4999999999999997E-3</v>
      </c>
      <c r="M251" s="2">
        <v>8.3999999999999995E-3</v>
      </c>
      <c r="N251" s="2">
        <v>0.20960000000000001</v>
      </c>
      <c r="O251" s="2">
        <v>1</v>
      </c>
      <c r="P251" s="2">
        <v>0.78320000000000001</v>
      </c>
      <c r="Q251" s="2">
        <v>0.45440000000000003</v>
      </c>
      <c r="R251" s="2">
        <v>0.42680000000000001</v>
      </c>
      <c r="S251" s="2">
        <v>0.15140000000000001</v>
      </c>
    </row>
    <row r="252" spans="1:19" x14ac:dyDescent="0.2">
      <c r="A252" s="2">
        <v>549</v>
      </c>
      <c r="B252" s="2">
        <v>0</v>
      </c>
      <c r="C252" s="2">
        <v>0</v>
      </c>
      <c r="D252" s="2">
        <v>3.5359300000000001E-3</v>
      </c>
      <c r="E252" s="2">
        <v>0</v>
      </c>
      <c r="F252" s="2">
        <v>0</v>
      </c>
      <c r="G252" s="2">
        <v>0</v>
      </c>
      <c r="H252" s="2">
        <v>0</v>
      </c>
      <c r="I252" s="2">
        <v>6.9999999999999999E-4</v>
      </c>
      <c r="J252" s="2">
        <v>6.1000000000000004E-3</v>
      </c>
      <c r="K252" s="2">
        <v>0.43659999999999999</v>
      </c>
      <c r="L252" s="2">
        <v>9.5999999999999992E-3</v>
      </c>
      <c r="M252" s="2">
        <v>7.6E-3</v>
      </c>
      <c r="N252" s="2">
        <v>0.16719999999999999</v>
      </c>
      <c r="O252" s="2">
        <v>0.99990000000000001</v>
      </c>
      <c r="P252" s="2">
        <v>0.81299999999999994</v>
      </c>
      <c r="Q252" s="2">
        <v>0.45939999999999998</v>
      </c>
      <c r="R252" s="2">
        <v>0.438</v>
      </c>
      <c r="S252" s="2">
        <v>0.1555</v>
      </c>
    </row>
    <row r="253" spans="1:19" x14ac:dyDescent="0.2">
      <c r="A253" s="2">
        <v>550</v>
      </c>
      <c r="B253" s="2">
        <v>0</v>
      </c>
      <c r="C253" s="2">
        <v>0</v>
      </c>
      <c r="D253" s="2">
        <v>3.4773629999999998E-3</v>
      </c>
      <c r="E253" s="2">
        <v>0</v>
      </c>
      <c r="F253" s="2">
        <v>0</v>
      </c>
      <c r="G253" s="2">
        <v>0</v>
      </c>
      <c r="H253" s="2">
        <v>0</v>
      </c>
      <c r="I253" s="2">
        <v>6.9999999999999999E-4</v>
      </c>
      <c r="J253" s="2">
        <v>5.8999999999999999E-3</v>
      </c>
      <c r="K253" s="2">
        <v>0.41120000000000001</v>
      </c>
      <c r="L253" s="2">
        <v>1.0999999999999999E-2</v>
      </c>
      <c r="M253" s="2">
        <v>6.1000000000000004E-3</v>
      </c>
      <c r="N253" s="2">
        <v>0.14169999999999999</v>
      </c>
      <c r="O253" s="2">
        <v>0.99060000000000004</v>
      </c>
      <c r="P253" s="2">
        <v>0.84260000000000002</v>
      </c>
      <c r="Q253" s="2">
        <v>0.46479999999999999</v>
      </c>
      <c r="R253" s="2">
        <v>0.44890000000000002</v>
      </c>
      <c r="S253" s="2">
        <v>0.1595</v>
      </c>
    </row>
    <row r="254" spans="1:19" x14ac:dyDescent="0.2">
      <c r="A254" s="2">
        <v>551</v>
      </c>
      <c r="B254" s="2">
        <v>0</v>
      </c>
      <c r="C254" s="2">
        <v>0</v>
      </c>
      <c r="D254" s="2">
        <v>2.7722419999999998E-3</v>
      </c>
      <c r="E254" s="2">
        <v>0</v>
      </c>
      <c r="F254" s="2">
        <v>0</v>
      </c>
      <c r="G254" s="2">
        <v>0</v>
      </c>
      <c r="H254" s="2">
        <v>0</v>
      </c>
      <c r="I254" s="2">
        <v>6.9999999999999999E-4</v>
      </c>
      <c r="J254" s="2">
        <v>5.0000000000000001E-3</v>
      </c>
      <c r="K254" s="2">
        <v>0.38529999999999998</v>
      </c>
      <c r="L254" s="2">
        <v>0</v>
      </c>
      <c r="M254" s="2">
        <v>4.8999999999999998E-3</v>
      </c>
      <c r="N254" s="2">
        <v>0.1278</v>
      </c>
      <c r="O254" s="2">
        <v>0.97560000000000002</v>
      </c>
      <c r="P254" s="2">
        <v>0.872</v>
      </c>
      <c r="Q254" s="2">
        <v>0.4743</v>
      </c>
      <c r="R254" s="2">
        <v>0.45960000000000001</v>
      </c>
      <c r="S254" s="2">
        <v>0.16350000000000001</v>
      </c>
    </row>
    <row r="255" spans="1:19" x14ac:dyDescent="0.2">
      <c r="A255" s="2">
        <v>552</v>
      </c>
      <c r="B255" s="2">
        <v>0</v>
      </c>
      <c r="C255" s="2">
        <v>0</v>
      </c>
      <c r="D255" s="2">
        <v>2.8362000000000001E-3</v>
      </c>
      <c r="E255" s="2">
        <v>0</v>
      </c>
      <c r="F255" s="2">
        <v>0</v>
      </c>
      <c r="G255" s="2">
        <v>0</v>
      </c>
      <c r="H255" s="2">
        <v>0</v>
      </c>
      <c r="I255" s="2">
        <v>6.9999999999999999E-4</v>
      </c>
      <c r="J255" s="2">
        <v>4.8999999999999998E-3</v>
      </c>
      <c r="K255" s="2">
        <v>0.35920000000000002</v>
      </c>
      <c r="L255" s="2">
        <v>0</v>
      </c>
      <c r="M255" s="2">
        <v>4.8999999999999998E-3</v>
      </c>
      <c r="N255" s="2">
        <v>0.1159</v>
      </c>
      <c r="O255" s="2">
        <v>0.95369999999999999</v>
      </c>
      <c r="P255" s="2">
        <v>0.90139999999999998</v>
      </c>
      <c r="Q255" s="2">
        <v>0.48470000000000002</v>
      </c>
      <c r="R255" s="2">
        <v>0.47020000000000001</v>
      </c>
      <c r="S255" s="2">
        <v>0.16750000000000001</v>
      </c>
    </row>
    <row r="256" spans="1:19" x14ac:dyDescent="0.2">
      <c r="A256" s="2">
        <v>553</v>
      </c>
      <c r="B256" s="2">
        <v>0</v>
      </c>
      <c r="C256" s="2">
        <v>0</v>
      </c>
      <c r="D256" s="2">
        <v>2.536047E-3</v>
      </c>
      <c r="E256" s="2">
        <v>0</v>
      </c>
      <c r="F256" s="2">
        <v>0</v>
      </c>
      <c r="G256" s="2">
        <v>0</v>
      </c>
      <c r="H256" s="2">
        <v>0</v>
      </c>
      <c r="I256" s="2">
        <v>1E-3</v>
      </c>
      <c r="J256" s="2">
        <v>4.3E-3</v>
      </c>
      <c r="K256" s="2">
        <v>0.33339999999999997</v>
      </c>
      <c r="L256" s="2">
        <v>0</v>
      </c>
      <c r="M256" s="2">
        <v>3.5999999999999999E-3</v>
      </c>
      <c r="N256" s="2">
        <v>0.1037</v>
      </c>
      <c r="O256" s="2">
        <v>0.92710000000000004</v>
      </c>
      <c r="P256" s="2">
        <v>0.92969999999999997</v>
      </c>
      <c r="Q256" s="2">
        <v>0.49109999999999998</v>
      </c>
      <c r="R256" s="2">
        <v>0.48060000000000003</v>
      </c>
      <c r="S256" s="2">
        <v>0.1716</v>
      </c>
    </row>
    <row r="257" spans="1:19" x14ac:dyDescent="0.2">
      <c r="A257" s="2">
        <v>554</v>
      </c>
      <c r="B257" s="2">
        <v>0</v>
      </c>
      <c r="C257" s="2">
        <v>0</v>
      </c>
      <c r="D257" s="2">
        <v>2.3207950000000001E-3</v>
      </c>
      <c r="E257" s="2">
        <v>0</v>
      </c>
      <c r="F257" s="2">
        <v>0</v>
      </c>
      <c r="G257" s="2">
        <v>0</v>
      </c>
      <c r="H257" s="2">
        <v>0</v>
      </c>
      <c r="I257" s="2">
        <v>5.0000000000000001E-4</v>
      </c>
      <c r="J257" s="2">
        <v>4.4000000000000003E-3</v>
      </c>
      <c r="K257" s="2">
        <v>0.30890000000000001</v>
      </c>
      <c r="L257" s="2">
        <v>0</v>
      </c>
      <c r="M257" s="2">
        <v>2.3E-3</v>
      </c>
      <c r="N257" s="2">
        <v>9.1800000000000007E-2</v>
      </c>
      <c r="O257" s="2">
        <v>0.89170000000000005</v>
      </c>
      <c r="P257" s="2">
        <v>0.95489999999999997</v>
      </c>
      <c r="Q257" s="2">
        <v>0.49530000000000002</v>
      </c>
      <c r="R257" s="2">
        <v>0.4904</v>
      </c>
      <c r="S257" s="2">
        <v>0.1767</v>
      </c>
    </row>
    <row r="258" spans="1:19" x14ac:dyDescent="0.2">
      <c r="A258" s="2">
        <v>555</v>
      </c>
      <c r="B258" s="2">
        <v>0</v>
      </c>
      <c r="C258" s="2">
        <v>0</v>
      </c>
      <c r="D258" s="2">
        <v>2.0637839999999999E-3</v>
      </c>
      <c r="E258" s="2">
        <v>0</v>
      </c>
      <c r="F258" s="2">
        <v>0</v>
      </c>
      <c r="G258" s="2">
        <v>0</v>
      </c>
      <c r="H258" s="2">
        <v>0</v>
      </c>
      <c r="I258" s="2">
        <v>2.0000000000000001E-4</v>
      </c>
      <c r="J258" s="2">
        <v>4.1999999999999997E-3</v>
      </c>
      <c r="K258" s="2">
        <v>0.28599999999999998</v>
      </c>
      <c r="L258" s="2">
        <v>0</v>
      </c>
      <c r="M258" s="2">
        <v>1.2999999999999999E-3</v>
      </c>
      <c r="N258" s="2">
        <v>8.09E-2</v>
      </c>
      <c r="O258" s="2">
        <v>0.85</v>
      </c>
      <c r="P258" s="2">
        <v>0.9748</v>
      </c>
      <c r="Q258" s="2">
        <v>0.49790000000000001</v>
      </c>
      <c r="R258" s="2">
        <v>0.49930000000000002</v>
      </c>
      <c r="S258" s="2">
        <v>0.183</v>
      </c>
    </row>
    <row r="259" spans="1:19" x14ac:dyDescent="0.2">
      <c r="A259" s="2">
        <v>556</v>
      </c>
      <c r="B259" s="2">
        <v>0</v>
      </c>
      <c r="C259" s="2">
        <v>0</v>
      </c>
      <c r="D259" s="2">
        <v>2.5749570000000001E-3</v>
      </c>
      <c r="E259" s="2">
        <v>0</v>
      </c>
      <c r="F259" s="2">
        <v>0</v>
      </c>
      <c r="G259" s="2">
        <v>0</v>
      </c>
      <c r="H259" s="2">
        <v>0</v>
      </c>
      <c r="I259" s="2">
        <v>5.0000000000000001E-4</v>
      </c>
      <c r="J259" s="2">
        <v>4.4000000000000003E-3</v>
      </c>
      <c r="K259" s="2">
        <v>0.26469999999999999</v>
      </c>
      <c r="L259" s="2">
        <v>0</v>
      </c>
      <c r="M259" s="2">
        <v>1.2999999999999999E-3</v>
      </c>
      <c r="N259" s="2">
        <v>7.2900000000000006E-2</v>
      </c>
      <c r="O259" s="2">
        <v>0.80410000000000004</v>
      </c>
      <c r="P259" s="2">
        <v>0.9889</v>
      </c>
      <c r="Q259" s="2">
        <v>0.50309999999999999</v>
      </c>
      <c r="R259" s="2">
        <v>0.50700000000000001</v>
      </c>
      <c r="S259" s="2">
        <v>0.18940000000000001</v>
      </c>
    </row>
    <row r="260" spans="1:19" x14ac:dyDescent="0.2">
      <c r="A260" s="2">
        <v>557</v>
      </c>
      <c r="B260" s="2">
        <v>0</v>
      </c>
      <c r="C260" s="2">
        <v>0</v>
      </c>
      <c r="D260" s="2">
        <v>2.4969789999999999E-3</v>
      </c>
      <c r="E260" s="2">
        <v>0</v>
      </c>
      <c r="F260" s="2">
        <v>0</v>
      </c>
      <c r="G260" s="2">
        <v>0</v>
      </c>
      <c r="H260" s="2">
        <v>0</v>
      </c>
      <c r="I260" s="2">
        <v>2.0000000000000001E-4</v>
      </c>
      <c r="J260" s="2">
        <v>4.0000000000000001E-3</v>
      </c>
      <c r="K260" s="2">
        <v>0.24460000000000001</v>
      </c>
      <c r="L260" s="2">
        <v>0</v>
      </c>
      <c r="M260" s="2">
        <v>1.2999999999999999E-3</v>
      </c>
      <c r="N260" s="2">
        <v>6.8000000000000005E-2</v>
      </c>
      <c r="O260" s="2">
        <v>0.75490000000000002</v>
      </c>
      <c r="P260" s="2">
        <v>0.99729999999999996</v>
      </c>
      <c r="Q260" s="2">
        <v>0.51300000000000001</v>
      </c>
      <c r="R260" s="2">
        <v>0.51359999999999995</v>
      </c>
      <c r="S260" s="2">
        <v>0.19570000000000001</v>
      </c>
    </row>
    <row r="261" spans="1:19" x14ac:dyDescent="0.2">
      <c r="A261" s="2">
        <v>558</v>
      </c>
      <c r="B261" s="2">
        <v>0</v>
      </c>
      <c r="C261" s="2">
        <v>0</v>
      </c>
      <c r="D261" s="2">
        <v>2.009055E-3</v>
      </c>
      <c r="E261" s="2">
        <v>0</v>
      </c>
      <c r="F261" s="2">
        <v>0</v>
      </c>
      <c r="G261" s="2">
        <v>0</v>
      </c>
      <c r="H261" s="2">
        <v>0</v>
      </c>
      <c r="I261" s="2">
        <v>2.0000000000000001E-4</v>
      </c>
      <c r="J261" s="2">
        <v>4.5999999999999999E-3</v>
      </c>
      <c r="K261" s="2">
        <v>0.22559999999999999</v>
      </c>
      <c r="L261" s="2">
        <v>0</v>
      </c>
      <c r="M261" s="2">
        <v>1.2999999999999999E-3</v>
      </c>
      <c r="N261" s="2">
        <v>6.4399999999999999E-2</v>
      </c>
      <c r="O261" s="2">
        <v>0.69750000000000001</v>
      </c>
      <c r="P261" s="2">
        <v>1</v>
      </c>
      <c r="Q261" s="2">
        <v>0.51959999999999995</v>
      </c>
      <c r="R261" s="2">
        <v>0.51939999999999997</v>
      </c>
      <c r="S261" s="2">
        <v>0.2021</v>
      </c>
    </row>
    <row r="262" spans="1:19" x14ac:dyDescent="0.2">
      <c r="A262" s="2">
        <v>559</v>
      </c>
      <c r="B262" s="2">
        <v>0</v>
      </c>
      <c r="C262" s="2">
        <v>0</v>
      </c>
      <c r="D262" s="2">
        <v>2.4975040000000002E-3</v>
      </c>
      <c r="E262" s="2">
        <v>0</v>
      </c>
      <c r="F262" s="2">
        <v>0</v>
      </c>
      <c r="G262" s="2">
        <v>0</v>
      </c>
      <c r="H262" s="2">
        <v>0</v>
      </c>
      <c r="I262" s="2">
        <v>2.0000000000000001E-4</v>
      </c>
      <c r="J262" s="2">
        <v>3.5999999999999999E-3</v>
      </c>
      <c r="K262" s="2">
        <v>0.20780000000000001</v>
      </c>
      <c r="L262" s="2">
        <v>0</v>
      </c>
      <c r="M262" s="2">
        <v>1.2999999999999999E-3</v>
      </c>
      <c r="N262" s="2">
        <v>0</v>
      </c>
      <c r="O262" s="2">
        <v>0.64229999999999998</v>
      </c>
      <c r="P262" s="2">
        <v>0.99639999999999995</v>
      </c>
      <c r="Q262" s="2">
        <v>0.53139999999999998</v>
      </c>
      <c r="R262" s="2">
        <v>0.52480000000000004</v>
      </c>
      <c r="S262" s="2">
        <v>0.2094</v>
      </c>
    </row>
    <row r="263" spans="1:19" x14ac:dyDescent="0.2">
      <c r="A263" s="2">
        <v>560</v>
      </c>
      <c r="B263" s="2">
        <v>0</v>
      </c>
      <c r="C263" s="2">
        <v>0</v>
      </c>
      <c r="D263" s="2">
        <v>2.7082500000000002E-3</v>
      </c>
      <c r="E263" s="2">
        <v>0</v>
      </c>
      <c r="F263" s="2">
        <v>0</v>
      </c>
      <c r="G263" s="2">
        <v>0</v>
      </c>
      <c r="H263" s="2">
        <v>0</v>
      </c>
      <c r="I263" s="2">
        <v>2.0000000000000001E-4</v>
      </c>
      <c r="J263" s="2">
        <v>5.4000000000000003E-3</v>
      </c>
      <c r="K263" s="2">
        <v>0.1915</v>
      </c>
      <c r="L263" s="2">
        <v>0</v>
      </c>
      <c r="M263" s="2">
        <v>1.2999999999999999E-3</v>
      </c>
      <c r="N263" s="2">
        <v>0</v>
      </c>
      <c r="O263" s="2">
        <v>0.58840000000000003</v>
      </c>
      <c r="P263" s="2">
        <v>0.98599999999999999</v>
      </c>
      <c r="Q263" s="2">
        <v>0.54139999999999999</v>
      </c>
      <c r="R263" s="2">
        <v>0.52990000000000004</v>
      </c>
      <c r="S263" s="2">
        <v>0.217</v>
      </c>
    </row>
    <row r="264" spans="1:19" x14ac:dyDescent="0.2">
      <c r="A264" s="2">
        <v>561</v>
      </c>
      <c r="B264" s="2">
        <v>0</v>
      </c>
      <c r="C264" s="2">
        <v>0</v>
      </c>
      <c r="D264" s="2">
        <v>2.6342940000000001E-3</v>
      </c>
      <c r="E264" s="2">
        <v>0</v>
      </c>
      <c r="F264" s="2">
        <v>0</v>
      </c>
      <c r="G264" s="2">
        <v>0</v>
      </c>
      <c r="H264" s="2">
        <v>0</v>
      </c>
      <c r="I264" s="2">
        <v>2.0000000000000001E-4</v>
      </c>
      <c r="J264" s="2">
        <v>4.3E-3</v>
      </c>
      <c r="K264" s="2">
        <v>0.17680000000000001</v>
      </c>
      <c r="L264" s="2">
        <v>0</v>
      </c>
      <c r="M264" s="2">
        <v>1.2999999999999999E-3</v>
      </c>
      <c r="N264" s="2">
        <v>0</v>
      </c>
      <c r="O264" s="2">
        <v>0.53190000000000004</v>
      </c>
      <c r="P264" s="2">
        <v>0.96919999999999995</v>
      </c>
      <c r="Q264" s="2">
        <v>0.55149999999999999</v>
      </c>
      <c r="R264" s="2">
        <v>0.53500000000000003</v>
      </c>
      <c r="S264" s="2">
        <v>0.22450000000000001</v>
      </c>
    </row>
    <row r="265" spans="1:19" x14ac:dyDescent="0.2">
      <c r="A265" s="2">
        <v>562</v>
      </c>
      <c r="B265" s="2">
        <v>0</v>
      </c>
      <c r="C265" s="2">
        <v>0</v>
      </c>
      <c r="D265" s="2">
        <v>1.9688879999999998E-3</v>
      </c>
      <c r="E265" s="2">
        <v>0</v>
      </c>
      <c r="F265" s="2">
        <v>0</v>
      </c>
      <c r="G265" s="2">
        <v>0</v>
      </c>
      <c r="H265" s="2">
        <v>0</v>
      </c>
      <c r="I265" s="2">
        <v>2.0000000000000001E-4</v>
      </c>
      <c r="J265" s="2">
        <v>3.5999999999999999E-3</v>
      </c>
      <c r="K265" s="2">
        <v>0.16350000000000001</v>
      </c>
      <c r="L265" s="2">
        <v>0</v>
      </c>
      <c r="M265" s="2">
        <v>1.2999999999999999E-3</v>
      </c>
      <c r="N265" s="2">
        <v>0</v>
      </c>
      <c r="O265" s="2">
        <v>0.48110000000000003</v>
      </c>
      <c r="P265" s="2">
        <v>0.9466</v>
      </c>
      <c r="Q265" s="2">
        <v>0.56279999999999997</v>
      </c>
      <c r="R265" s="2">
        <v>0.54010000000000002</v>
      </c>
      <c r="S265" s="2">
        <v>0.23200000000000001</v>
      </c>
    </row>
    <row r="266" spans="1:19" x14ac:dyDescent="0.2">
      <c r="A266" s="2">
        <v>563</v>
      </c>
      <c r="B266" s="2">
        <v>0</v>
      </c>
      <c r="C266" s="2">
        <v>0</v>
      </c>
      <c r="D266" s="2">
        <v>2.3074800000000002E-3</v>
      </c>
      <c r="E266" s="2">
        <v>0</v>
      </c>
      <c r="F266" s="2">
        <v>0</v>
      </c>
      <c r="G266" s="2">
        <v>0</v>
      </c>
      <c r="H266" s="2">
        <v>0</v>
      </c>
      <c r="I266" s="2">
        <v>2.0000000000000001E-4</v>
      </c>
      <c r="J266" s="2">
        <v>3.8E-3</v>
      </c>
      <c r="K266" s="2">
        <v>0.15129999999999999</v>
      </c>
      <c r="L266" s="2">
        <v>0</v>
      </c>
      <c r="M266" s="2">
        <v>1.2999999999999999E-3</v>
      </c>
      <c r="N266" s="2">
        <v>0</v>
      </c>
      <c r="O266" s="2">
        <v>0.4274</v>
      </c>
      <c r="P266" s="2">
        <v>0.91879999999999995</v>
      </c>
      <c r="Q266" s="2">
        <v>0.57620000000000005</v>
      </c>
      <c r="R266" s="2">
        <v>0.54549999999999998</v>
      </c>
      <c r="S266" s="2">
        <v>0.24010000000000001</v>
      </c>
    </row>
    <row r="267" spans="1:19" x14ac:dyDescent="0.2">
      <c r="A267" s="2">
        <v>564</v>
      </c>
      <c r="B267" s="2">
        <v>0</v>
      </c>
      <c r="C267" s="2">
        <v>0</v>
      </c>
      <c r="D267" s="2">
        <v>1.9002139999999999E-3</v>
      </c>
      <c r="E267" s="2">
        <v>0</v>
      </c>
      <c r="F267" s="2">
        <v>0</v>
      </c>
      <c r="G267" s="2">
        <v>0</v>
      </c>
      <c r="H267" s="2">
        <v>0</v>
      </c>
      <c r="I267" s="2">
        <v>2.0000000000000001E-4</v>
      </c>
      <c r="J267" s="2">
        <v>3.5999999999999999E-3</v>
      </c>
      <c r="K267" s="2">
        <v>0.13969999999999999</v>
      </c>
      <c r="L267" s="2">
        <v>0</v>
      </c>
      <c r="M267" s="2">
        <v>1.2999999999999999E-3</v>
      </c>
      <c r="N267" s="2">
        <v>0</v>
      </c>
      <c r="O267" s="2">
        <v>0.38340000000000002</v>
      </c>
      <c r="P267" s="2">
        <v>0.88539999999999996</v>
      </c>
      <c r="Q267" s="2">
        <v>0.59319999999999995</v>
      </c>
      <c r="R267" s="2">
        <v>0.55120000000000002</v>
      </c>
      <c r="S267" s="2">
        <v>0.2482</v>
      </c>
    </row>
    <row r="268" spans="1:19" x14ac:dyDescent="0.2">
      <c r="A268" s="2">
        <v>565</v>
      </c>
      <c r="B268" s="2">
        <v>0</v>
      </c>
      <c r="C268" s="2">
        <v>0</v>
      </c>
      <c r="D268" s="2">
        <v>2.453312E-3</v>
      </c>
      <c r="E268" s="2">
        <v>0</v>
      </c>
      <c r="F268" s="2">
        <v>0</v>
      </c>
      <c r="G268" s="2">
        <v>0</v>
      </c>
      <c r="H268" s="2">
        <v>0</v>
      </c>
      <c r="I268" s="2">
        <v>2.0000000000000001E-4</v>
      </c>
      <c r="J268" s="2">
        <v>4.4000000000000003E-3</v>
      </c>
      <c r="K268" s="2">
        <v>0.1283</v>
      </c>
      <c r="L268" s="2">
        <v>0</v>
      </c>
      <c r="M268" s="2">
        <v>1.2999999999999999E-3</v>
      </c>
      <c r="N268" s="2">
        <v>0</v>
      </c>
      <c r="O268" s="2">
        <v>0.3448</v>
      </c>
      <c r="P268" s="2">
        <v>0.84619999999999995</v>
      </c>
      <c r="Q268" s="2">
        <v>0.60840000000000005</v>
      </c>
      <c r="R268" s="2">
        <v>0.55730000000000002</v>
      </c>
      <c r="S268" s="2">
        <v>0.25640000000000002</v>
      </c>
    </row>
    <row r="269" spans="1:19" x14ac:dyDescent="0.2">
      <c r="A269" s="2">
        <v>566</v>
      </c>
      <c r="B269" s="2">
        <v>0</v>
      </c>
      <c r="C269" s="2">
        <v>0</v>
      </c>
      <c r="D269" s="2">
        <v>2.788998E-3</v>
      </c>
      <c r="E269" s="2">
        <v>0</v>
      </c>
      <c r="F269" s="2">
        <v>0</v>
      </c>
      <c r="G269" s="2">
        <v>0</v>
      </c>
      <c r="H269" s="2">
        <v>0</v>
      </c>
      <c r="I269" s="2">
        <v>2.0000000000000001E-4</v>
      </c>
      <c r="J269" s="2">
        <v>5.0000000000000001E-3</v>
      </c>
      <c r="K269" s="2">
        <v>0.1169</v>
      </c>
      <c r="L269" s="2">
        <v>0</v>
      </c>
      <c r="M269" s="2">
        <v>1.2999999999999999E-3</v>
      </c>
      <c r="N269" s="2">
        <v>0</v>
      </c>
      <c r="O269" s="2">
        <v>0.30620000000000003</v>
      </c>
      <c r="P269" s="2">
        <v>0.80310000000000004</v>
      </c>
      <c r="Q269" s="2">
        <v>0.62119999999999997</v>
      </c>
      <c r="R269" s="2">
        <v>0.56369999999999998</v>
      </c>
      <c r="S269" s="2">
        <v>0.2651</v>
      </c>
    </row>
    <row r="270" spans="1:19" x14ac:dyDescent="0.2">
      <c r="A270" s="2">
        <v>567</v>
      </c>
      <c r="B270" s="2">
        <v>0</v>
      </c>
      <c r="C270" s="2">
        <v>0</v>
      </c>
      <c r="D270" s="2">
        <v>1.9047300000000001E-3</v>
      </c>
      <c r="E270" s="2">
        <v>0</v>
      </c>
      <c r="F270" s="2">
        <v>0</v>
      </c>
      <c r="G270" s="2">
        <v>0</v>
      </c>
      <c r="H270" s="2">
        <v>0</v>
      </c>
      <c r="I270" s="2">
        <v>2.0000000000000001E-4</v>
      </c>
      <c r="J270" s="2">
        <v>4.1000000000000003E-3</v>
      </c>
      <c r="K270" s="2">
        <v>0.10589999999999999</v>
      </c>
      <c r="L270" s="2">
        <v>0</v>
      </c>
      <c r="M270" s="2">
        <v>1.2999999999999999E-3</v>
      </c>
      <c r="N270" s="2">
        <v>0</v>
      </c>
      <c r="O270" s="2">
        <v>0.26300000000000001</v>
      </c>
      <c r="P270" s="2">
        <v>0.76019999999999999</v>
      </c>
      <c r="Q270" s="2">
        <v>0.63149999999999995</v>
      </c>
      <c r="R270" s="2">
        <v>0.57040000000000002</v>
      </c>
      <c r="S270" s="2">
        <v>0.27429999999999999</v>
      </c>
    </row>
    <row r="271" spans="1:19" x14ac:dyDescent="0.2">
      <c r="A271" s="2">
        <v>568</v>
      </c>
      <c r="B271" s="2">
        <v>0</v>
      </c>
      <c r="C271" s="2">
        <v>0</v>
      </c>
      <c r="D271" s="2">
        <v>2.019299E-3</v>
      </c>
      <c r="E271" s="2">
        <v>0</v>
      </c>
      <c r="F271" s="2">
        <v>0</v>
      </c>
      <c r="G271" s="2">
        <v>0</v>
      </c>
      <c r="H271" s="2">
        <v>0</v>
      </c>
      <c r="I271" s="2">
        <v>2.0000000000000001E-4</v>
      </c>
      <c r="J271" s="2">
        <v>3.7000000000000002E-3</v>
      </c>
      <c r="K271" s="2">
        <v>9.5500000000000002E-2</v>
      </c>
      <c r="L271" s="2">
        <v>0</v>
      </c>
      <c r="M271" s="2">
        <v>1.2999999999999999E-3</v>
      </c>
      <c r="N271" s="2">
        <v>0</v>
      </c>
      <c r="O271" s="2">
        <v>0.22259999999999999</v>
      </c>
      <c r="P271" s="2">
        <v>0.72040000000000004</v>
      </c>
      <c r="Q271" s="2">
        <v>0.64849999999999997</v>
      </c>
      <c r="R271" s="2">
        <v>0.57720000000000005</v>
      </c>
      <c r="S271" s="2">
        <v>0.28360000000000002</v>
      </c>
    </row>
    <row r="272" spans="1:19" x14ac:dyDescent="0.2">
      <c r="A272" s="2">
        <v>569</v>
      </c>
      <c r="B272" s="2">
        <v>0</v>
      </c>
      <c r="C272" s="2">
        <v>0</v>
      </c>
      <c r="D272" s="2">
        <v>1.919327E-3</v>
      </c>
      <c r="E272" s="2">
        <v>0</v>
      </c>
      <c r="F272" s="2">
        <v>0</v>
      </c>
      <c r="G272" s="2">
        <v>0</v>
      </c>
      <c r="H272" s="2">
        <v>0</v>
      </c>
      <c r="I272" s="2">
        <v>2.0000000000000001E-4</v>
      </c>
      <c r="J272" s="2">
        <v>3.3999999999999998E-3</v>
      </c>
      <c r="K272" s="2">
        <v>8.5999999999999993E-2</v>
      </c>
      <c r="L272" s="2">
        <v>0</v>
      </c>
      <c r="M272" s="2">
        <v>1.2999999999999999E-3</v>
      </c>
      <c r="N272" s="2">
        <v>0</v>
      </c>
      <c r="O272" s="2">
        <v>0.19139999999999999</v>
      </c>
      <c r="P272" s="2">
        <v>0.68140000000000001</v>
      </c>
      <c r="Q272" s="2">
        <v>0.66610000000000003</v>
      </c>
      <c r="R272" s="2">
        <v>0.58409999999999995</v>
      </c>
      <c r="S272" s="2">
        <v>0.2928</v>
      </c>
    </row>
    <row r="273" spans="1:19" x14ac:dyDescent="0.2">
      <c r="A273" s="2">
        <v>570</v>
      </c>
      <c r="B273" s="2">
        <v>0</v>
      </c>
      <c r="C273" s="2">
        <v>0</v>
      </c>
      <c r="D273" s="2">
        <v>2.3030419999999999E-3</v>
      </c>
      <c r="E273" s="2">
        <v>0</v>
      </c>
      <c r="F273" s="2">
        <v>0</v>
      </c>
      <c r="G273" s="2">
        <v>0</v>
      </c>
      <c r="H273" s="2">
        <v>0</v>
      </c>
      <c r="I273" s="2">
        <v>2.0000000000000001E-4</v>
      </c>
      <c r="J273" s="2">
        <v>4.1999999999999997E-3</v>
      </c>
      <c r="K273" s="2">
        <v>7.7399999999999997E-2</v>
      </c>
      <c r="L273" s="2">
        <v>0</v>
      </c>
      <c r="M273" s="2">
        <v>1.2999999999999999E-3</v>
      </c>
      <c r="N273" s="2">
        <v>0</v>
      </c>
      <c r="O273" s="2">
        <v>0.1638</v>
      </c>
      <c r="P273" s="2">
        <v>0.63990000000000002</v>
      </c>
      <c r="Q273" s="2">
        <v>0.69030000000000002</v>
      </c>
      <c r="R273" s="2">
        <v>0.59109999999999996</v>
      </c>
      <c r="S273" s="2">
        <v>0.30199999999999999</v>
      </c>
    </row>
    <row r="274" spans="1:19" x14ac:dyDescent="0.2">
      <c r="A274" s="2">
        <v>571</v>
      </c>
      <c r="B274" s="2">
        <v>0</v>
      </c>
      <c r="C274" s="2">
        <v>0</v>
      </c>
      <c r="D274" s="2">
        <v>2.1508690000000001E-3</v>
      </c>
      <c r="E274" s="2">
        <v>0</v>
      </c>
      <c r="F274" s="2">
        <v>0</v>
      </c>
      <c r="G274" s="2">
        <v>0</v>
      </c>
      <c r="H274" s="2">
        <v>0</v>
      </c>
      <c r="I274" s="2">
        <v>2.0000000000000001E-4</v>
      </c>
      <c r="J274" s="2">
        <v>4.1000000000000003E-3</v>
      </c>
      <c r="K274" s="2">
        <v>6.9800000000000001E-2</v>
      </c>
      <c r="L274" s="2">
        <v>0</v>
      </c>
      <c r="M274" s="2">
        <v>1.2999999999999999E-3</v>
      </c>
      <c r="N274" s="2">
        <v>0</v>
      </c>
      <c r="O274" s="2">
        <v>0.1416</v>
      </c>
      <c r="P274" s="2">
        <v>0.59599999999999997</v>
      </c>
      <c r="Q274" s="2">
        <v>0.71399999999999997</v>
      </c>
      <c r="R274" s="2">
        <v>0.59870000000000001</v>
      </c>
      <c r="S274" s="2">
        <v>0.31119999999999998</v>
      </c>
    </row>
    <row r="275" spans="1:19" x14ac:dyDescent="0.2">
      <c r="A275" s="2">
        <v>572</v>
      </c>
      <c r="B275" s="2">
        <v>0</v>
      </c>
      <c r="C275" s="2">
        <v>0</v>
      </c>
      <c r="D275" s="2">
        <v>2.1609540000000001E-3</v>
      </c>
      <c r="E275" s="2">
        <v>0</v>
      </c>
      <c r="F275" s="2">
        <v>0</v>
      </c>
      <c r="G275" s="2">
        <v>0</v>
      </c>
      <c r="H275" s="2">
        <v>0</v>
      </c>
      <c r="I275" s="2">
        <v>2.0000000000000001E-4</v>
      </c>
      <c r="J275" s="2">
        <v>4.7000000000000002E-3</v>
      </c>
      <c r="K275" s="2">
        <v>6.3E-2</v>
      </c>
      <c r="L275" s="2">
        <v>0</v>
      </c>
      <c r="M275" s="2">
        <v>1.2999999999999999E-3</v>
      </c>
      <c r="N275" s="2">
        <v>0</v>
      </c>
      <c r="O275" s="2">
        <v>0.12139999999999999</v>
      </c>
      <c r="P275" s="2">
        <v>0.55300000000000005</v>
      </c>
      <c r="Q275" s="2">
        <v>0.73050000000000004</v>
      </c>
      <c r="R275" s="2">
        <v>0.60740000000000005</v>
      </c>
      <c r="S275" s="2">
        <v>0.32050000000000001</v>
      </c>
    </row>
    <row r="276" spans="1:19" x14ac:dyDescent="0.2">
      <c r="A276" s="2">
        <v>573</v>
      </c>
      <c r="B276" s="2">
        <v>0</v>
      </c>
      <c r="C276" s="2">
        <v>0</v>
      </c>
      <c r="D276" s="2">
        <v>1.380285E-3</v>
      </c>
      <c r="E276" s="2">
        <v>0</v>
      </c>
      <c r="F276" s="2">
        <v>0</v>
      </c>
      <c r="G276" s="2">
        <v>0</v>
      </c>
      <c r="H276" s="2">
        <v>0</v>
      </c>
      <c r="I276" s="2">
        <v>2.0000000000000001E-4</v>
      </c>
      <c r="J276" s="2">
        <v>4.0000000000000001E-3</v>
      </c>
      <c r="K276" s="2">
        <v>5.6899999999999999E-2</v>
      </c>
      <c r="L276" s="2">
        <v>0</v>
      </c>
      <c r="M276" s="2">
        <v>1.2999999999999999E-3</v>
      </c>
      <c r="N276" s="2">
        <v>0</v>
      </c>
      <c r="O276" s="2">
        <v>0.10299999999999999</v>
      </c>
      <c r="P276" s="2">
        <v>0.51370000000000005</v>
      </c>
      <c r="Q276" s="2">
        <v>0.74660000000000004</v>
      </c>
      <c r="R276" s="2">
        <v>0.61699999999999999</v>
      </c>
      <c r="S276" s="2">
        <v>0.33110000000000001</v>
      </c>
    </row>
    <row r="277" spans="1:19" x14ac:dyDescent="0.2">
      <c r="A277" s="2">
        <v>574</v>
      </c>
      <c r="B277" s="2">
        <v>0</v>
      </c>
      <c r="C277" s="2">
        <v>0</v>
      </c>
      <c r="D277" s="2">
        <v>2.5197420000000002E-3</v>
      </c>
      <c r="E277" s="2">
        <v>0</v>
      </c>
      <c r="F277" s="2">
        <v>0</v>
      </c>
      <c r="G277" s="2">
        <v>0</v>
      </c>
      <c r="H277" s="2">
        <v>0</v>
      </c>
      <c r="I277" s="2">
        <v>2.0000000000000001E-4</v>
      </c>
      <c r="J277" s="2">
        <v>4.1000000000000003E-3</v>
      </c>
      <c r="K277" s="2">
        <v>5.1400000000000001E-2</v>
      </c>
      <c r="L277" s="2">
        <v>0</v>
      </c>
      <c r="M277" s="2">
        <v>1.2999999999999999E-3</v>
      </c>
      <c r="N277" s="2">
        <v>0</v>
      </c>
      <c r="O277" s="2">
        <v>8.8499999999999995E-2</v>
      </c>
      <c r="P277" s="2">
        <v>0.4778</v>
      </c>
      <c r="Q277" s="2">
        <v>0.76349999999999996</v>
      </c>
      <c r="R277" s="2">
        <v>0.62680000000000002</v>
      </c>
      <c r="S277" s="2">
        <v>0.34200000000000003</v>
      </c>
    </row>
    <row r="278" spans="1:19" x14ac:dyDescent="0.2">
      <c r="A278" s="2">
        <v>575</v>
      </c>
      <c r="B278" s="2">
        <v>0</v>
      </c>
      <c r="C278" s="2">
        <v>0</v>
      </c>
      <c r="D278" s="2">
        <v>2.503557E-3</v>
      </c>
      <c r="E278" s="2">
        <v>0</v>
      </c>
      <c r="F278" s="2">
        <v>0</v>
      </c>
      <c r="G278" s="2">
        <v>0</v>
      </c>
      <c r="H278" s="2">
        <v>0</v>
      </c>
      <c r="I278" s="2">
        <v>2.0000000000000001E-4</v>
      </c>
      <c r="J278" s="2">
        <v>4.4999999999999997E-3</v>
      </c>
      <c r="K278" s="2">
        <v>4.6399999999999997E-2</v>
      </c>
      <c r="L278" s="2">
        <v>0</v>
      </c>
      <c r="M278" s="2">
        <v>1.2999999999999999E-3</v>
      </c>
      <c r="N278" s="2">
        <v>0</v>
      </c>
      <c r="O278" s="2">
        <v>7.4700000000000003E-2</v>
      </c>
      <c r="P278" s="2">
        <v>0.44450000000000001</v>
      </c>
      <c r="Q278" s="2">
        <v>0.77839999999999998</v>
      </c>
      <c r="R278" s="2">
        <v>0.63629999999999998</v>
      </c>
      <c r="S278" s="2">
        <v>0.3528</v>
      </c>
    </row>
    <row r="279" spans="1:19" x14ac:dyDescent="0.2">
      <c r="A279" s="2">
        <v>576</v>
      </c>
      <c r="B279" s="2">
        <v>0</v>
      </c>
      <c r="C279" s="2">
        <v>0</v>
      </c>
      <c r="D279" s="2">
        <v>2.9195879999999999E-3</v>
      </c>
      <c r="E279" s="2">
        <v>0</v>
      </c>
      <c r="F279" s="2">
        <v>0</v>
      </c>
      <c r="G279" s="2">
        <v>0</v>
      </c>
      <c r="H279" s="2">
        <v>0</v>
      </c>
      <c r="I279" s="2">
        <v>2.0000000000000001E-4</v>
      </c>
      <c r="J279" s="2">
        <v>4.7000000000000002E-3</v>
      </c>
      <c r="K279" s="2">
        <v>4.19E-2</v>
      </c>
      <c r="L279" s="2">
        <v>0</v>
      </c>
      <c r="M279" s="2">
        <v>1.2999999999999999E-3</v>
      </c>
      <c r="N279" s="2">
        <v>0</v>
      </c>
      <c r="O279" s="2">
        <v>6.3799999999999996E-2</v>
      </c>
      <c r="P279" s="2">
        <v>0.41289999999999999</v>
      </c>
      <c r="Q279" s="2">
        <v>0.79579999999999995</v>
      </c>
      <c r="R279" s="2">
        <v>0.64580000000000004</v>
      </c>
      <c r="S279" s="2">
        <v>0.36370000000000002</v>
      </c>
    </row>
    <row r="280" spans="1:19" x14ac:dyDescent="0.2">
      <c r="A280" s="2">
        <v>577</v>
      </c>
      <c r="B280" s="2">
        <v>0</v>
      </c>
      <c r="C280" s="2">
        <v>0</v>
      </c>
      <c r="D280" s="2">
        <v>2.5319299999999999E-3</v>
      </c>
      <c r="E280" s="2">
        <v>0</v>
      </c>
      <c r="F280" s="2">
        <v>0</v>
      </c>
      <c r="G280" s="2">
        <v>0</v>
      </c>
      <c r="H280" s="2">
        <v>0</v>
      </c>
      <c r="I280" s="2">
        <v>2.0000000000000001E-4</v>
      </c>
      <c r="J280" s="2">
        <v>5.3E-3</v>
      </c>
      <c r="K280" s="2">
        <v>3.7600000000000001E-2</v>
      </c>
      <c r="L280" s="2">
        <v>0</v>
      </c>
      <c r="M280" s="2">
        <v>1.2999999999999999E-3</v>
      </c>
      <c r="N280" s="2">
        <v>0</v>
      </c>
      <c r="O280" s="2">
        <v>5.4100000000000002E-2</v>
      </c>
      <c r="P280" s="2">
        <v>0.38350000000000001</v>
      </c>
      <c r="Q280" s="2">
        <v>0.81010000000000004</v>
      </c>
      <c r="R280" s="2">
        <v>0.65600000000000003</v>
      </c>
      <c r="S280" s="2">
        <v>0.3745</v>
      </c>
    </row>
    <row r="281" spans="1:19" x14ac:dyDescent="0.2">
      <c r="A281" s="2">
        <v>578</v>
      </c>
      <c r="B281" s="2">
        <v>0</v>
      </c>
      <c r="C281" s="2">
        <v>0</v>
      </c>
      <c r="D281" s="2">
        <v>2.3389119999999998E-3</v>
      </c>
      <c r="E281" s="2">
        <v>0</v>
      </c>
      <c r="F281" s="2">
        <v>0</v>
      </c>
      <c r="G281" s="2">
        <v>0</v>
      </c>
      <c r="H281" s="2">
        <v>0</v>
      </c>
      <c r="I281" s="2">
        <v>2.0000000000000001E-4</v>
      </c>
      <c r="J281" s="2">
        <v>4.3E-3</v>
      </c>
      <c r="K281" s="2">
        <v>3.3599999999999998E-2</v>
      </c>
      <c r="L281" s="2">
        <v>0</v>
      </c>
      <c r="M281" s="2">
        <v>1.2999999999999999E-3</v>
      </c>
      <c r="N281" s="2">
        <v>0</v>
      </c>
      <c r="O281" s="2">
        <v>4.6800000000000001E-2</v>
      </c>
      <c r="P281" s="2">
        <v>0.35639999999999999</v>
      </c>
      <c r="Q281" s="2">
        <v>0.82789999999999997</v>
      </c>
      <c r="R281" s="2">
        <v>0.66759999999999997</v>
      </c>
      <c r="S281" s="2">
        <v>0.38500000000000001</v>
      </c>
    </row>
    <row r="282" spans="1:19" x14ac:dyDescent="0.2">
      <c r="A282" s="2">
        <v>579</v>
      </c>
      <c r="B282" s="2">
        <v>0</v>
      </c>
      <c r="C282" s="2">
        <v>0</v>
      </c>
      <c r="D282" s="2">
        <v>2.4005680000000001E-3</v>
      </c>
      <c r="E282" s="2">
        <v>0</v>
      </c>
      <c r="F282" s="2">
        <v>0</v>
      </c>
      <c r="G282" s="2">
        <v>0</v>
      </c>
      <c r="H282" s="2">
        <v>0</v>
      </c>
      <c r="I282" s="2">
        <v>2.0000000000000001E-4</v>
      </c>
      <c r="J282" s="2">
        <v>4.5999999999999999E-3</v>
      </c>
      <c r="K282" s="2">
        <v>2.9700000000000001E-2</v>
      </c>
      <c r="L282" s="2">
        <v>0</v>
      </c>
      <c r="M282" s="2">
        <v>1.2999999999999999E-3</v>
      </c>
      <c r="N282" s="2">
        <v>0</v>
      </c>
      <c r="O282" s="2">
        <v>3.9600000000000003E-2</v>
      </c>
      <c r="P282" s="2">
        <v>0.33079999999999998</v>
      </c>
      <c r="Q282" s="2">
        <v>0.84489999999999998</v>
      </c>
      <c r="R282" s="2">
        <v>0.68130000000000002</v>
      </c>
      <c r="S282" s="2">
        <v>0.3952</v>
      </c>
    </row>
    <row r="283" spans="1:19" x14ac:dyDescent="0.2">
      <c r="A283" s="2">
        <v>580</v>
      </c>
      <c r="B283" s="2">
        <v>0</v>
      </c>
      <c r="C283" s="2">
        <v>0</v>
      </c>
      <c r="D283" s="2">
        <v>1.9778399999999998E-3</v>
      </c>
      <c r="E283" s="2">
        <v>0</v>
      </c>
      <c r="F283" s="2">
        <v>0</v>
      </c>
      <c r="G283" s="2">
        <v>0</v>
      </c>
      <c r="H283" s="2">
        <v>0</v>
      </c>
      <c r="I283" s="2">
        <v>2.0000000000000001E-4</v>
      </c>
      <c r="J283" s="2">
        <v>3.8E-3</v>
      </c>
      <c r="K283" s="2">
        <v>2.58E-2</v>
      </c>
      <c r="L283" s="2">
        <v>0</v>
      </c>
      <c r="M283" s="2">
        <v>0</v>
      </c>
      <c r="N283" s="2">
        <v>0</v>
      </c>
      <c r="O283" s="2">
        <v>3.3099999999999997E-2</v>
      </c>
      <c r="P283" s="2">
        <v>0.30559999999999998</v>
      </c>
      <c r="Q283" s="2">
        <v>0.86809999999999998</v>
      </c>
      <c r="R283" s="2">
        <v>0.69750000000000001</v>
      </c>
      <c r="S283" s="2">
        <v>0.40539999999999998</v>
      </c>
    </row>
    <row r="284" spans="1:19" x14ac:dyDescent="0.2">
      <c r="A284" s="2">
        <v>581</v>
      </c>
      <c r="B284" s="2">
        <v>0</v>
      </c>
      <c r="C284" s="2">
        <v>0</v>
      </c>
      <c r="D284" s="2">
        <v>2.392014E-3</v>
      </c>
      <c r="E284" s="2">
        <v>0</v>
      </c>
      <c r="F284" s="2">
        <v>0</v>
      </c>
      <c r="G284" s="2">
        <v>0</v>
      </c>
      <c r="H284" s="2">
        <v>0</v>
      </c>
      <c r="I284" s="2">
        <v>2.0000000000000001E-4</v>
      </c>
      <c r="J284" s="2">
        <v>4.1999999999999997E-3</v>
      </c>
      <c r="K284" s="2">
        <v>2.1899999999999999E-2</v>
      </c>
      <c r="L284" s="2">
        <v>0</v>
      </c>
      <c r="M284" s="2">
        <v>0</v>
      </c>
      <c r="N284" s="2">
        <v>0</v>
      </c>
      <c r="O284" s="2">
        <v>2.87E-2</v>
      </c>
      <c r="P284" s="2">
        <v>0.28060000000000002</v>
      </c>
      <c r="Q284" s="2">
        <v>0.8931</v>
      </c>
      <c r="R284" s="2">
        <v>0.71519999999999995</v>
      </c>
      <c r="S284" s="2">
        <v>0.41739999999999999</v>
      </c>
    </row>
    <row r="285" spans="1:19" x14ac:dyDescent="0.2">
      <c r="A285" s="2">
        <v>582</v>
      </c>
      <c r="B285" s="2">
        <v>0</v>
      </c>
      <c r="C285" s="2">
        <v>0</v>
      </c>
      <c r="D285" s="2">
        <v>2.4332550000000001E-3</v>
      </c>
      <c r="E285" s="2">
        <v>0</v>
      </c>
      <c r="F285" s="2">
        <v>0</v>
      </c>
      <c r="G285" s="2">
        <v>0</v>
      </c>
      <c r="H285" s="2">
        <v>0</v>
      </c>
      <c r="I285" s="2">
        <v>2.0000000000000001E-4</v>
      </c>
      <c r="J285" s="2">
        <v>4.1000000000000003E-3</v>
      </c>
      <c r="K285" s="2">
        <v>1.8100000000000002E-2</v>
      </c>
      <c r="L285" s="2">
        <v>0</v>
      </c>
      <c r="M285" s="2">
        <v>0</v>
      </c>
      <c r="N285" s="2">
        <v>0</v>
      </c>
      <c r="O285" s="2">
        <v>2.4E-2</v>
      </c>
      <c r="P285" s="2">
        <v>0.25729999999999997</v>
      </c>
      <c r="Q285" s="2">
        <v>0.91500000000000004</v>
      </c>
      <c r="R285" s="2">
        <v>0.73340000000000005</v>
      </c>
      <c r="S285" s="2">
        <v>0.42959999999999998</v>
      </c>
    </row>
    <row r="286" spans="1:19" x14ac:dyDescent="0.2">
      <c r="A286" s="2">
        <v>583</v>
      </c>
      <c r="B286" s="2">
        <v>0</v>
      </c>
      <c r="C286" s="2">
        <v>0</v>
      </c>
      <c r="D286" s="2">
        <v>2.4828129999999999E-3</v>
      </c>
      <c r="E286" s="2">
        <v>0</v>
      </c>
      <c r="F286" s="2">
        <v>0</v>
      </c>
      <c r="G286" s="2">
        <v>0</v>
      </c>
      <c r="H286" s="2">
        <v>0</v>
      </c>
      <c r="I286" s="2">
        <v>5.0000000000000001E-4</v>
      </c>
      <c r="J286" s="2">
        <v>3.8E-3</v>
      </c>
      <c r="K286" s="2">
        <v>1.43E-2</v>
      </c>
      <c r="L286" s="2">
        <v>0</v>
      </c>
      <c r="M286" s="2">
        <v>0</v>
      </c>
      <c r="N286" s="2">
        <v>0</v>
      </c>
      <c r="O286" s="2">
        <v>2.07E-2</v>
      </c>
      <c r="P286" s="2">
        <v>0.23710000000000001</v>
      </c>
      <c r="Q286" s="2">
        <v>0.93459999999999999</v>
      </c>
      <c r="R286" s="2">
        <v>0.75080000000000002</v>
      </c>
      <c r="S286" s="2">
        <v>0.44109999999999999</v>
      </c>
    </row>
    <row r="287" spans="1:19" x14ac:dyDescent="0.2">
      <c r="A287" s="2">
        <v>584</v>
      </c>
      <c r="B287" s="2">
        <v>0</v>
      </c>
      <c r="C287" s="2">
        <v>0</v>
      </c>
      <c r="D287" s="2">
        <v>2.313734E-3</v>
      </c>
      <c r="E287" s="2">
        <v>0</v>
      </c>
      <c r="F287" s="2">
        <v>0</v>
      </c>
      <c r="G287" s="2">
        <v>0</v>
      </c>
      <c r="H287" s="2">
        <v>0</v>
      </c>
      <c r="I287" s="2">
        <v>2.0000000000000001E-4</v>
      </c>
      <c r="J287" s="2">
        <v>4.4999999999999997E-3</v>
      </c>
      <c r="K287" s="2">
        <v>1.0500000000000001E-2</v>
      </c>
      <c r="L287" s="2">
        <v>0</v>
      </c>
      <c r="M287" s="2">
        <v>0</v>
      </c>
      <c r="N287" s="2">
        <v>0</v>
      </c>
      <c r="O287" s="2">
        <v>1.7600000000000001E-2</v>
      </c>
      <c r="P287" s="2">
        <v>0.21970000000000001</v>
      </c>
      <c r="Q287" s="2">
        <v>0.95220000000000005</v>
      </c>
      <c r="R287" s="2">
        <v>0.76739999999999997</v>
      </c>
      <c r="S287" s="2">
        <v>0.4506</v>
      </c>
    </row>
    <row r="288" spans="1:19" x14ac:dyDescent="0.2">
      <c r="A288" s="2">
        <v>585</v>
      </c>
      <c r="B288" s="2">
        <v>0</v>
      </c>
      <c r="C288" s="2">
        <v>0</v>
      </c>
      <c r="D288" s="2">
        <v>2.731949E-3</v>
      </c>
      <c r="E288" s="2">
        <v>0</v>
      </c>
      <c r="F288" s="2">
        <v>0</v>
      </c>
      <c r="G288" s="2">
        <v>0</v>
      </c>
      <c r="H288" s="2">
        <v>0</v>
      </c>
      <c r="I288" s="2">
        <v>2.0000000000000001E-4</v>
      </c>
      <c r="J288" s="2">
        <v>4.4000000000000003E-3</v>
      </c>
      <c r="K288" s="2">
        <v>7.4999999999999997E-3</v>
      </c>
      <c r="L288" s="2">
        <v>0</v>
      </c>
      <c r="M288" s="2">
        <v>0</v>
      </c>
      <c r="N288" s="2">
        <v>0</v>
      </c>
      <c r="O288" s="2">
        <v>1.54E-2</v>
      </c>
      <c r="P288" s="2">
        <v>0.2036</v>
      </c>
      <c r="Q288" s="2">
        <v>0.96719999999999995</v>
      </c>
      <c r="R288" s="2">
        <v>0.7833</v>
      </c>
      <c r="S288" s="2">
        <v>0.46010000000000001</v>
      </c>
    </row>
    <row r="289" spans="1:19" x14ac:dyDescent="0.2">
      <c r="A289" s="2">
        <v>586</v>
      </c>
      <c r="B289" s="2">
        <v>0</v>
      </c>
      <c r="C289" s="2">
        <v>0</v>
      </c>
      <c r="D289" s="2">
        <v>1.424205E-3</v>
      </c>
      <c r="E289" s="2">
        <v>0</v>
      </c>
      <c r="F289" s="2">
        <v>0</v>
      </c>
      <c r="G289" s="2">
        <v>0</v>
      </c>
      <c r="H289" s="2">
        <v>0</v>
      </c>
      <c r="I289" s="2">
        <v>2.0000000000000001E-4</v>
      </c>
      <c r="J289" s="2">
        <v>4.1000000000000003E-3</v>
      </c>
      <c r="K289" s="2">
        <v>4.5999999999999999E-3</v>
      </c>
      <c r="L289" s="2">
        <v>0</v>
      </c>
      <c r="M289" s="2">
        <v>0</v>
      </c>
      <c r="N289" s="2">
        <v>0</v>
      </c>
      <c r="O289" s="2">
        <v>1.32E-2</v>
      </c>
      <c r="P289" s="2">
        <v>0.18790000000000001</v>
      </c>
      <c r="Q289" s="2">
        <v>0.97940000000000005</v>
      </c>
      <c r="R289" s="2">
        <v>0.79890000000000005</v>
      </c>
      <c r="S289" s="2">
        <v>0.47</v>
      </c>
    </row>
    <row r="290" spans="1:19" x14ac:dyDescent="0.2">
      <c r="A290" s="2">
        <v>587</v>
      </c>
      <c r="B290" s="2">
        <v>0</v>
      </c>
      <c r="C290" s="2">
        <v>0</v>
      </c>
      <c r="D290" s="2">
        <v>2.771758E-3</v>
      </c>
      <c r="E290" s="2">
        <v>0</v>
      </c>
      <c r="F290" s="2">
        <v>0</v>
      </c>
      <c r="G290" s="2">
        <v>0</v>
      </c>
      <c r="H290" s="2">
        <v>0</v>
      </c>
      <c r="I290" s="2">
        <v>2.0000000000000001E-4</v>
      </c>
      <c r="J290" s="2">
        <v>4.1000000000000003E-3</v>
      </c>
      <c r="K290" s="2">
        <v>2E-3</v>
      </c>
      <c r="L290" s="2">
        <v>0</v>
      </c>
      <c r="M290" s="2">
        <v>0</v>
      </c>
      <c r="N290" s="2">
        <v>0</v>
      </c>
      <c r="O290" s="2">
        <v>1.0999999999999999E-2</v>
      </c>
      <c r="P290" s="2">
        <v>0.17280000000000001</v>
      </c>
      <c r="Q290" s="2">
        <v>0.98870000000000002</v>
      </c>
      <c r="R290" s="2">
        <v>0.81459999999999999</v>
      </c>
      <c r="S290" s="2">
        <v>0.48020000000000002</v>
      </c>
    </row>
    <row r="291" spans="1:19" x14ac:dyDescent="0.2">
      <c r="A291" s="2">
        <v>588</v>
      </c>
      <c r="B291" s="2">
        <v>0</v>
      </c>
      <c r="C291" s="2">
        <v>0</v>
      </c>
      <c r="D291" s="2">
        <v>2.5856939999999999E-3</v>
      </c>
      <c r="E291" s="2">
        <v>0</v>
      </c>
      <c r="F291" s="2">
        <v>0</v>
      </c>
      <c r="G291" s="2">
        <v>0</v>
      </c>
      <c r="H291" s="2">
        <v>0</v>
      </c>
      <c r="I291" s="2">
        <v>2.0000000000000001E-4</v>
      </c>
      <c r="J291" s="2">
        <v>4.7999999999999996E-3</v>
      </c>
      <c r="K291" s="2">
        <v>0</v>
      </c>
      <c r="L291" s="2">
        <v>0</v>
      </c>
      <c r="M291" s="2">
        <v>0</v>
      </c>
      <c r="N291" s="2">
        <v>0</v>
      </c>
      <c r="O291" s="2">
        <v>9.7999999999999997E-3</v>
      </c>
      <c r="P291" s="2">
        <v>0.1585</v>
      </c>
      <c r="Q291" s="2">
        <v>0.99580000000000002</v>
      </c>
      <c r="R291" s="2">
        <v>0.8306</v>
      </c>
      <c r="S291" s="2">
        <v>0.4904</v>
      </c>
    </row>
    <row r="292" spans="1:19" x14ac:dyDescent="0.2">
      <c r="A292" s="2">
        <v>589</v>
      </c>
      <c r="B292" s="2">
        <v>0</v>
      </c>
      <c r="C292" s="2">
        <v>0</v>
      </c>
      <c r="D292" s="2">
        <v>2.4100110000000001E-3</v>
      </c>
      <c r="E292" s="2">
        <v>0</v>
      </c>
      <c r="F292" s="2">
        <v>0</v>
      </c>
      <c r="G292" s="2">
        <v>0</v>
      </c>
      <c r="H292" s="2">
        <v>0</v>
      </c>
      <c r="I292" s="2">
        <v>2.0000000000000001E-4</v>
      </c>
      <c r="J292" s="2">
        <v>4.1999999999999997E-3</v>
      </c>
      <c r="K292" s="2">
        <v>0</v>
      </c>
      <c r="L292" s="2">
        <v>0</v>
      </c>
      <c r="M292" s="2">
        <v>0</v>
      </c>
      <c r="N292" s="2">
        <v>0</v>
      </c>
      <c r="O292" s="2">
        <v>8.6E-3</v>
      </c>
      <c r="P292" s="2">
        <v>0.14560000000000001</v>
      </c>
      <c r="Q292" s="2">
        <v>1</v>
      </c>
      <c r="R292" s="2">
        <v>0.84689999999999999</v>
      </c>
      <c r="S292" s="2">
        <v>0.49969999999999998</v>
      </c>
    </row>
    <row r="293" spans="1:19" x14ac:dyDescent="0.2">
      <c r="A293" s="2">
        <v>590</v>
      </c>
      <c r="B293" s="2">
        <v>0</v>
      </c>
      <c r="C293" s="2">
        <v>0</v>
      </c>
      <c r="D293" s="2">
        <v>2.3213600000000002E-3</v>
      </c>
      <c r="E293" s="2">
        <v>0</v>
      </c>
      <c r="F293" s="2">
        <v>0</v>
      </c>
      <c r="G293" s="2">
        <v>0</v>
      </c>
      <c r="H293" s="2">
        <v>0</v>
      </c>
      <c r="I293" s="2">
        <v>2.0000000000000001E-4</v>
      </c>
      <c r="J293" s="2">
        <v>4.3E-3</v>
      </c>
      <c r="K293" s="2">
        <v>0</v>
      </c>
      <c r="L293" s="2">
        <v>0</v>
      </c>
      <c r="M293" s="2">
        <v>0</v>
      </c>
      <c r="N293" s="2">
        <v>0</v>
      </c>
      <c r="O293" s="2">
        <v>7.3000000000000001E-3</v>
      </c>
      <c r="P293" s="2">
        <v>0.13450000000000001</v>
      </c>
      <c r="Q293" s="2">
        <v>0.99670000000000003</v>
      </c>
      <c r="R293" s="2">
        <v>0.86329999999999996</v>
      </c>
      <c r="S293" s="2">
        <v>0.50890000000000002</v>
      </c>
    </row>
    <row r="294" spans="1:19" x14ac:dyDescent="0.2">
      <c r="A294" s="2">
        <v>591</v>
      </c>
      <c r="B294" s="2">
        <v>0</v>
      </c>
      <c r="C294" s="2">
        <v>0</v>
      </c>
      <c r="D294" s="2">
        <v>1.868279E-3</v>
      </c>
      <c r="E294" s="2">
        <v>0</v>
      </c>
      <c r="F294" s="2">
        <v>0</v>
      </c>
      <c r="G294" s="2">
        <v>0</v>
      </c>
      <c r="H294" s="2">
        <v>0</v>
      </c>
      <c r="I294" s="2">
        <v>2.0000000000000001E-4</v>
      </c>
      <c r="J294" s="2">
        <v>4.1999999999999997E-3</v>
      </c>
      <c r="K294" s="2">
        <v>0</v>
      </c>
      <c r="L294" s="2">
        <v>0</v>
      </c>
      <c r="M294" s="2">
        <v>0</v>
      </c>
      <c r="N294" s="2">
        <v>0</v>
      </c>
      <c r="O294" s="2">
        <v>6.1000000000000004E-3</v>
      </c>
      <c r="P294" s="2">
        <v>0.12509999999999999</v>
      </c>
      <c r="Q294" s="2">
        <v>0.98719999999999997</v>
      </c>
      <c r="R294" s="2">
        <v>0.87990000000000002</v>
      </c>
      <c r="S294" s="2">
        <v>0.51819999999999999</v>
      </c>
    </row>
    <row r="295" spans="1:19" x14ac:dyDescent="0.2">
      <c r="A295" s="2">
        <v>592</v>
      </c>
      <c r="B295" s="2">
        <v>0</v>
      </c>
      <c r="C295" s="2">
        <v>0</v>
      </c>
      <c r="D295" s="2">
        <v>2.0389800000000001E-3</v>
      </c>
      <c r="E295" s="2">
        <v>0</v>
      </c>
      <c r="F295" s="2">
        <v>0</v>
      </c>
      <c r="G295" s="2">
        <v>0</v>
      </c>
      <c r="H295" s="2">
        <v>0</v>
      </c>
      <c r="I295" s="2">
        <v>2.0000000000000001E-4</v>
      </c>
      <c r="J295" s="2">
        <v>3.8E-3</v>
      </c>
      <c r="K295" s="2">
        <v>0</v>
      </c>
      <c r="L295" s="2">
        <v>0</v>
      </c>
      <c r="M295" s="2">
        <v>0</v>
      </c>
      <c r="N295" s="2">
        <v>0</v>
      </c>
      <c r="O295" s="2">
        <v>5.4999999999999997E-3</v>
      </c>
      <c r="P295" s="2">
        <v>0.11650000000000001</v>
      </c>
      <c r="Q295" s="2">
        <v>0.97919999999999996</v>
      </c>
      <c r="R295" s="2">
        <v>0.89649999999999996</v>
      </c>
      <c r="S295" s="2">
        <v>0.52690000000000003</v>
      </c>
    </row>
    <row r="296" spans="1:19" x14ac:dyDescent="0.2">
      <c r="A296" s="2">
        <v>593</v>
      </c>
      <c r="B296" s="2">
        <v>0</v>
      </c>
      <c r="C296" s="2">
        <v>0</v>
      </c>
      <c r="D296" s="2">
        <v>2.9544810000000001E-3</v>
      </c>
      <c r="E296" s="2">
        <v>0</v>
      </c>
      <c r="F296" s="2">
        <v>0</v>
      </c>
      <c r="G296" s="2">
        <v>0</v>
      </c>
      <c r="H296" s="2">
        <v>0</v>
      </c>
      <c r="I296" s="2">
        <v>2.0000000000000001E-4</v>
      </c>
      <c r="J296" s="2">
        <v>4.0000000000000001E-3</v>
      </c>
      <c r="K296" s="2">
        <v>0</v>
      </c>
      <c r="L296" s="2">
        <v>0</v>
      </c>
      <c r="M296" s="2">
        <v>0</v>
      </c>
      <c r="N296" s="2">
        <v>0</v>
      </c>
      <c r="O296" s="2">
        <v>4.5999999999999999E-3</v>
      </c>
      <c r="P296" s="2">
        <v>0.1072</v>
      </c>
      <c r="Q296" s="2">
        <v>0.96799999999999997</v>
      </c>
      <c r="R296" s="2">
        <v>0.91300000000000003</v>
      </c>
      <c r="S296" s="2">
        <v>0.53539999999999999</v>
      </c>
    </row>
    <row r="297" spans="1:19" x14ac:dyDescent="0.2">
      <c r="A297" s="2">
        <v>594</v>
      </c>
      <c r="B297" s="2">
        <v>0</v>
      </c>
      <c r="C297" s="2">
        <v>0</v>
      </c>
      <c r="D297" s="2">
        <v>2.7264989999999998E-3</v>
      </c>
      <c r="E297" s="2">
        <v>0</v>
      </c>
      <c r="F297" s="2">
        <v>0</v>
      </c>
      <c r="G297" s="2">
        <v>0</v>
      </c>
      <c r="H297" s="2">
        <v>0</v>
      </c>
      <c r="I297" s="2">
        <v>2.0000000000000001E-4</v>
      </c>
      <c r="J297" s="2">
        <v>4.7000000000000002E-3</v>
      </c>
      <c r="K297" s="2">
        <v>0</v>
      </c>
      <c r="L297" s="2">
        <v>0</v>
      </c>
      <c r="M297" s="2">
        <v>0</v>
      </c>
      <c r="N297" s="2">
        <v>0</v>
      </c>
      <c r="O297" s="2">
        <v>4.1999999999999997E-3</v>
      </c>
      <c r="P297" s="2">
        <v>9.74E-2</v>
      </c>
      <c r="Q297" s="2">
        <v>0.95730000000000004</v>
      </c>
      <c r="R297" s="2">
        <v>0.92910000000000004</v>
      </c>
      <c r="S297" s="2">
        <v>0.54379999999999995</v>
      </c>
    </row>
    <row r="298" spans="1:19" x14ac:dyDescent="0.2">
      <c r="A298" s="2">
        <v>595</v>
      </c>
      <c r="B298" s="2">
        <v>0</v>
      </c>
      <c r="C298" s="2">
        <v>0</v>
      </c>
      <c r="D298" s="2">
        <v>2.0032069999999999E-3</v>
      </c>
      <c r="E298" s="2">
        <v>0</v>
      </c>
      <c r="F298" s="2">
        <v>0</v>
      </c>
      <c r="G298" s="2">
        <v>0</v>
      </c>
      <c r="H298" s="2">
        <v>0</v>
      </c>
      <c r="I298" s="2">
        <v>2.0000000000000001E-4</v>
      </c>
      <c r="J298" s="2">
        <v>4.4000000000000003E-3</v>
      </c>
      <c r="K298" s="2">
        <v>0</v>
      </c>
      <c r="L298" s="2">
        <v>0</v>
      </c>
      <c r="M298" s="2">
        <v>0</v>
      </c>
      <c r="N298" s="2">
        <v>0</v>
      </c>
      <c r="O298" s="2">
        <v>3.7000000000000002E-3</v>
      </c>
      <c r="P298" s="2">
        <v>8.8400000000000006E-2</v>
      </c>
      <c r="Q298" s="2">
        <v>0.94189999999999996</v>
      </c>
      <c r="R298" s="2">
        <v>0.94420000000000004</v>
      </c>
      <c r="S298" s="2">
        <v>0.55230000000000001</v>
      </c>
    </row>
    <row r="299" spans="1:19" x14ac:dyDescent="0.2">
      <c r="A299" s="2">
        <v>596</v>
      </c>
      <c r="B299" s="2">
        <v>0</v>
      </c>
      <c r="C299" s="2">
        <v>0</v>
      </c>
      <c r="D299" s="2">
        <v>2.2298560000000001E-3</v>
      </c>
      <c r="E299" s="2">
        <v>0</v>
      </c>
      <c r="F299" s="2">
        <v>0</v>
      </c>
      <c r="G299" s="2">
        <v>0</v>
      </c>
      <c r="H299" s="2">
        <v>0</v>
      </c>
      <c r="I299" s="2">
        <v>2.0000000000000001E-4</v>
      </c>
      <c r="J299" s="2">
        <v>3.2000000000000002E-3</v>
      </c>
      <c r="K299" s="2">
        <v>0</v>
      </c>
      <c r="L299" s="2">
        <v>0</v>
      </c>
      <c r="M299" s="2">
        <v>0</v>
      </c>
      <c r="N299" s="2">
        <v>0</v>
      </c>
      <c r="O299" s="2">
        <v>3.0999999999999999E-3</v>
      </c>
      <c r="P299" s="2">
        <v>8.1000000000000003E-2</v>
      </c>
      <c r="Q299" s="2">
        <v>0.92030000000000001</v>
      </c>
      <c r="R299" s="2">
        <v>0.95789999999999997</v>
      </c>
      <c r="S299" s="2">
        <v>0.56040000000000001</v>
      </c>
    </row>
    <row r="300" spans="1:19" x14ac:dyDescent="0.2">
      <c r="A300" s="2">
        <v>597</v>
      </c>
      <c r="B300" s="2">
        <v>0</v>
      </c>
      <c r="C300" s="2">
        <v>0</v>
      </c>
      <c r="D300" s="2">
        <v>1.5039529999999999E-3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3.3999999999999998E-3</v>
      </c>
      <c r="K300" s="2">
        <v>0</v>
      </c>
      <c r="L300" s="2">
        <v>0</v>
      </c>
      <c r="M300" s="2">
        <v>0</v>
      </c>
      <c r="N300" s="2">
        <v>0</v>
      </c>
      <c r="O300" s="2">
        <v>2.5000000000000001E-3</v>
      </c>
      <c r="P300" s="2">
        <v>7.51E-2</v>
      </c>
      <c r="Q300" s="2">
        <v>0.89129999999999998</v>
      </c>
      <c r="R300" s="2">
        <v>0.97</v>
      </c>
      <c r="S300" s="2">
        <v>0.56820000000000004</v>
      </c>
    </row>
    <row r="301" spans="1:19" x14ac:dyDescent="0.2">
      <c r="A301" s="2">
        <v>598</v>
      </c>
      <c r="B301" s="2">
        <v>0</v>
      </c>
      <c r="C301" s="2">
        <v>0</v>
      </c>
      <c r="D301" s="2">
        <v>1.8525130000000001E-3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3.3999999999999998E-3</v>
      </c>
      <c r="K301" s="2">
        <v>0</v>
      </c>
      <c r="L301" s="2">
        <v>0</v>
      </c>
      <c r="M301" s="2">
        <v>0</v>
      </c>
      <c r="N301" s="2">
        <v>0</v>
      </c>
      <c r="O301" s="2">
        <v>2.5000000000000001E-3</v>
      </c>
      <c r="P301" s="2">
        <v>7.0000000000000007E-2</v>
      </c>
      <c r="Q301" s="2">
        <v>0.85489999999999999</v>
      </c>
      <c r="R301" s="2">
        <v>0.98040000000000005</v>
      </c>
      <c r="S301" s="2">
        <v>0.57609999999999995</v>
      </c>
    </row>
    <row r="302" spans="1:19" x14ac:dyDescent="0.2">
      <c r="A302" s="2">
        <v>599</v>
      </c>
      <c r="B302" s="2">
        <v>0</v>
      </c>
      <c r="C302" s="2">
        <v>0</v>
      </c>
      <c r="D302" s="2">
        <v>1.4921450000000001E-3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3.7000000000000002E-3</v>
      </c>
      <c r="K302" s="2">
        <v>0</v>
      </c>
      <c r="L302" s="2">
        <v>0</v>
      </c>
      <c r="M302" s="2">
        <v>0</v>
      </c>
      <c r="N302" s="2">
        <v>0</v>
      </c>
      <c r="O302" s="2">
        <v>2.0999999999999999E-3</v>
      </c>
      <c r="P302" s="2">
        <v>6.5100000000000005E-2</v>
      </c>
      <c r="Q302" s="2">
        <v>0.82030000000000003</v>
      </c>
      <c r="R302" s="2">
        <v>0.9889</v>
      </c>
      <c r="S302" s="2">
        <v>0.58389999999999997</v>
      </c>
    </row>
    <row r="303" spans="1:19" x14ac:dyDescent="0.2">
      <c r="A303" s="2">
        <v>600</v>
      </c>
      <c r="B303" s="2">
        <v>0</v>
      </c>
      <c r="C303" s="2">
        <v>0</v>
      </c>
      <c r="D303" s="2">
        <v>2.259105E-3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3.5999999999999999E-3</v>
      </c>
      <c r="K303" s="2">
        <v>0</v>
      </c>
      <c r="L303" s="2">
        <v>0</v>
      </c>
      <c r="M303" s="2">
        <v>0</v>
      </c>
      <c r="N303" s="2">
        <v>0</v>
      </c>
      <c r="O303" s="2">
        <v>1.8E-3</v>
      </c>
      <c r="P303" s="2">
        <v>5.9799999999999999E-2</v>
      </c>
      <c r="Q303" s="2">
        <v>0.78959999999999997</v>
      </c>
      <c r="R303" s="2">
        <v>0.99529999999999996</v>
      </c>
      <c r="S303" s="2">
        <v>0.59140000000000004</v>
      </c>
    </row>
    <row r="304" spans="1:19" x14ac:dyDescent="0.2">
      <c r="A304" s="2">
        <v>601</v>
      </c>
      <c r="B304" s="2">
        <v>0</v>
      </c>
      <c r="C304" s="2">
        <v>0</v>
      </c>
      <c r="D304" s="2">
        <v>1.25519E-3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2.7000000000000001E-3</v>
      </c>
      <c r="K304" s="2">
        <v>0</v>
      </c>
      <c r="L304" s="2">
        <v>0</v>
      </c>
      <c r="M304" s="2">
        <v>0</v>
      </c>
      <c r="N304" s="2">
        <v>0</v>
      </c>
      <c r="O304" s="2">
        <v>1.6000000000000001E-3</v>
      </c>
      <c r="P304" s="2">
        <v>5.3800000000000001E-2</v>
      </c>
      <c r="Q304" s="2">
        <v>0.75719999999999998</v>
      </c>
      <c r="R304" s="2">
        <v>0.99919999999999998</v>
      </c>
      <c r="S304" s="2">
        <v>0.59860000000000002</v>
      </c>
    </row>
    <row r="305" spans="1:19" x14ac:dyDescent="0.2">
      <c r="A305" s="2">
        <v>602</v>
      </c>
      <c r="B305" s="2">
        <v>0</v>
      </c>
      <c r="C305" s="2">
        <v>0</v>
      </c>
      <c r="D305" s="2">
        <v>2.0241790000000001E-3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3.0999999999999999E-3</v>
      </c>
      <c r="K305" s="2">
        <v>0</v>
      </c>
      <c r="L305" s="2">
        <v>0</v>
      </c>
      <c r="M305" s="2">
        <v>0</v>
      </c>
      <c r="N305" s="2">
        <v>0</v>
      </c>
      <c r="O305" s="2">
        <v>1.2999999999999999E-3</v>
      </c>
      <c r="P305" s="2">
        <v>4.7699999999999999E-2</v>
      </c>
      <c r="Q305" s="2">
        <v>0.72330000000000005</v>
      </c>
      <c r="R305" s="2">
        <v>1</v>
      </c>
      <c r="S305" s="2">
        <v>0.60589999999999999</v>
      </c>
    </row>
    <row r="306" spans="1:19" x14ac:dyDescent="0.2">
      <c r="A306" s="2">
        <v>603</v>
      </c>
      <c r="B306" s="2">
        <v>0</v>
      </c>
      <c r="C306" s="2">
        <v>0</v>
      </c>
      <c r="D306" s="2">
        <v>1.7515180000000001E-3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3.0000000000000001E-3</v>
      </c>
      <c r="K306" s="2">
        <v>0</v>
      </c>
      <c r="L306" s="2">
        <v>0</v>
      </c>
      <c r="M306" s="2">
        <v>0</v>
      </c>
      <c r="N306" s="2">
        <v>0</v>
      </c>
      <c r="O306" s="2">
        <v>1.2999999999999999E-3</v>
      </c>
      <c r="P306" s="2">
        <v>4.2599999999999999E-2</v>
      </c>
      <c r="Q306" s="2">
        <v>0.69479999999999997</v>
      </c>
      <c r="R306" s="2">
        <v>0.99770000000000003</v>
      </c>
      <c r="S306" s="2">
        <v>0.61309999999999998</v>
      </c>
    </row>
    <row r="307" spans="1:19" x14ac:dyDescent="0.2">
      <c r="A307" s="2">
        <v>604</v>
      </c>
      <c r="B307" s="2">
        <v>0</v>
      </c>
      <c r="C307" s="2">
        <v>0</v>
      </c>
      <c r="D307" s="2">
        <v>1.651989E-3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3.3E-3</v>
      </c>
      <c r="K307" s="2">
        <v>0</v>
      </c>
      <c r="L307" s="2">
        <v>0</v>
      </c>
      <c r="M307" s="2">
        <v>0</v>
      </c>
      <c r="N307" s="2">
        <v>0</v>
      </c>
      <c r="O307" s="2">
        <v>1.1000000000000001E-3</v>
      </c>
      <c r="P307" s="2">
        <v>3.9E-2</v>
      </c>
      <c r="Q307" s="2">
        <v>0.6583</v>
      </c>
      <c r="R307" s="2">
        <v>0.99260000000000004</v>
      </c>
      <c r="S307" s="2">
        <v>0.62060000000000004</v>
      </c>
    </row>
    <row r="308" spans="1:19" x14ac:dyDescent="0.2">
      <c r="A308" s="2">
        <v>605</v>
      </c>
      <c r="B308" s="2">
        <v>0</v>
      </c>
      <c r="C308" s="2">
        <v>0</v>
      </c>
      <c r="D308" s="2">
        <v>1.2968859999999999E-3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3.0999999999999999E-3</v>
      </c>
      <c r="K308" s="2">
        <v>0</v>
      </c>
      <c r="L308" s="2">
        <v>0</v>
      </c>
      <c r="M308" s="2">
        <v>0</v>
      </c>
      <c r="N308" s="2">
        <v>0</v>
      </c>
      <c r="O308" s="2">
        <v>8.9999999999999998E-4</v>
      </c>
      <c r="P308" s="2">
        <v>3.6499999999999998E-2</v>
      </c>
      <c r="Q308" s="2">
        <v>0.61899999999999999</v>
      </c>
      <c r="R308" s="2">
        <v>0.98509999999999998</v>
      </c>
      <c r="S308" s="2">
        <v>0.62819999999999998</v>
      </c>
    </row>
    <row r="309" spans="1:19" x14ac:dyDescent="0.2">
      <c r="A309" s="2">
        <v>606</v>
      </c>
      <c r="B309" s="2">
        <v>0</v>
      </c>
      <c r="C309" s="2">
        <v>0</v>
      </c>
      <c r="D309" s="2">
        <v>1.9161009999999999E-3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4.0000000000000001E-3</v>
      </c>
      <c r="K309" s="2">
        <v>0</v>
      </c>
      <c r="L309" s="2">
        <v>0</v>
      </c>
      <c r="M309" s="2">
        <v>0</v>
      </c>
      <c r="N309" s="2">
        <v>0</v>
      </c>
      <c r="O309" s="2">
        <v>1E-3</v>
      </c>
      <c r="P309" s="2">
        <v>3.4599999999999999E-2</v>
      </c>
      <c r="Q309" s="2">
        <v>0.58030000000000004</v>
      </c>
      <c r="R309" s="2">
        <v>0.97529999999999994</v>
      </c>
      <c r="S309" s="2">
        <v>0.63580000000000003</v>
      </c>
    </row>
    <row r="310" spans="1:19" x14ac:dyDescent="0.2">
      <c r="A310" s="2">
        <v>607</v>
      </c>
      <c r="B310" s="2">
        <v>0</v>
      </c>
      <c r="C310" s="2">
        <v>0</v>
      </c>
      <c r="D310" s="2">
        <v>1.8363450000000001E-3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3.8999999999999998E-3</v>
      </c>
      <c r="K310" s="2">
        <v>0</v>
      </c>
      <c r="L310" s="2">
        <v>0</v>
      </c>
      <c r="M310" s="2">
        <v>0</v>
      </c>
      <c r="N310" s="2">
        <v>0</v>
      </c>
      <c r="O310" s="2">
        <v>8.0000000000000004E-4</v>
      </c>
      <c r="P310" s="2">
        <v>3.27E-2</v>
      </c>
      <c r="Q310" s="2">
        <v>0.54259999999999997</v>
      </c>
      <c r="R310" s="2">
        <v>0.96250000000000002</v>
      </c>
      <c r="S310" s="2">
        <v>0.64390000000000003</v>
      </c>
    </row>
    <row r="311" spans="1:19" x14ac:dyDescent="0.2">
      <c r="A311" s="2">
        <v>608</v>
      </c>
      <c r="B311" s="2">
        <v>0</v>
      </c>
      <c r="C311" s="2">
        <v>0</v>
      </c>
      <c r="D311" s="2">
        <v>1.7099960000000001E-3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4.3E-3</v>
      </c>
      <c r="K311" s="2">
        <v>0</v>
      </c>
      <c r="L311" s="2">
        <v>0</v>
      </c>
      <c r="M311" s="2">
        <v>0</v>
      </c>
      <c r="N311" s="2">
        <v>0</v>
      </c>
      <c r="O311" s="2">
        <v>6.9999999999999999E-4</v>
      </c>
      <c r="P311" s="2">
        <v>3.0499999999999999E-2</v>
      </c>
      <c r="Q311" s="2">
        <v>0.5081</v>
      </c>
      <c r="R311" s="2">
        <v>0.94610000000000005</v>
      </c>
      <c r="S311" s="2">
        <v>0.65339999999999998</v>
      </c>
    </row>
    <row r="312" spans="1:19" x14ac:dyDescent="0.2">
      <c r="A312" s="2">
        <v>609</v>
      </c>
      <c r="B312" s="2">
        <v>0</v>
      </c>
      <c r="C312" s="2">
        <v>0</v>
      </c>
      <c r="D312" s="2">
        <v>2.216825E-3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3.8E-3</v>
      </c>
      <c r="K312" s="2">
        <v>0</v>
      </c>
      <c r="L312" s="2">
        <v>0</v>
      </c>
      <c r="M312" s="2">
        <v>0</v>
      </c>
      <c r="N312" s="2">
        <v>0</v>
      </c>
      <c r="O312" s="2">
        <v>5.9999999999999995E-4</v>
      </c>
      <c r="P312" s="2">
        <v>2.76E-2</v>
      </c>
      <c r="Q312" s="2">
        <v>0.47099999999999997</v>
      </c>
      <c r="R312" s="2">
        <v>0.92600000000000005</v>
      </c>
      <c r="S312" s="2">
        <v>0.66290000000000004</v>
      </c>
    </row>
    <row r="313" spans="1:19" x14ac:dyDescent="0.2">
      <c r="A313" s="2">
        <v>610</v>
      </c>
      <c r="B313" s="2">
        <v>0</v>
      </c>
      <c r="C313" s="2">
        <v>0</v>
      </c>
      <c r="D313" s="2">
        <v>2.3027189999999999E-3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4.7000000000000002E-3</v>
      </c>
      <c r="K313" s="2">
        <v>0</v>
      </c>
      <c r="L313" s="2">
        <v>0</v>
      </c>
      <c r="M313" s="2">
        <v>0</v>
      </c>
      <c r="N313" s="2">
        <v>0</v>
      </c>
      <c r="O313" s="2">
        <v>5.9999999999999995E-4</v>
      </c>
      <c r="P313" s="2">
        <v>2.4199999999999999E-2</v>
      </c>
      <c r="Q313" s="2">
        <v>0.43740000000000001</v>
      </c>
      <c r="R313" s="2">
        <v>0.90310000000000001</v>
      </c>
      <c r="S313" s="2">
        <v>0.67420000000000002</v>
      </c>
    </row>
    <row r="314" spans="1:19" x14ac:dyDescent="0.2">
      <c r="A314" s="2">
        <v>611</v>
      </c>
      <c r="B314" s="2">
        <v>0</v>
      </c>
      <c r="C314" s="2">
        <v>0</v>
      </c>
      <c r="D314" s="2">
        <v>1.6857280000000001E-3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3.3999999999999998E-3</v>
      </c>
      <c r="K314" s="2">
        <v>0</v>
      </c>
      <c r="L314" s="2">
        <v>0</v>
      </c>
      <c r="M314" s="2">
        <v>0</v>
      </c>
      <c r="N314" s="2">
        <v>0</v>
      </c>
      <c r="O314" s="2">
        <v>5.0000000000000001E-4</v>
      </c>
      <c r="P314" s="2">
        <v>2.0500000000000001E-2</v>
      </c>
      <c r="Q314" s="2">
        <v>0.40649999999999997</v>
      </c>
      <c r="R314" s="2">
        <v>0.87829999999999997</v>
      </c>
      <c r="S314" s="2">
        <v>0.68640000000000001</v>
      </c>
    </row>
    <row r="315" spans="1:19" x14ac:dyDescent="0.2">
      <c r="A315" s="2">
        <v>612</v>
      </c>
      <c r="B315" s="2">
        <v>0</v>
      </c>
      <c r="C315" s="2">
        <v>0</v>
      </c>
      <c r="D315" s="2">
        <v>2.194194E-3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4.1999999999999997E-3</v>
      </c>
      <c r="K315" s="2">
        <v>0</v>
      </c>
      <c r="L315" s="2">
        <v>0</v>
      </c>
      <c r="M315" s="2">
        <v>0</v>
      </c>
      <c r="N315" s="2">
        <v>0</v>
      </c>
      <c r="O315" s="2">
        <v>4.0000000000000002E-4</v>
      </c>
      <c r="P315" s="2">
        <v>1.7100000000000001E-2</v>
      </c>
      <c r="Q315" s="2">
        <v>0.37369999999999998</v>
      </c>
      <c r="R315" s="2">
        <v>0.85299999999999998</v>
      </c>
      <c r="S315" s="2">
        <v>0.6986</v>
      </c>
    </row>
    <row r="316" spans="1:19" x14ac:dyDescent="0.2">
      <c r="A316" s="2">
        <v>613</v>
      </c>
      <c r="B316" s="2">
        <v>0</v>
      </c>
      <c r="C316" s="2">
        <v>0</v>
      </c>
      <c r="D316" s="2">
        <v>1.86973E-3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3.8E-3</v>
      </c>
      <c r="K316" s="2">
        <v>0</v>
      </c>
      <c r="L316" s="2">
        <v>0</v>
      </c>
      <c r="M316" s="2">
        <v>0</v>
      </c>
      <c r="N316" s="2">
        <v>0</v>
      </c>
      <c r="O316" s="2">
        <v>4.0000000000000002E-4</v>
      </c>
      <c r="P316" s="2">
        <v>1.4800000000000001E-2</v>
      </c>
      <c r="Q316" s="2">
        <v>0.34139999999999998</v>
      </c>
      <c r="R316" s="2">
        <v>0.82679999999999998</v>
      </c>
      <c r="S316" s="2">
        <v>0.71140000000000003</v>
      </c>
    </row>
    <row r="317" spans="1:19" x14ac:dyDescent="0.2">
      <c r="A317" s="2">
        <v>614</v>
      </c>
      <c r="B317" s="2">
        <v>0</v>
      </c>
      <c r="C317" s="2">
        <v>0</v>
      </c>
      <c r="D317" s="2">
        <v>2.5025889999999999E-3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4.4999999999999997E-3</v>
      </c>
      <c r="K317" s="2">
        <v>0</v>
      </c>
      <c r="L317" s="2">
        <v>0</v>
      </c>
      <c r="M317" s="2">
        <v>0</v>
      </c>
      <c r="N317" s="2">
        <v>0</v>
      </c>
      <c r="O317" s="2">
        <v>2.9999999999999997E-4</v>
      </c>
      <c r="P317" s="2">
        <v>1.41E-2</v>
      </c>
      <c r="Q317" s="2">
        <v>0.31559999999999999</v>
      </c>
      <c r="R317" s="2">
        <v>0.79910000000000003</v>
      </c>
      <c r="S317" s="2">
        <v>0.72430000000000005</v>
      </c>
    </row>
    <row r="318" spans="1:19" x14ac:dyDescent="0.2">
      <c r="A318" s="2">
        <v>615</v>
      </c>
      <c r="B318" s="2">
        <v>0</v>
      </c>
      <c r="C318" s="2">
        <v>0</v>
      </c>
      <c r="D318" s="2">
        <v>2.2276370000000002E-3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4.1000000000000003E-3</v>
      </c>
      <c r="K318" s="2">
        <v>0</v>
      </c>
      <c r="L318" s="2">
        <v>0</v>
      </c>
      <c r="M318" s="2">
        <v>0</v>
      </c>
      <c r="N318" s="2">
        <v>0</v>
      </c>
      <c r="O318" s="2">
        <v>2.0000000000000001E-4</v>
      </c>
      <c r="P318" s="2">
        <v>1.41E-2</v>
      </c>
      <c r="Q318" s="2">
        <v>0.28860000000000002</v>
      </c>
      <c r="R318" s="2">
        <v>0.76910000000000001</v>
      </c>
      <c r="S318" s="2">
        <v>0.73760000000000003</v>
      </c>
    </row>
    <row r="319" spans="1:19" x14ac:dyDescent="0.2">
      <c r="A319" s="2">
        <v>616</v>
      </c>
      <c r="B319" s="2">
        <v>0</v>
      </c>
      <c r="C319" s="2">
        <v>0</v>
      </c>
      <c r="D319" s="2">
        <v>1.7230170000000001E-3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3.8E-3</v>
      </c>
      <c r="K319" s="2">
        <v>0</v>
      </c>
      <c r="L319" s="2">
        <v>0</v>
      </c>
      <c r="M319" s="2">
        <v>0</v>
      </c>
      <c r="N319" s="2">
        <v>0</v>
      </c>
      <c r="O319" s="2">
        <v>2.0000000000000001E-4</v>
      </c>
      <c r="P319" s="2">
        <v>1.37E-2</v>
      </c>
      <c r="Q319" s="2">
        <v>0.26619999999999999</v>
      </c>
      <c r="R319" s="2">
        <v>0.73709999999999998</v>
      </c>
      <c r="S319" s="2">
        <v>0.75180000000000002</v>
      </c>
    </row>
    <row r="320" spans="1:19" x14ac:dyDescent="0.2">
      <c r="A320" s="2">
        <v>617</v>
      </c>
      <c r="B320" s="2">
        <v>0</v>
      </c>
      <c r="C320" s="2">
        <v>0</v>
      </c>
      <c r="D320" s="2">
        <v>1.908278E-3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3.8E-3</v>
      </c>
      <c r="K320" s="2">
        <v>0</v>
      </c>
      <c r="L320" s="2">
        <v>0</v>
      </c>
      <c r="M320" s="2">
        <v>0</v>
      </c>
      <c r="N320" s="2">
        <v>0</v>
      </c>
      <c r="O320" s="2">
        <v>2.0000000000000001E-4</v>
      </c>
      <c r="P320" s="2">
        <v>1.26E-2</v>
      </c>
      <c r="Q320" s="2">
        <v>0.2404</v>
      </c>
      <c r="R320" s="2">
        <v>0.70330000000000004</v>
      </c>
      <c r="S320" s="2">
        <v>0.7661</v>
      </c>
    </row>
    <row r="321" spans="1:19" x14ac:dyDescent="0.2">
      <c r="A321" s="2">
        <v>618</v>
      </c>
      <c r="B321" s="2">
        <v>0</v>
      </c>
      <c r="C321" s="2">
        <v>0</v>
      </c>
      <c r="D321" s="2">
        <v>2.0797160000000001E-3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4.1000000000000003E-3</v>
      </c>
      <c r="K321" s="2">
        <v>0</v>
      </c>
      <c r="L321" s="2">
        <v>0</v>
      </c>
      <c r="M321" s="2">
        <v>0</v>
      </c>
      <c r="N321" s="2">
        <v>0</v>
      </c>
      <c r="O321" s="2">
        <v>2.0000000000000001E-4</v>
      </c>
      <c r="P321" s="2">
        <v>1.0999999999999999E-2</v>
      </c>
      <c r="Q321" s="2">
        <v>0.21929999999999999</v>
      </c>
      <c r="R321" s="2">
        <v>0.66830000000000001</v>
      </c>
      <c r="S321" s="2">
        <v>0.77990000000000004</v>
      </c>
    </row>
    <row r="322" spans="1:19" x14ac:dyDescent="0.2">
      <c r="A322" s="2">
        <v>619</v>
      </c>
      <c r="B322" s="2">
        <v>0</v>
      </c>
      <c r="C322" s="2">
        <v>0</v>
      </c>
      <c r="D322" s="2">
        <v>2.3690529999999999E-3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5.0000000000000001E-3</v>
      </c>
      <c r="K322" s="2">
        <v>0</v>
      </c>
      <c r="L322" s="2">
        <v>0</v>
      </c>
      <c r="M322" s="2">
        <v>0</v>
      </c>
      <c r="N322" s="2">
        <v>0</v>
      </c>
      <c r="O322" s="2">
        <v>2.0000000000000001E-4</v>
      </c>
      <c r="P322" s="2">
        <v>9.1000000000000004E-3</v>
      </c>
      <c r="Q322" s="2">
        <v>0.20100000000000001</v>
      </c>
      <c r="R322" s="2">
        <v>0.63280000000000003</v>
      </c>
      <c r="S322" s="2">
        <v>0.79339999999999999</v>
      </c>
    </row>
    <row r="323" spans="1:19" x14ac:dyDescent="0.2">
      <c r="A323" s="2">
        <v>620</v>
      </c>
      <c r="B323" s="2">
        <v>0</v>
      </c>
      <c r="C323" s="2">
        <v>0</v>
      </c>
      <c r="D323" s="2">
        <v>1.552838E-3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4.1000000000000003E-3</v>
      </c>
      <c r="K323" s="2">
        <v>0</v>
      </c>
      <c r="L323" s="2">
        <v>0</v>
      </c>
      <c r="M323" s="2">
        <v>0</v>
      </c>
      <c r="N323" s="2">
        <v>0</v>
      </c>
      <c r="O323" s="2">
        <v>2.0000000000000001E-4</v>
      </c>
      <c r="P323" s="2">
        <v>7.6E-3</v>
      </c>
      <c r="Q323" s="2">
        <v>0.1812</v>
      </c>
      <c r="R323" s="2">
        <v>0.59750000000000003</v>
      </c>
      <c r="S323" s="2">
        <v>0.80700000000000005</v>
      </c>
    </row>
    <row r="324" spans="1:19" x14ac:dyDescent="0.2">
      <c r="A324" s="2">
        <v>621</v>
      </c>
      <c r="B324" s="2">
        <v>0</v>
      </c>
      <c r="C324" s="2">
        <v>0</v>
      </c>
      <c r="D324" s="2">
        <v>1.9646939999999999E-3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4.4000000000000003E-3</v>
      </c>
      <c r="K324" s="2">
        <v>0</v>
      </c>
      <c r="L324" s="2">
        <v>0</v>
      </c>
      <c r="M324" s="2">
        <v>0</v>
      </c>
      <c r="N324" s="2">
        <v>0</v>
      </c>
      <c r="O324" s="2">
        <v>2.0000000000000001E-4</v>
      </c>
      <c r="P324" s="2">
        <v>6.7000000000000002E-3</v>
      </c>
      <c r="Q324" s="2">
        <v>0.16600000000000001</v>
      </c>
      <c r="R324" s="2">
        <v>0.56340000000000001</v>
      </c>
      <c r="S324" s="2">
        <v>0.81789999999999996</v>
      </c>
    </row>
    <row r="325" spans="1:19" x14ac:dyDescent="0.2">
      <c r="A325" s="2">
        <v>622</v>
      </c>
      <c r="B325" s="2">
        <v>0</v>
      </c>
      <c r="C325" s="2">
        <v>0</v>
      </c>
      <c r="D325" s="2">
        <v>9.875909999999999E-4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2.7000000000000001E-3</v>
      </c>
      <c r="K325" s="2">
        <v>0</v>
      </c>
      <c r="L325" s="2">
        <v>0</v>
      </c>
      <c r="M325" s="2">
        <v>0</v>
      </c>
      <c r="N325" s="2">
        <v>0</v>
      </c>
      <c r="O325" s="2">
        <v>1E-4</v>
      </c>
      <c r="P325" s="2">
        <v>6.7000000000000002E-3</v>
      </c>
      <c r="Q325" s="2">
        <v>0.15040000000000001</v>
      </c>
      <c r="R325" s="2">
        <v>0.53100000000000003</v>
      </c>
      <c r="S325" s="2">
        <v>0.82869999999999999</v>
      </c>
    </row>
    <row r="326" spans="1:19" x14ac:dyDescent="0.2">
      <c r="A326" s="2">
        <v>623</v>
      </c>
      <c r="B326" s="2">
        <v>0</v>
      </c>
      <c r="C326" s="2">
        <v>0</v>
      </c>
      <c r="D326" s="2">
        <v>1.5068550000000001E-3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4.1000000000000003E-3</v>
      </c>
      <c r="K326" s="2">
        <v>0</v>
      </c>
      <c r="L326" s="2">
        <v>0</v>
      </c>
      <c r="M326" s="2">
        <v>0</v>
      </c>
      <c r="N326" s="2">
        <v>0</v>
      </c>
      <c r="O326" s="2">
        <v>1E-4</v>
      </c>
      <c r="P326" s="2">
        <v>7.0000000000000001E-3</v>
      </c>
      <c r="Q326" s="2">
        <v>0.13730000000000001</v>
      </c>
      <c r="R326" s="2">
        <v>0.50019999999999998</v>
      </c>
      <c r="S326" s="2">
        <v>0.84050000000000002</v>
      </c>
    </row>
    <row r="327" spans="1:19" x14ac:dyDescent="0.2">
      <c r="A327" s="2">
        <v>624</v>
      </c>
      <c r="B327" s="2">
        <v>0</v>
      </c>
      <c r="C327" s="2">
        <v>0</v>
      </c>
      <c r="D327" s="2">
        <v>1.3895929999999999E-3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2.8E-3</v>
      </c>
      <c r="K327" s="2">
        <v>0</v>
      </c>
      <c r="L327" s="2">
        <v>0</v>
      </c>
      <c r="M327" s="2">
        <v>0</v>
      </c>
      <c r="N327" s="2">
        <v>0</v>
      </c>
      <c r="O327" s="2">
        <v>2.0000000000000001E-4</v>
      </c>
      <c r="P327" s="2">
        <v>7.1999999999999998E-3</v>
      </c>
      <c r="Q327" s="2">
        <v>0.1237</v>
      </c>
      <c r="R327" s="2">
        <v>0.4708</v>
      </c>
      <c r="S327" s="2">
        <v>0.85399999999999998</v>
      </c>
    </row>
    <row r="328" spans="1:19" x14ac:dyDescent="0.2">
      <c r="A328" s="2">
        <v>625</v>
      </c>
      <c r="B328" s="2">
        <v>0</v>
      </c>
      <c r="C328" s="2">
        <v>0</v>
      </c>
      <c r="D328" s="2">
        <v>1.752687E-3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3.2000000000000002E-3</v>
      </c>
      <c r="K328" s="2">
        <v>0</v>
      </c>
      <c r="L328" s="2">
        <v>0</v>
      </c>
      <c r="M328" s="2">
        <v>0</v>
      </c>
      <c r="N328" s="2">
        <v>0</v>
      </c>
      <c r="O328" s="2">
        <v>2.0000000000000001E-4</v>
      </c>
      <c r="P328" s="2">
        <v>7.1000000000000004E-3</v>
      </c>
      <c r="Q328" s="2">
        <v>0.11269999999999999</v>
      </c>
      <c r="R328" s="2">
        <v>0.44240000000000002</v>
      </c>
      <c r="S328" s="2">
        <v>0.86760000000000004</v>
      </c>
    </row>
    <row r="329" spans="1:19" x14ac:dyDescent="0.2">
      <c r="A329" s="2">
        <v>626</v>
      </c>
      <c r="B329" s="2">
        <v>0</v>
      </c>
      <c r="C329" s="2">
        <v>0</v>
      </c>
      <c r="D329" s="2">
        <v>9.0597200000000001E-4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2.5999999999999999E-3</v>
      </c>
      <c r="K329" s="2">
        <v>0</v>
      </c>
      <c r="L329" s="2">
        <v>0</v>
      </c>
      <c r="M329" s="2">
        <v>0</v>
      </c>
      <c r="N329" s="2">
        <v>0</v>
      </c>
      <c r="O329" s="2">
        <v>1E-4</v>
      </c>
      <c r="P329" s="2">
        <v>6.8999999999999999E-3</v>
      </c>
      <c r="Q329" s="2">
        <v>0.1011</v>
      </c>
      <c r="R329" s="2">
        <v>0.41489999999999999</v>
      </c>
      <c r="S329" s="2">
        <v>0.87939999999999996</v>
      </c>
    </row>
    <row r="330" spans="1:19" x14ac:dyDescent="0.2">
      <c r="A330" s="2">
        <v>627</v>
      </c>
      <c r="B330" s="2">
        <v>0</v>
      </c>
      <c r="C330" s="2">
        <v>0</v>
      </c>
      <c r="D330" s="2">
        <v>1.499399E-3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3.5000000000000001E-3</v>
      </c>
      <c r="K330" s="2">
        <v>0</v>
      </c>
      <c r="L330" s="2">
        <v>0</v>
      </c>
      <c r="M330" s="2">
        <v>0</v>
      </c>
      <c r="N330" s="2">
        <v>0</v>
      </c>
      <c r="O330" s="2">
        <v>1E-4</v>
      </c>
      <c r="P330" s="2">
        <v>6.7000000000000002E-3</v>
      </c>
      <c r="Q330" s="2">
        <v>9.1200000000000003E-2</v>
      </c>
      <c r="R330" s="2">
        <v>0.38790000000000002</v>
      </c>
      <c r="S330" s="2">
        <v>0.89019999999999999</v>
      </c>
    </row>
    <row r="331" spans="1:19" x14ac:dyDescent="0.2">
      <c r="A331" s="2">
        <v>628</v>
      </c>
      <c r="B331" s="2">
        <v>0</v>
      </c>
      <c r="C331" s="2">
        <v>0</v>
      </c>
      <c r="D331" s="2">
        <v>2.1032310000000001E-3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3.7000000000000002E-3</v>
      </c>
      <c r="K331" s="2">
        <v>0</v>
      </c>
      <c r="L331" s="2">
        <v>0</v>
      </c>
      <c r="M331" s="2">
        <v>0</v>
      </c>
      <c r="N331" s="2">
        <v>0</v>
      </c>
      <c r="O331" s="2">
        <v>1E-4</v>
      </c>
      <c r="P331" s="2">
        <v>6.8999999999999999E-3</v>
      </c>
      <c r="Q331" s="2">
        <v>8.4699999999999998E-2</v>
      </c>
      <c r="R331" s="2">
        <v>0.3614</v>
      </c>
      <c r="S331" s="2">
        <v>0.90110000000000001</v>
      </c>
    </row>
    <row r="332" spans="1:19" x14ac:dyDescent="0.2">
      <c r="A332" s="2">
        <v>629</v>
      </c>
      <c r="B332" s="2">
        <v>0</v>
      </c>
      <c r="C332" s="2">
        <v>0</v>
      </c>
      <c r="D332" s="2">
        <v>1.437865E-3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3.8E-3</v>
      </c>
      <c r="K332" s="2">
        <v>0</v>
      </c>
      <c r="L332" s="2">
        <v>0</v>
      </c>
      <c r="M332" s="2">
        <v>0</v>
      </c>
      <c r="N332" s="2">
        <v>0</v>
      </c>
      <c r="O332" s="2">
        <v>1E-4</v>
      </c>
      <c r="P332" s="2">
        <v>7.9000000000000008E-3</v>
      </c>
      <c r="Q332" s="2">
        <v>7.6200000000000004E-2</v>
      </c>
      <c r="R332" s="2">
        <v>0.3352</v>
      </c>
      <c r="S332" s="2">
        <v>0.91259999999999997</v>
      </c>
    </row>
    <row r="333" spans="1:19" x14ac:dyDescent="0.2">
      <c r="A333" s="2">
        <v>630</v>
      </c>
      <c r="B333" s="2">
        <v>0</v>
      </c>
      <c r="C333" s="2">
        <v>0</v>
      </c>
      <c r="D333" s="2">
        <v>1.8827939999999999E-3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4.1000000000000003E-3</v>
      </c>
      <c r="K333" s="2">
        <v>0</v>
      </c>
      <c r="L333" s="2">
        <v>0</v>
      </c>
      <c r="M333" s="2">
        <v>0</v>
      </c>
      <c r="N333" s="2">
        <v>0</v>
      </c>
      <c r="O333" s="2">
        <v>1E-4</v>
      </c>
      <c r="P333" s="2">
        <v>9.2999999999999992E-3</v>
      </c>
      <c r="Q333" s="2">
        <v>6.8599999999999994E-2</v>
      </c>
      <c r="R333" s="2">
        <v>0.30930000000000002</v>
      </c>
      <c r="S333" s="2">
        <v>0.92410000000000003</v>
      </c>
    </row>
    <row r="334" spans="1:19" x14ac:dyDescent="0.2">
      <c r="A334" s="2">
        <v>631</v>
      </c>
      <c r="B334" s="2">
        <v>0</v>
      </c>
      <c r="C334" s="2">
        <v>0</v>
      </c>
      <c r="D334" s="2">
        <v>1.5027040000000001E-3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3.7000000000000002E-3</v>
      </c>
      <c r="K334" s="2">
        <v>0</v>
      </c>
      <c r="L334" s="2">
        <v>0</v>
      </c>
      <c r="M334" s="2">
        <v>0</v>
      </c>
      <c r="N334" s="2">
        <v>0</v>
      </c>
      <c r="O334" s="2">
        <v>1E-4</v>
      </c>
      <c r="P334" s="2">
        <v>1.0200000000000001E-2</v>
      </c>
      <c r="Q334" s="2">
        <v>6.2100000000000002E-2</v>
      </c>
      <c r="R334" s="2">
        <v>0.2843</v>
      </c>
      <c r="S334" s="2">
        <v>0.93520000000000003</v>
      </c>
    </row>
    <row r="335" spans="1:19" x14ac:dyDescent="0.2">
      <c r="A335" s="2">
        <v>632</v>
      </c>
      <c r="B335" s="2">
        <v>0</v>
      </c>
      <c r="C335" s="2">
        <v>0</v>
      </c>
      <c r="D335" s="2">
        <v>1.4393559999999999E-3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4.4999999999999997E-3</v>
      </c>
      <c r="K335" s="2">
        <v>0</v>
      </c>
      <c r="L335" s="2">
        <v>0</v>
      </c>
      <c r="M335" s="2">
        <v>0</v>
      </c>
      <c r="N335" s="2">
        <v>0</v>
      </c>
      <c r="O335" s="2">
        <v>1E-4</v>
      </c>
      <c r="P335" s="2">
        <v>1.0200000000000001E-2</v>
      </c>
      <c r="Q335" s="2">
        <v>5.6399999999999999E-2</v>
      </c>
      <c r="R335" s="2">
        <v>0.2606</v>
      </c>
      <c r="S335" s="2">
        <v>0.9456</v>
      </c>
    </row>
    <row r="336" spans="1:19" x14ac:dyDescent="0.2">
      <c r="A336" s="2">
        <v>633</v>
      </c>
      <c r="B336" s="2">
        <v>0</v>
      </c>
      <c r="C336" s="2">
        <v>0</v>
      </c>
      <c r="D336" s="2">
        <v>1.2418559999999999E-3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3.2000000000000002E-3</v>
      </c>
      <c r="K336" s="2">
        <v>0</v>
      </c>
      <c r="L336" s="2">
        <v>0</v>
      </c>
      <c r="M336" s="2">
        <v>0</v>
      </c>
      <c r="N336" s="2">
        <v>0</v>
      </c>
      <c r="O336" s="2">
        <v>1E-4</v>
      </c>
      <c r="P336" s="2">
        <v>0.01</v>
      </c>
      <c r="Q336" s="2">
        <v>5.1299999999999998E-2</v>
      </c>
      <c r="R336" s="2">
        <v>0.23860000000000001</v>
      </c>
      <c r="S336" s="2">
        <v>0.95589999999999997</v>
      </c>
    </row>
    <row r="337" spans="1:19" x14ac:dyDescent="0.2">
      <c r="A337" s="2">
        <v>634</v>
      </c>
      <c r="B337" s="2">
        <v>0</v>
      </c>
      <c r="C337" s="2">
        <v>0</v>
      </c>
      <c r="D337" s="2">
        <v>1.2176050000000001E-3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3.3E-3</v>
      </c>
      <c r="K337" s="2">
        <v>0</v>
      </c>
      <c r="L337" s="2">
        <v>0</v>
      </c>
      <c r="M337" s="2">
        <v>0</v>
      </c>
      <c r="N337" s="2">
        <v>0</v>
      </c>
      <c r="O337" s="2">
        <v>1E-4</v>
      </c>
      <c r="P337" s="2">
        <v>1.03E-2</v>
      </c>
      <c r="Q337" s="2">
        <v>4.65E-2</v>
      </c>
      <c r="R337" s="2">
        <v>0.21829999999999999</v>
      </c>
      <c r="S337" s="2">
        <v>0.96619999999999995</v>
      </c>
    </row>
    <row r="338" spans="1:19" x14ac:dyDescent="0.2">
      <c r="A338" s="2">
        <v>635</v>
      </c>
      <c r="B338" s="2">
        <v>0</v>
      </c>
      <c r="C338" s="2">
        <v>0</v>
      </c>
      <c r="D338" s="2">
        <v>7.8893500000000005E-4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3.0000000000000001E-3</v>
      </c>
      <c r="K338" s="2">
        <v>0</v>
      </c>
      <c r="L338" s="2">
        <v>0</v>
      </c>
      <c r="M338" s="2">
        <v>0</v>
      </c>
      <c r="N338" s="2">
        <v>0</v>
      </c>
      <c r="O338" s="2">
        <v>1E-4</v>
      </c>
      <c r="P338" s="2">
        <v>1.09E-2</v>
      </c>
      <c r="Q338" s="2">
        <v>4.24E-2</v>
      </c>
      <c r="R338" s="2">
        <v>0.19980000000000001</v>
      </c>
      <c r="S338" s="2">
        <v>0.97319999999999995</v>
      </c>
    </row>
    <row r="339" spans="1:19" x14ac:dyDescent="0.2">
      <c r="A339" s="2">
        <v>636</v>
      </c>
      <c r="B339" s="2">
        <v>0</v>
      </c>
      <c r="C339" s="2">
        <v>0</v>
      </c>
      <c r="D339" s="2">
        <v>1.609748E-3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3.3999999999999998E-3</v>
      </c>
      <c r="K339" s="2">
        <v>0</v>
      </c>
      <c r="L339" s="2">
        <v>0</v>
      </c>
      <c r="M339" s="2">
        <v>0</v>
      </c>
      <c r="N339" s="2">
        <v>0</v>
      </c>
      <c r="O339" s="2">
        <v>1E-4</v>
      </c>
      <c r="P339" s="2">
        <v>1.0999999999999999E-2</v>
      </c>
      <c r="Q339" s="2">
        <v>3.9E-2</v>
      </c>
      <c r="R339" s="2">
        <v>0.183</v>
      </c>
      <c r="S339" s="2">
        <v>0.98029999999999995</v>
      </c>
    </row>
    <row r="340" spans="1:19" x14ac:dyDescent="0.2">
      <c r="A340" s="2">
        <v>637</v>
      </c>
      <c r="B340" s="2">
        <v>0</v>
      </c>
      <c r="C340" s="2">
        <v>0</v>
      </c>
      <c r="D340" s="2">
        <v>5.0687400000000004E-4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2.7000000000000001E-3</v>
      </c>
      <c r="K340" s="2">
        <v>0</v>
      </c>
      <c r="L340" s="2">
        <v>0</v>
      </c>
      <c r="M340" s="2">
        <v>0</v>
      </c>
      <c r="N340" s="2">
        <v>0</v>
      </c>
      <c r="O340" s="2">
        <v>1E-4</v>
      </c>
      <c r="P340" s="2">
        <v>1.01E-2</v>
      </c>
      <c r="Q340" s="2">
        <v>3.5000000000000003E-2</v>
      </c>
      <c r="R340" s="2">
        <v>0.16800000000000001</v>
      </c>
      <c r="S340" s="2">
        <v>0.98729999999999996</v>
      </c>
    </row>
    <row r="341" spans="1:19" x14ac:dyDescent="0.2">
      <c r="A341" s="2">
        <v>638</v>
      </c>
      <c r="B341" s="2">
        <v>0</v>
      </c>
      <c r="C341" s="2">
        <v>0</v>
      </c>
      <c r="D341" s="2">
        <v>9.9999999999999995E-7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2.3E-3</v>
      </c>
      <c r="K341" s="2">
        <v>0</v>
      </c>
      <c r="L341" s="2">
        <v>0</v>
      </c>
      <c r="M341" s="2">
        <v>0</v>
      </c>
      <c r="N341" s="2">
        <v>0</v>
      </c>
      <c r="O341" s="2">
        <v>1E-4</v>
      </c>
      <c r="P341" s="2">
        <v>8.6999999999999994E-3</v>
      </c>
      <c r="Q341" s="2">
        <v>3.1899999999999998E-2</v>
      </c>
      <c r="R341" s="2">
        <v>0.15459999999999999</v>
      </c>
      <c r="S341" s="2">
        <v>0.99070000000000003</v>
      </c>
    </row>
    <row r="342" spans="1:19" x14ac:dyDescent="0.2">
      <c r="A342" s="2">
        <v>639</v>
      </c>
      <c r="B342" s="2">
        <v>0</v>
      </c>
      <c r="C342" s="2">
        <v>0</v>
      </c>
      <c r="D342" s="2">
        <v>9.9999999999999995E-7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2.2000000000000001E-3</v>
      </c>
      <c r="K342" s="2">
        <v>0</v>
      </c>
      <c r="L342" s="2">
        <v>0</v>
      </c>
      <c r="M342" s="2">
        <v>0</v>
      </c>
      <c r="N342" s="2">
        <v>0</v>
      </c>
      <c r="O342" s="2">
        <v>1E-4</v>
      </c>
      <c r="P342" s="2">
        <v>7.0000000000000001E-3</v>
      </c>
      <c r="Q342" s="2">
        <v>2.9100000000000001E-2</v>
      </c>
      <c r="R342" s="2">
        <v>0.14249999999999999</v>
      </c>
      <c r="S342" s="2">
        <v>0.99229999999999996</v>
      </c>
    </row>
    <row r="343" spans="1:19" x14ac:dyDescent="0.2">
      <c r="A343" s="2">
        <v>640</v>
      </c>
      <c r="B343" s="2">
        <v>0</v>
      </c>
      <c r="C343" s="2">
        <v>0</v>
      </c>
      <c r="D343" s="2">
        <v>7.3966199999999998E-4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3.0999999999999999E-3</v>
      </c>
      <c r="K343" s="2">
        <v>0</v>
      </c>
      <c r="L343" s="2">
        <v>0</v>
      </c>
      <c r="M343" s="2">
        <v>0</v>
      </c>
      <c r="N343" s="2">
        <v>0</v>
      </c>
      <c r="O343" s="2">
        <v>1E-4</v>
      </c>
      <c r="P343" s="2">
        <v>5.5999999999999999E-3</v>
      </c>
      <c r="Q343" s="2">
        <v>2.7E-2</v>
      </c>
      <c r="R343" s="2">
        <v>0.13139999999999999</v>
      </c>
      <c r="S343" s="2">
        <v>0.99390000000000001</v>
      </c>
    </row>
    <row r="344" spans="1:19" x14ac:dyDescent="0.2">
      <c r="A344" s="2">
        <v>641</v>
      </c>
      <c r="B344" s="2">
        <v>0</v>
      </c>
      <c r="C344" s="2">
        <v>0</v>
      </c>
      <c r="D344" s="2">
        <v>3.7465799999999999E-4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2.2000000000000001E-3</v>
      </c>
      <c r="K344" s="2">
        <v>0</v>
      </c>
      <c r="L344" s="2">
        <v>0</v>
      </c>
      <c r="M344" s="2">
        <v>0</v>
      </c>
      <c r="N344" s="2">
        <v>0</v>
      </c>
      <c r="O344" s="2">
        <v>1E-4</v>
      </c>
      <c r="P344" s="2">
        <v>5.0000000000000001E-3</v>
      </c>
      <c r="Q344" s="2">
        <v>0</v>
      </c>
      <c r="R344" s="2">
        <v>0.121</v>
      </c>
      <c r="S344" s="2">
        <v>0.99560000000000004</v>
      </c>
    </row>
    <row r="345" spans="1:19" x14ac:dyDescent="0.2">
      <c r="A345" s="2">
        <v>642</v>
      </c>
      <c r="B345" s="2">
        <v>0</v>
      </c>
      <c r="C345" s="2">
        <v>0</v>
      </c>
      <c r="D345" s="2">
        <v>1.2281989999999999E-3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2.8E-3</v>
      </c>
      <c r="K345" s="2">
        <v>0</v>
      </c>
      <c r="L345" s="2">
        <v>0</v>
      </c>
      <c r="M345" s="2">
        <v>0</v>
      </c>
      <c r="N345" s="2">
        <v>0</v>
      </c>
      <c r="O345" s="2">
        <v>1E-4</v>
      </c>
      <c r="P345" s="2">
        <v>5.5999999999999999E-3</v>
      </c>
      <c r="Q345" s="2">
        <v>0</v>
      </c>
      <c r="R345" s="2">
        <v>0.111</v>
      </c>
      <c r="S345" s="2">
        <v>0.99719999999999998</v>
      </c>
    </row>
    <row r="346" spans="1:19" x14ac:dyDescent="0.2">
      <c r="A346" s="2">
        <v>643</v>
      </c>
      <c r="B346" s="2">
        <v>0</v>
      </c>
      <c r="C346" s="2">
        <v>0</v>
      </c>
      <c r="D346" s="2">
        <v>9.8175200000000002E-4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1.9E-3</v>
      </c>
      <c r="K346" s="2">
        <v>0</v>
      </c>
      <c r="L346" s="2">
        <v>0</v>
      </c>
      <c r="M346" s="2">
        <v>0</v>
      </c>
      <c r="N346" s="2">
        <v>0</v>
      </c>
      <c r="O346" s="2">
        <v>1E-4</v>
      </c>
      <c r="P346" s="2">
        <v>6.6E-3</v>
      </c>
      <c r="Q346" s="2">
        <v>0</v>
      </c>
      <c r="R346" s="2">
        <v>0.1013</v>
      </c>
      <c r="S346" s="2">
        <v>0.99880000000000002</v>
      </c>
    </row>
    <row r="347" spans="1:19" x14ac:dyDescent="0.2">
      <c r="A347" s="2">
        <v>644</v>
      </c>
      <c r="B347" s="2">
        <v>0</v>
      </c>
      <c r="C347" s="2">
        <v>0</v>
      </c>
      <c r="D347" s="2">
        <v>7.7726E-4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2.3E-3</v>
      </c>
      <c r="K347" s="2">
        <v>0</v>
      </c>
      <c r="L347" s="2">
        <v>0</v>
      </c>
      <c r="M347" s="2">
        <v>0</v>
      </c>
      <c r="N347" s="2">
        <v>0</v>
      </c>
      <c r="O347" s="2">
        <v>1E-4</v>
      </c>
      <c r="P347" s="2">
        <v>7.3000000000000001E-3</v>
      </c>
      <c r="Q347" s="2">
        <v>0</v>
      </c>
      <c r="R347" s="2">
        <v>9.2100000000000001E-2</v>
      </c>
      <c r="S347" s="2">
        <v>1</v>
      </c>
    </row>
    <row r="348" spans="1:19" x14ac:dyDescent="0.2">
      <c r="A348" s="2">
        <v>645</v>
      </c>
      <c r="B348" s="2">
        <v>0</v>
      </c>
      <c r="C348" s="2">
        <v>0</v>
      </c>
      <c r="D348" s="2">
        <v>1.0345459999999999E-3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2.3E-3</v>
      </c>
      <c r="K348" s="2">
        <v>0</v>
      </c>
      <c r="L348" s="2">
        <v>0</v>
      </c>
      <c r="M348" s="2">
        <v>0</v>
      </c>
      <c r="N348" s="2">
        <v>0</v>
      </c>
      <c r="O348" s="2">
        <v>2.0000000000000001E-4</v>
      </c>
      <c r="P348" s="2">
        <v>7.4000000000000003E-3</v>
      </c>
      <c r="Q348" s="2">
        <v>0</v>
      </c>
      <c r="R348" s="2">
        <v>8.3500000000000005E-2</v>
      </c>
      <c r="S348" s="2">
        <v>0.99229999999999996</v>
      </c>
    </row>
    <row r="349" spans="1:19" x14ac:dyDescent="0.2">
      <c r="A349" s="2">
        <v>646</v>
      </c>
      <c r="B349" s="2">
        <v>0</v>
      </c>
      <c r="C349" s="2">
        <v>0</v>
      </c>
      <c r="D349" s="2">
        <v>1.0565349999999999E-3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2E-3</v>
      </c>
      <c r="K349" s="2">
        <v>0</v>
      </c>
      <c r="L349" s="2">
        <v>0</v>
      </c>
      <c r="M349" s="2">
        <v>0</v>
      </c>
      <c r="N349" s="2">
        <v>0</v>
      </c>
      <c r="O349" s="2">
        <v>1E-4</v>
      </c>
      <c r="P349" s="2">
        <v>7.0000000000000001E-3</v>
      </c>
      <c r="Q349" s="2">
        <v>0</v>
      </c>
      <c r="R349" s="2">
        <v>7.5800000000000006E-2</v>
      </c>
      <c r="S349" s="2">
        <v>0.98450000000000004</v>
      </c>
    </row>
    <row r="350" spans="1:19" x14ac:dyDescent="0.2">
      <c r="A350" s="2">
        <v>647</v>
      </c>
      <c r="B350" s="2">
        <v>0</v>
      </c>
      <c r="C350" s="2">
        <v>0</v>
      </c>
      <c r="D350" s="2">
        <v>1.2886270000000001E-3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3.0000000000000001E-3</v>
      </c>
      <c r="K350" s="2">
        <v>0</v>
      </c>
      <c r="L350" s="2">
        <v>0</v>
      </c>
      <c r="M350" s="2">
        <v>0</v>
      </c>
      <c r="N350" s="2">
        <v>0</v>
      </c>
      <c r="O350" s="2">
        <v>1E-4</v>
      </c>
      <c r="P350" s="2">
        <v>6.3E-3</v>
      </c>
      <c r="Q350" s="2">
        <v>0</v>
      </c>
      <c r="R350" s="2">
        <v>6.8900000000000003E-2</v>
      </c>
      <c r="S350" s="2">
        <v>0.9768</v>
      </c>
    </row>
    <row r="351" spans="1:19" x14ac:dyDescent="0.2">
      <c r="A351" s="2">
        <v>648</v>
      </c>
      <c r="B351" s="2">
        <v>0</v>
      </c>
      <c r="C351" s="2">
        <v>0</v>
      </c>
      <c r="D351" s="2">
        <v>1.206246E-3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3.0000000000000001E-3</v>
      </c>
      <c r="K351" s="2">
        <v>0</v>
      </c>
      <c r="L351" s="2">
        <v>0</v>
      </c>
      <c r="M351" s="2">
        <v>0</v>
      </c>
      <c r="N351" s="2">
        <v>0</v>
      </c>
      <c r="O351" s="2">
        <v>1E-4</v>
      </c>
      <c r="P351" s="2">
        <v>0</v>
      </c>
      <c r="Q351" s="2">
        <v>0</v>
      </c>
      <c r="R351" s="2">
        <v>6.2899999999999998E-2</v>
      </c>
      <c r="S351" s="2">
        <v>0.96850000000000003</v>
      </c>
    </row>
    <row r="352" spans="1:19" x14ac:dyDescent="0.2">
      <c r="A352" s="2">
        <v>649</v>
      </c>
      <c r="B352" s="2">
        <v>0</v>
      </c>
      <c r="C352" s="2">
        <v>0</v>
      </c>
      <c r="D352" s="2">
        <v>1.4266229999999999E-3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3.3999999999999998E-3</v>
      </c>
      <c r="K352" s="2">
        <v>0</v>
      </c>
      <c r="L352" s="2">
        <v>0</v>
      </c>
      <c r="M352" s="2">
        <v>0</v>
      </c>
      <c r="N352" s="2">
        <v>0</v>
      </c>
      <c r="O352" s="2">
        <v>1E-4</v>
      </c>
      <c r="P352" s="2">
        <v>0</v>
      </c>
      <c r="Q352" s="2">
        <v>0</v>
      </c>
      <c r="R352" s="2">
        <v>5.7500000000000002E-2</v>
      </c>
      <c r="S352" s="2">
        <v>0.95479999999999998</v>
      </c>
    </row>
    <row r="353" spans="1:19" x14ac:dyDescent="0.2">
      <c r="A353" s="2">
        <v>650</v>
      </c>
      <c r="B353" s="2">
        <v>0</v>
      </c>
      <c r="C353" s="2">
        <v>0</v>
      </c>
      <c r="D353" s="2">
        <v>2.1440919999999998E-3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4.3E-3</v>
      </c>
      <c r="K353" s="2">
        <v>0</v>
      </c>
      <c r="L353" s="2">
        <v>0</v>
      </c>
      <c r="M353" s="2">
        <v>0</v>
      </c>
      <c r="N353" s="2">
        <v>0</v>
      </c>
      <c r="O353" s="2">
        <v>1E-4</v>
      </c>
      <c r="P353" s="2">
        <v>0</v>
      </c>
      <c r="Q353" s="2">
        <v>0</v>
      </c>
      <c r="R353" s="2">
        <v>5.2699999999999997E-2</v>
      </c>
      <c r="S353" s="2">
        <v>0.94120000000000004</v>
      </c>
    </row>
    <row r="354" spans="1:19" x14ac:dyDescent="0.2">
      <c r="A354" s="2">
        <v>651</v>
      </c>
      <c r="B354" s="2">
        <v>0</v>
      </c>
      <c r="C354" s="2">
        <v>0</v>
      </c>
      <c r="D354" s="2">
        <v>1.321743E-3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3.3E-3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4.82E-2</v>
      </c>
      <c r="S354" s="2">
        <v>0.92300000000000004</v>
      </c>
    </row>
    <row r="355" spans="1:19" x14ac:dyDescent="0.2">
      <c r="A355" s="2">
        <v>652</v>
      </c>
      <c r="B355" s="2">
        <v>0</v>
      </c>
      <c r="C355" s="2">
        <v>0</v>
      </c>
      <c r="D355" s="2">
        <v>2.281497E-3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3.8E-3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4.41E-2</v>
      </c>
      <c r="S355" s="2">
        <v>0.8992</v>
      </c>
    </row>
    <row r="356" spans="1:19" x14ac:dyDescent="0.2">
      <c r="A356" s="2">
        <v>653</v>
      </c>
      <c r="B356" s="2">
        <v>0</v>
      </c>
      <c r="C356" s="2">
        <v>0</v>
      </c>
      <c r="D356" s="2">
        <v>1.2219959999999999E-3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3.0999999999999999E-3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4.0300000000000002E-2</v>
      </c>
      <c r="S356" s="2">
        <v>0.878</v>
      </c>
    </row>
    <row r="357" spans="1:19" x14ac:dyDescent="0.2">
      <c r="A357" s="2">
        <v>654</v>
      </c>
      <c r="B357" s="2">
        <v>0</v>
      </c>
      <c r="C357" s="2">
        <v>0</v>
      </c>
      <c r="D357" s="2">
        <v>1.1419189999999999E-3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3.8E-3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3.6799999999999999E-2</v>
      </c>
      <c r="S357" s="2">
        <v>0.85970000000000002</v>
      </c>
    </row>
    <row r="358" spans="1:19" x14ac:dyDescent="0.2">
      <c r="A358" s="2">
        <v>655</v>
      </c>
      <c r="B358" s="2">
        <v>0</v>
      </c>
      <c r="C358" s="2">
        <v>0</v>
      </c>
      <c r="D358" s="2">
        <v>8.8334399999999999E-4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3.2000000000000002E-3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3.3500000000000002E-2</v>
      </c>
      <c r="S358" s="2">
        <v>0.82599999999999996</v>
      </c>
    </row>
    <row r="359" spans="1:19" x14ac:dyDescent="0.2">
      <c r="A359" s="2">
        <v>656</v>
      </c>
      <c r="B359" s="2">
        <v>0</v>
      </c>
      <c r="C359" s="2">
        <v>0</v>
      </c>
      <c r="D359" s="2">
        <v>1.567871E-3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3.5000000000000001E-3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3.0499999999999999E-2</v>
      </c>
      <c r="S359" s="2">
        <v>0.80179999999999996</v>
      </c>
    </row>
    <row r="360" spans="1:19" x14ac:dyDescent="0.2">
      <c r="A360" s="2">
        <v>657</v>
      </c>
      <c r="B360" s="2">
        <v>0</v>
      </c>
      <c r="C360" s="2">
        <v>0</v>
      </c>
      <c r="D360" s="2">
        <v>1.708867E-3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3.3E-3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2.7799999999999998E-2</v>
      </c>
      <c r="S360" s="2">
        <v>0.77829999999999999</v>
      </c>
    </row>
    <row r="361" spans="1:19" x14ac:dyDescent="0.2">
      <c r="A361" s="2">
        <v>658</v>
      </c>
      <c r="B361" s="2">
        <v>0</v>
      </c>
      <c r="C361" s="2">
        <v>0</v>
      </c>
      <c r="D361" s="2">
        <v>1.8930360000000001E-3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3.3E-3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2.53E-2</v>
      </c>
      <c r="S361" s="2">
        <v>0.74929999999999997</v>
      </c>
    </row>
    <row r="362" spans="1:19" x14ac:dyDescent="0.2">
      <c r="A362" s="2">
        <v>659</v>
      </c>
      <c r="B362" s="2">
        <v>0</v>
      </c>
      <c r="C362" s="2">
        <v>0</v>
      </c>
      <c r="D362" s="2">
        <v>1.6941529999999999E-3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4.0000000000000001E-3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2.3E-2</v>
      </c>
      <c r="S362" s="2">
        <v>0.71489999999999998</v>
      </c>
    </row>
    <row r="363" spans="1:19" x14ac:dyDescent="0.2">
      <c r="A363" s="2">
        <v>660</v>
      </c>
      <c r="B363" s="2">
        <v>0</v>
      </c>
      <c r="C363" s="2">
        <v>0</v>
      </c>
      <c r="D363" s="2">
        <v>5.8868699999999996E-4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2.8999999999999998E-3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2.1000000000000001E-2</v>
      </c>
      <c r="S363" s="2">
        <v>0.68669999999999998</v>
      </c>
    </row>
    <row r="364" spans="1:19" x14ac:dyDescent="0.2">
      <c r="A364" s="2">
        <v>661</v>
      </c>
      <c r="B364" s="2">
        <v>0</v>
      </c>
      <c r="C364" s="2">
        <v>0</v>
      </c>
      <c r="D364" s="2">
        <v>1.3698499999999999E-3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2.8999999999999998E-3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1.9199999999999998E-2</v>
      </c>
      <c r="S364" s="2">
        <v>0.65590000000000004</v>
      </c>
    </row>
    <row r="365" spans="1:19" x14ac:dyDescent="0.2">
      <c r="A365" s="2">
        <v>662</v>
      </c>
      <c r="B365" s="2">
        <v>0</v>
      </c>
      <c r="C365" s="2">
        <v>0</v>
      </c>
      <c r="D365" s="2">
        <v>1.0099410000000001E-3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3.2000000000000002E-3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1.77E-2</v>
      </c>
      <c r="S365" s="2">
        <v>0.62439999999999996</v>
      </c>
    </row>
    <row r="366" spans="1:19" x14ac:dyDescent="0.2">
      <c r="A366" s="2">
        <v>663</v>
      </c>
      <c r="B366" s="2">
        <v>0</v>
      </c>
      <c r="C366" s="2">
        <v>0</v>
      </c>
      <c r="D366" s="2">
        <v>7.5616699999999997E-4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3.3E-3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1.6400000000000001E-2</v>
      </c>
      <c r="S366" s="2">
        <v>0.59689999999999999</v>
      </c>
    </row>
    <row r="367" spans="1:19" x14ac:dyDescent="0.2">
      <c r="A367" s="2">
        <v>664</v>
      </c>
      <c r="B367" s="2">
        <v>0</v>
      </c>
      <c r="C367" s="2">
        <v>0</v>
      </c>
      <c r="D367" s="2">
        <v>1.1931139999999999E-3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3.3E-3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1.5299999999999999E-2</v>
      </c>
      <c r="S367" s="2">
        <v>0.56410000000000005</v>
      </c>
    </row>
    <row r="368" spans="1:19" x14ac:dyDescent="0.2">
      <c r="A368" s="2">
        <v>665</v>
      </c>
      <c r="B368" s="2">
        <v>0</v>
      </c>
      <c r="C368" s="2">
        <v>0</v>
      </c>
      <c r="D368" s="2">
        <v>9.6294700000000002E-4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3.2000000000000002E-3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1.44E-2</v>
      </c>
      <c r="S368" s="2">
        <v>0.53100000000000003</v>
      </c>
    </row>
    <row r="369" spans="1:19" x14ac:dyDescent="0.2">
      <c r="A369" s="2">
        <v>666</v>
      </c>
      <c r="B369" s="2">
        <v>0</v>
      </c>
      <c r="C369" s="2">
        <v>0</v>
      </c>
      <c r="D369" s="2">
        <v>8.9638900000000004E-4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2.7000000000000001E-3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1.3599999999999999E-2</v>
      </c>
      <c r="S369" s="2">
        <v>0.498</v>
      </c>
    </row>
    <row r="370" spans="1:19" x14ac:dyDescent="0.2">
      <c r="A370" s="2">
        <v>667</v>
      </c>
      <c r="B370" s="2">
        <v>0</v>
      </c>
      <c r="C370" s="2">
        <v>0</v>
      </c>
      <c r="D370" s="2">
        <v>5.0220600000000005E-4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1.9E-3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1.29E-2</v>
      </c>
      <c r="S370" s="2">
        <v>0.46500000000000002</v>
      </c>
    </row>
    <row r="371" spans="1:19" x14ac:dyDescent="0.2">
      <c r="A371" s="2">
        <v>668</v>
      </c>
      <c r="B371" s="2">
        <v>0</v>
      </c>
      <c r="C371" s="2">
        <v>0</v>
      </c>
      <c r="D371" s="2">
        <v>8.8229699999999999E-4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2.5000000000000001E-3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1.2200000000000001E-2</v>
      </c>
      <c r="S371" s="2">
        <v>0.4375</v>
      </c>
    </row>
    <row r="372" spans="1:19" x14ac:dyDescent="0.2">
      <c r="A372" s="2">
        <v>669</v>
      </c>
      <c r="B372" s="2">
        <v>0</v>
      </c>
      <c r="C372" s="2">
        <v>0</v>
      </c>
      <c r="D372" s="2">
        <v>1.18911E-4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2.5999999999999999E-3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1.15E-2</v>
      </c>
      <c r="S372" s="2">
        <v>0.40610000000000002</v>
      </c>
    </row>
    <row r="373" spans="1:19" x14ac:dyDescent="0.2">
      <c r="A373" s="2">
        <v>670</v>
      </c>
      <c r="B373" s="2">
        <v>0</v>
      </c>
      <c r="C373" s="2">
        <v>0</v>
      </c>
      <c r="D373" s="2">
        <v>1.579237E-3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3.3999999999999998E-3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1.0999999999999999E-2</v>
      </c>
      <c r="S373" s="2">
        <v>0.37740000000000001</v>
      </c>
    </row>
    <row r="374" spans="1:19" x14ac:dyDescent="0.2">
      <c r="A374" s="2">
        <v>671</v>
      </c>
      <c r="B374" s="2">
        <v>0</v>
      </c>
      <c r="C374" s="2">
        <v>0</v>
      </c>
      <c r="D374" s="2">
        <v>1.393259E-3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2.8E-3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1.04E-2</v>
      </c>
      <c r="S374" s="2">
        <v>0.35510000000000003</v>
      </c>
    </row>
    <row r="375" spans="1:19" x14ac:dyDescent="0.2">
      <c r="A375" s="2">
        <v>672</v>
      </c>
      <c r="B375" s="2">
        <v>0</v>
      </c>
      <c r="C375" s="2">
        <v>0</v>
      </c>
      <c r="D375" s="2">
        <v>1.5977770000000001E-3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3.5999999999999999E-3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9.9000000000000008E-3</v>
      </c>
      <c r="S375" s="2">
        <v>0.32900000000000001</v>
      </c>
    </row>
    <row r="376" spans="1:19" x14ac:dyDescent="0.2">
      <c r="A376" s="2">
        <v>673</v>
      </c>
      <c r="B376" s="2">
        <v>0</v>
      </c>
      <c r="C376" s="2">
        <v>0</v>
      </c>
      <c r="D376" s="2">
        <v>1.2569619999999999E-3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4.1000000000000003E-3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9.4999999999999998E-3</v>
      </c>
      <c r="S376" s="2">
        <v>0.30599999999999999</v>
      </c>
    </row>
    <row r="377" spans="1:19" x14ac:dyDescent="0.2">
      <c r="A377" s="2">
        <v>674</v>
      </c>
      <c r="B377" s="2">
        <v>0</v>
      </c>
      <c r="C377" s="2">
        <v>0</v>
      </c>
      <c r="D377" s="2">
        <v>2.533343E-3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3.5999999999999999E-3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9.1000000000000004E-3</v>
      </c>
      <c r="S377" s="2">
        <v>0.28410000000000002</v>
      </c>
    </row>
    <row r="378" spans="1:19" x14ac:dyDescent="0.2">
      <c r="A378" s="2">
        <v>675</v>
      </c>
      <c r="B378" s="2">
        <v>0</v>
      </c>
      <c r="C378" s="2">
        <v>0</v>
      </c>
      <c r="D378" s="2">
        <v>8.6578899999999995E-4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3.0000000000000001E-3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8.6E-3</v>
      </c>
      <c r="S378" s="2">
        <v>0.26250000000000001</v>
      </c>
    </row>
    <row r="379" spans="1:19" x14ac:dyDescent="0.2">
      <c r="A379" s="2">
        <v>676</v>
      </c>
      <c r="B379" s="2">
        <v>0</v>
      </c>
      <c r="C379" s="2">
        <v>0</v>
      </c>
      <c r="D379" s="2">
        <v>1.0977399999999999E-5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2.0999999999999999E-3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8.2000000000000007E-3</v>
      </c>
      <c r="S379" s="2">
        <v>0.24329999999999999</v>
      </c>
    </row>
    <row r="380" spans="1:19" x14ac:dyDescent="0.2">
      <c r="A380" s="2">
        <v>677</v>
      </c>
      <c r="B380" s="2">
        <v>0</v>
      </c>
      <c r="C380" s="2">
        <v>0</v>
      </c>
      <c r="D380" s="2">
        <v>9.9999999999999995E-7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1E-3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7.7999999999999996E-3</v>
      </c>
      <c r="S380" s="2">
        <v>0.22409999999999999</v>
      </c>
    </row>
    <row r="381" spans="1:19" x14ac:dyDescent="0.2">
      <c r="A381" s="2">
        <v>678</v>
      </c>
      <c r="B381" s="2">
        <v>0</v>
      </c>
      <c r="C381" s="2">
        <v>0</v>
      </c>
      <c r="D381" s="2">
        <v>9.9999999999999995E-7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4.0000000000000002E-4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7.4000000000000003E-3</v>
      </c>
      <c r="S381" s="2">
        <v>0.2049</v>
      </c>
    </row>
    <row r="382" spans="1:19" x14ac:dyDescent="0.2">
      <c r="A382" s="2">
        <v>679</v>
      </c>
      <c r="B382" s="2">
        <v>0</v>
      </c>
      <c r="C382" s="2">
        <v>0</v>
      </c>
      <c r="D382" s="2">
        <v>2.43434E-4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2.2000000000000001E-3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7.1000000000000004E-3</v>
      </c>
      <c r="S382" s="2">
        <v>0.1903</v>
      </c>
    </row>
    <row r="383" spans="1:19" x14ac:dyDescent="0.2">
      <c r="A383" s="2">
        <v>680</v>
      </c>
      <c r="B383" s="2">
        <v>0</v>
      </c>
      <c r="C383" s="2">
        <v>0</v>
      </c>
      <c r="D383" s="2">
        <v>9.9999999999999995E-7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8.9999999999999998E-4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6.7000000000000002E-3</v>
      </c>
      <c r="S383" s="2">
        <v>0.17660000000000001</v>
      </c>
    </row>
    <row r="384" spans="1:19" x14ac:dyDescent="0.2">
      <c r="A384" s="2">
        <v>681</v>
      </c>
      <c r="B384" s="2">
        <v>0</v>
      </c>
      <c r="C384" s="2">
        <v>0</v>
      </c>
      <c r="D384" s="2">
        <v>9.9999999999999995E-7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1.5E-3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6.3E-3</v>
      </c>
      <c r="S384" s="2">
        <v>0.16350000000000001</v>
      </c>
    </row>
    <row r="385" spans="1:19" x14ac:dyDescent="0.2">
      <c r="A385" s="2">
        <v>682</v>
      </c>
      <c r="B385" s="2">
        <v>0</v>
      </c>
      <c r="C385" s="2">
        <v>0</v>
      </c>
      <c r="D385" s="2">
        <v>9.9999999999999995E-7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4.0000000000000002E-4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5.8999999999999999E-3</v>
      </c>
      <c r="S385" s="2">
        <v>0.15310000000000001</v>
      </c>
    </row>
    <row r="386" spans="1:19" x14ac:dyDescent="0.2">
      <c r="A386" s="2">
        <v>683</v>
      </c>
      <c r="B386" s="2">
        <v>0</v>
      </c>
      <c r="C386" s="2">
        <v>0</v>
      </c>
      <c r="D386" s="2">
        <v>9.9999999999999995E-7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6.9999999999999999E-4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.14269999999999999</v>
      </c>
    </row>
    <row r="387" spans="1:19" x14ac:dyDescent="0.2">
      <c r="A387" s="2">
        <v>684</v>
      </c>
      <c r="B387" s="2">
        <v>0</v>
      </c>
      <c r="C387" s="2">
        <v>0</v>
      </c>
      <c r="D387" s="2">
        <v>6.5702600000000001E-4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1E-3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.1323</v>
      </c>
    </row>
    <row r="388" spans="1:19" x14ac:dyDescent="0.2">
      <c r="A388" s="2">
        <v>685</v>
      </c>
      <c r="B388" s="2">
        <v>0</v>
      </c>
      <c r="C388" s="2">
        <v>0</v>
      </c>
      <c r="D388" s="2">
        <v>9.9999999999999995E-7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1.2999999999999999E-3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.1244</v>
      </c>
    </row>
    <row r="389" spans="1:19" x14ac:dyDescent="0.2">
      <c r="A389" s="2">
        <v>686</v>
      </c>
      <c r="B389" s="2">
        <v>0</v>
      </c>
      <c r="C389" s="2">
        <v>0</v>
      </c>
      <c r="D389" s="2">
        <v>4.7255000000000002E-4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1.6000000000000001E-3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.1168</v>
      </c>
    </row>
    <row r="390" spans="1:19" x14ac:dyDescent="0.2">
      <c r="A390" s="2">
        <v>687</v>
      </c>
      <c r="B390" s="2">
        <v>0</v>
      </c>
      <c r="C390" s="2">
        <v>0</v>
      </c>
      <c r="D390" s="2">
        <v>9.9999999999999995E-7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1.4E-3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.10920000000000001</v>
      </c>
    </row>
    <row r="391" spans="1:19" x14ac:dyDescent="0.2">
      <c r="A391" s="2">
        <v>688</v>
      </c>
      <c r="B391" s="2">
        <v>0</v>
      </c>
      <c r="C391" s="2">
        <v>0</v>
      </c>
      <c r="D391" s="2">
        <v>2.8937100000000002E-4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1.8E-3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.1016</v>
      </c>
    </row>
    <row r="392" spans="1:19" x14ac:dyDescent="0.2">
      <c r="A392" s="2">
        <v>689</v>
      </c>
      <c r="B392" s="2">
        <v>0</v>
      </c>
      <c r="C392" s="2">
        <v>0</v>
      </c>
      <c r="D392" s="2">
        <v>1.8800699999999999E-4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5.0000000000000001E-4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9.4799999999999995E-2</v>
      </c>
    </row>
    <row r="393" spans="1:19" x14ac:dyDescent="0.2">
      <c r="A393" s="2">
        <v>690</v>
      </c>
      <c r="B393" s="2">
        <v>0</v>
      </c>
      <c r="C393" s="2">
        <v>0</v>
      </c>
      <c r="D393" s="2">
        <v>6.4201299999999998E-4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1.6999999999999999E-3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8.7999999999999995E-2</v>
      </c>
    </row>
    <row r="394" spans="1:19" x14ac:dyDescent="0.2">
      <c r="A394" s="2">
        <v>691</v>
      </c>
      <c r="B394" s="2">
        <v>0</v>
      </c>
      <c r="C394" s="2">
        <v>0</v>
      </c>
      <c r="D394" s="2">
        <v>9.9999999999999995E-7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4.0000000000000002E-4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8.1199999999999994E-2</v>
      </c>
    </row>
    <row r="395" spans="1:19" x14ac:dyDescent="0.2">
      <c r="A395" s="2">
        <v>692</v>
      </c>
      <c r="B395" s="2">
        <v>0</v>
      </c>
      <c r="C395" s="2">
        <v>0</v>
      </c>
      <c r="D395" s="2">
        <v>3.22157E-4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1.1999999999999999E-3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7.4499999999999997E-2</v>
      </c>
    </row>
    <row r="396" spans="1:19" x14ac:dyDescent="0.2">
      <c r="A396" s="2">
        <v>693</v>
      </c>
      <c r="B396" s="2">
        <v>0</v>
      </c>
      <c r="C396" s="2">
        <v>0</v>
      </c>
      <c r="D396" s="2">
        <v>5.38431E-5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1.1999999999999999E-3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6.83E-2</v>
      </c>
    </row>
    <row r="397" spans="1:19" x14ac:dyDescent="0.2">
      <c r="A397" s="2">
        <v>694</v>
      </c>
      <c r="B397" s="2">
        <v>0</v>
      </c>
      <c r="C397" s="2">
        <v>0</v>
      </c>
      <c r="D397" s="2">
        <v>9.9999999999999995E-7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2.0000000000000001E-4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6.3500000000000001E-2</v>
      </c>
    </row>
    <row r="398" spans="1:19" x14ac:dyDescent="0.2">
      <c r="A398" s="2">
        <v>695</v>
      </c>
      <c r="B398" s="2">
        <v>0</v>
      </c>
      <c r="C398" s="2">
        <v>0</v>
      </c>
      <c r="D398" s="2">
        <v>9.9999999999999995E-7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1.1000000000000001E-3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5.8700000000000002E-2</v>
      </c>
    </row>
    <row r="399" spans="1:19" x14ac:dyDescent="0.2">
      <c r="A399" s="2">
        <v>696</v>
      </c>
      <c r="B399" s="2">
        <v>0</v>
      </c>
      <c r="C399" s="2">
        <v>0</v>
      </c>
      <c r="D399" s="2">
        <v>2.3735999999999999E-4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2.0999999999999999E-3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5.3900000000000003E-2</v>
      </c>
    </row>
    <row r="400" spans="1:19" x14ac:dyDescent="0.2">
      <c r="A400" s="2">
        <v>697</v>
      </c>
      <c r="B400" s="2">
        <v>0</v>
      </c>
      <c r="C400" s="2">
        <v>0</v>
      </c>
      <c r="D400" s="2">
        <v>9.9999999999999995E-7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2.2000000000000001E-3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4.9099999999999998E-2</v>
      </c>
    </row>
    <row r="401" spans="1:19" x14ac:dyDescent="0.2">
      <c r="A401" s="2">
        <v>698</v>
      </c>
      <c r="B401" s="2">
        <v>0</v>
      </c>
      <c r="C401" s="2">
        <v>0</v>
      </c>
      <c r="D401" s="2">
        <v>8.1957099999999995E-4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2.3E-3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4.4400000000000002E-2</v>
      </c>
    </row>
    <row r="402" spans="1:19" x14ac:dyDescent="0.2">
      <c r="A402" s="2">
        <v>699</v>
      </c>
      <c r="B402" s="2">
        <v>0</v>
      </c>
      <c r="C402" s="2">
        <v>0</v>
      </c>
      <c r="D402" s="2">
        <v>7.3265799999999996E-4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2.2000000000000001E-3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4.0899999999999999E-2</v>
      </c>
    </row>
    <row r="403" spans="1:19" x14ac:dyDescent="0.2">
      <c r="A403" s="2">
        <v>700</v>
      </c>
      <c r="B403" s="2">
        <v>0</v>
      </c>
      <c r="C403" s="2">
        <v>0</v>
      </c>
      <c r="D403" s="2">
        <v>1.2249369999999999E-3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1.6999999999999999E-3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3.7499999999999999E-2</v>
      </c>
    </row>
    <row r="404" spans="1:19" x14ac:dyDescent="0.2">
      <c r="A404" s="2">
        <v>701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3.4099999999999998E-2</v>
      </c>
    </row>
    <row r="405" spans="1:19" x14ac:dyDescent="0.2">
      <c r="A405" s="2">
        <v>702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3.0700000000000002E-2</v>
      </c>
    </row>
    <row r="406" spans="1:19" x14ac:dyDescent="0.2">
      <c r="A406" s="2">
        <v>703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2.7300000000000001E-2</v>
      </c>
    </row>
    <row r="407" spans="1:19" x14ac:dyDescent="0.2">
      <c r="A407" s="2">
        <v>704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2.46E-2</v>
      </c>
    </row>
    <row r="408" spans="1:19" x14ac:dyDescent="0.2">
      <c r="A408" s="2">
        <v>705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2.2200000000000001E-2</v>
      </c>
    </row>
    <row r="409" spans="1:19" x14ac:dyDescent="0.2">
      <c r="A409" s="2">
        <v>706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1.9900000000000001E-2</v>
      </c>
    </row>
    <row r="410" spans="1:19" x14ac:dyDescent="0.2">
      <c r="A410" s="2">
        <v>707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1.7600000000000001E-2</v>
      </c>
    </row>
    <row r="411" spans="1:19" x14ac:dyDescent="0.2">
      <c r="A411" s="2">
        <v>708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1.5299999999999999E-2</v>
      </c>
    </row>
    <row r="412" spans="1:19" x14ac:dyDescent="0.2">
      <c r="A412" s="2">
        <v>709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1.38E-2</v>
      </c>
    </row>
    <row r="413" spans="1:19" x14ac:dyDescent="0.2">
      <c r="A413" s="2">
        <v>710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1.24E-2</v>
      </c>
    </row>
    <row r="414" spans="1:19" x14ac:dyDescent="0.2">
      <c r="A414" s="2">
        <v>711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1.0999999999999999E-2</v>
      </c>
    </row>
    <row r="415" spans="1:19" x14ac:dyDescent="0.2">
      <c r="A415" s="2">
        <v>712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9.4999999999999998E-3</v>
      </c>
    </row>
    <row r="416" spans="1:19" x14ac:dyDescent="0.2">
      <c r="A416" s="2">
        <v>713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8.0999999999999996E-3</v>
      </c>
    </row>
    <row r="417" spans="1:19" x14ac:dyDescent="0.2">
      <c r="A417" s="2">
        <v>714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</row>
    <row r="418" spans="1:19" x14ac:dyDescent="0.2">
      <c r="A418" s="2">
        <v>71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</row>
    <row r="419" spans="1:19" x14ac:dyDescent="0.2">
      <c r="A419" s="2">
        <v>716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</row>
    <row r="420" spans="1:19" x14ac:dyDescent="0.2">
      <c r="A420" s="2">
        <v>717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</row>
    <row r="421" spans="1:19" x14ac:dyDescent="0.2">
      <c r="A421" s="2">
        <v>718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</row>
    <row r="422" spans="1:19" x14ac:dyDescent="0.2">
      <c r="A422" s="2">
        <v>719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</row>
    <row r="423" spans="1:19" x14ac:dyDescent="0.2">
      <c r="A423" s="2">
        <v>72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</row>
    <row r="424" spans="1:19" x14ac:dyDescent="0.2">
      <c r="A424" s="2">
        <v>72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</row>
    <row r="425" spans="1:19" x14ac:dyDescent="0.2">
      <c r="A425" s="2">
        <v>72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</row>
    <row r="426" spans="1:19" x14ac:dyDescent="0.2">
      <c r="A426" s="2">
        <v>723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</row>
    <row r="427" spans="1:19" x14ac:dyDescent="0.2">
      <c r="A427" s="2">
        <v>724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</row>
    <row r="428" spans="1:19" x14ac:dyDescent="0.2">
      <c r="A428" s="2">
        <v>725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</row>
    <row r="429" spans="1:19" x14ac:dyDescent="0.2">
      <c r="A429" s="2">
        <v>726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</row>
    <row r="430" spans="1:19" x14ac:dyDescent="0.2">
      <c r="A430" s="2">
        <v>727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</row>
    <row r="431" spans="1:19" x14ac:dyDescent="0.2">
      <c r="A431" s="2">
        <v>728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</row>
    <row r="432" spans="1:19" x14ac:dyDescent="0.2">
      <c r="A432" s="2">
        <v>729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</row>
    <row r="433" spans="1:19" x14ac:dyDescent="0.2">
      <c r="A433" s="2">
        <v>730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</row>
    <row r="434" spans="1:19" x14ac:dyDescent="0.2">
      <c r="A434" s="2">
        <v>731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</row>
    <row r="435" spans="1:19" x14ac:dyDescent="0.2">
      <c r="A435" s="2">
        <v>732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</row>
    <row r="436" spans="1:19" x14ac:dyDescent="0.2">
      <c r="A436" s="2">
        <v>733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</row>
    <row r="437" spans="1:19" x14ac:dyDescent="0.2">
      <c r="A437" s="2">
        <v>734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</row>
    <row r="438" spans="1:19" x14ac:dyDescent="0.2">
      <c r="A438" s="2">
        <v>735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</row>
    <row r="439" spans="1:19" x14ac:dyDescent="0.2">
      <c r="A439" s="2">
        <v>736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</row>
    <row r="440" spans="1:19" x14ac:dyDescent="0.2">
      <c r="A440" s="2">
        <v>737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</row>
    <row r="441" spans="1:19" x14ac:dyDescent="0.2">
      <c r="A441" s="2">
        <v>738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</row>
    <row r="442" spans="1:19" x14ac:dyDescent="0.2">
      <c r="A442" s="2">
        <v>739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</row>
    <row r="443" spans="1:19" x14ac:dyDescent="0.2">
      <c r="A443" s="2">
        <v>740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</row>
    <row r="444" spans="1:19" x14ac:dyDescent="0.2">
      <c r="A444" s="2">
        <v>741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</row>
    <row r="445" spans="1:19" x14ac:dyDescent="0.2">
      <c r="A445" s="2">
        <v>742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</row>
    <row r="446" spans="1:19" x14ac:dyDescent="0.2">
      <c r="A446" s="2">
        <v>743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</row>
    <row r="447" spans="1:19" x14ac:dyDescent="0.2">
      <c r="A447" s="2">
        <v>744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</row>
    <row r="448" spans="1:19" x14ac:dyDescent="0.2">
      <c r="A448" s="2">
        <v>745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</row>
    <row r="449" spans="1:19" x14ac:dyDescent="0.2">
      <c r="A449" s="2">
        <v>746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</row>
    <row r="450" spans="1:19" x14ac:dyDescent="0.2">
      <c r="A450" s="2">
        <v>747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</row>
    <row r="451" spans="1:19" x14ac:dyDescent="0.2">
      <c r="A451" s="2">
        <v>748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</row>
    <row r="452" spans="1:19" x14ac:dyDescent="0.2">
      <c r="A452" s="2">
        <v>749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</row>
    <row r="453" spans="1:19" x14ac:dyDescent="0.2">
      <c r="A453" s="2">
        <v>750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</row>
    <row r="454" spans="1:19" x14ac:dyDescent="0.2">
      <c r="A454" s="2">
        <v>751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</row>
    <row r="455" spans="1:19" x14ac:dyDescent="0.2">
      <c r="A455" s="2">
        <v>752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</row>
    <row r="456" spans="1:19" x14ac:dyDescent="0.2">
      <c r="A456" s="2">
        <v>753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</row>
    <row r="457" spans="1:19" x14ac:dyDescent="0.2">
      <c r="A457" s="2">
        <v>754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</row>
    <row r="458" spans="1:19" x14ac:dyDescent="0.2">
      <c r="A458" s="2">
        <v>755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</row>
    <row r="459" spans="1:19" x14ac:dyDescent="0.2">
      <c r="A459" s="2">
        <v>756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</row>
    <row r="460" spans="1:19" x14ac:dyDescent="0.2">
      <c r="A460" s="2">
        <v>757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</row>
    <row r="461" spans="1:19" x14ac:dyDescent="0.2">
      <c r="A461" s="2">
        <v>758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</row>
    <row r="462" spans="1:19" x14ac:dyDescent="0.2">
      <c r="A462" s="2">
        <v>759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</row>
    <row r="463" spans="1:19" x14ac:dyDescent="0.2">
      <c r="A463" s="2">
        <v>760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</row>
    <row r="464" spans="1:19" x14ac:dyDescent="0.2">
      <c r="A464" s="2">
        <v>761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</row>
    <row r="465" spans="1:19" x14ac:dyDescent="0.2">
      <c r="A465" s="2">
        <v>762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</row>
    <row r="466" spans="1:19" x14ac:dyDescent="0.2">
      <c r="A466" s="2">
        <v>763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</row>
    <row r="467" spans="1:19" x14ac:dyDescent="0.2">
      <c r="A467" s="2">
        <v>76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</row>
    <row r="468" spans="1:19" x14ac:dyDescent="0.2">
      <c r="A468" s="2">
        <v>765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</row>
    <row r="469" spans="1:19" x14ac:dyDescent="0.2">
      <c r="A469" s="2">
        <v>766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</row>
    <row r="470" spans="1:19" x14ac:dyDescent="0.2">
      <c r="A470" s="2">
        <v>767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</row>
    <row r="471" spans="1:19" x14ac:dyDescent="0.2">
      <c r="A471" s="2">
        <v>768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</row>
    <row r="472" spans="1:19" x14ac:dyDescent="0.2">
      <c r="A472" s="2">
        <v>769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</row>
    <row r="473" spans="1:19" x14ac:dyDescent="0.2">
      <c r="A473" s="2">
        <v>770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</row>
    <row r="474" spans="1:19" x14ac:dyDescent="0.2">
      <c r="A474" s="2">
        <v>771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</row>
    <row r="475" spans="1:19" x14ac:dyDescent="0.2">
      <c r="A475" s="2">
        <v>772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</row>
    <row r="476" spans="1:19" x14ac:dyDescent="0.2">
      <c r="A476" s="2">
        <v>773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</row>
    <row r="477" spans="1:19" x14ac:dyDescent="0.2">
      <c r="A477" s="2">
        <v>774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</row>
    <row r="478" spans="1:19" x14ac:dyDescent="0.2">
      <c r="A478" s="2">
        <v>775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</row>
    <row r="479" spans="1:19" x14ac:dyDescent="0.2">
      <c r="A479" s="2">
        <v>776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</row>
    <row r="480" spans="1:19" x14ac:dyDescent="0.2">
      <c r="A480" s="2">
        <v>777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</row>
    <row r="481" spans="1:19" x14ac:dyDescent="0.2">
      <c r="A481" s="2">
        <v>778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</row>
    <row r="482" spans="1:19" x14ac:dyDescent="0.2">
      <c r="A482" s="2">
        <v>779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</row>
    <row r="483" spans="1:19" x14ac:dyDescent="0.2">
      <c r="A483" s="2">
        <v>780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</row>
    <row r="484" spans="1:19" x14ac:dyDescent="0.2">
      <c r="A484" s="2">
        <v>781</v>
      </c>
      <c r="B484" s="2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</row>
    <row r="485" spans="1:19" x14ac:dyDescent="0.2">
      <c r="A485" s="2">
        <v>782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</row>
    <row r="486" spans="1:19" x14ac:dyDescent="0.2">
      <c r="A486" s="2">
        <v>783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</row>
    <row r="487" spans="1:19" x14ac:dyDescent="0.2">
      <c r="A487" s="2">
        <v>784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</row>
    <row r="488" spans="1:19" x14ac:dyDescent="0.2">
      <c r="A488" s="2">
        <v>785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</row>
    <row r="489" spans="1:19" x14ac:dyDescent="0.2">
      <c r="A489" s="2">
        <v>786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</row>
    <row r="490" spans="1:19" x14ac:dyDescent="0.2">
      <c r="A490" s="2">
        <v>787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</row>
    <row r="491" spans="1:19" x14ac:dyDescent="0.2">
      <c r="A491" s="2">
        <v>788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</row>
    <row r="492" spans="1:19" x14ac:dyDescent="0.2">
      <c r="A492" s="2">
        <v>789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</row>
    <row r="493" spans="1:19" x14ac:dyDescent="0.2">
      <c r="A493" s="2">
        <v>790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</row>
    <row r="494" spans="1:19" x14ac:dyDescent="0.2">
      <c r="A494" s="2">
        <v>791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</row>
    <row r="495" spans="1:19" x14ac:dyDescent="0.2">
      <c r="A495" s="2">
        <v>792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</row>
    <row r="496" spans="1:19" x14ac:dyDescent="0.2">
      <c r="A496" s="2">
        <v>793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</row>
    <row r="497" spans="1:19" x14ac:dyDescent="0.2">
      <c r="A497" s="2">
        <v>794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</row>
    <row r="498" spans="1:19" x14ac:dyDescent="0.2">
      <c r="A498" s="2">
        <v>795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</row>
    <row r="499" spans="1:19" x14ac:dyDescent="0.2">
      <c r="A499" s="2">
        <v>796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</row>
    <row r="500" spans="1:19" x14ac:dyDescent="0.2">
      <c r="A500" s="2">
        <v>797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</row>
    <row r="501" spans="1:19" x14ac:dyDescent="0.2">
      <c r="A501" s="2">
        <v>798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</row>
    <row r="502" spans="1:19" x14ac:dyDescent="0.2">
      <c r="A502" s="2">
        <v>79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</row>
    <row r="503" spans="1:19" x14ac:dyDescent="0.2">
      <c r="A503" s="2">
        <v>800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</row>
    <row r="504" spans="1:19" x14ac:dyDescent="0.2">
      <c r="A504" s="2">
        <v>801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</row>
    <row r="505" spans="1:19" x14ac:dyDescent="0.2">
      <c r="A505" s="2">
        <v>802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</row>
    <row r="506" spans="1:19" x14ac:dyDescent="0.2">
      <c r="A506" s="2">
        <v>803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</row>
    <row r="507" spans="1:19" x14ac:dyDescent="0.2">
      <c r="A507" s="2">
        <v>804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</row>
    <row r="508" spans="1:19" x14ac:dyDescent="0.2">
      <c r="A508" s="2">
        <v>805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</row>
    <row r="509" spans="1:19" x14ac:dyDescent="0.2">
      <c r="A509" s="2">
        <v>806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</row>
    <row r="510" spans="1:19" x14ac:dyDescent="0.2">
      <c r="A510" s="2">
        <v>807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</row>
    <row r="511" spans="1:19" x14ac:dyDescent="0.2">
      <c r="A511" s="2">
        <v>808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</row>
    <row r="512" spans="1:19" x14ac:dyDescent="0.2">
      <c r="A512" s="2">
        <v>809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</row>
    <row r="513" spans="1:19" x14ac:dyDescent="0.2">
      <c r="A513" s="2">
        <v>810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</row>
    <row r="514" spans="1:19" x14ac:dyDescent="0.2">
      <c r="A514" s="2">
        <v>811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</row>
    <row r="515" spans="1:19" x14ac:dyDescent="0.2">
      <c r="A515" s="2">
        <v>812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</row>
    <row r="516" spans="1:19" x14ac:dyDescent="0.2">
      <c r="A516" s="2">
        <v>813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</row>
    <row r="517" spans="1:19" x14ac:dyDescent="0.2">
      <c r="A517" s="2">
        <v>814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</row>
    <row r="518" spans="1:19" x14ac:dyDescent="0.2">
      <c r="A518" s="2">
        <v>815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</row>
    <row r="519" spans="1:19" x14ac:dyDescent="0.2">
      <c r="A519" s="2">
        <v>816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</row>
    <row r="520" spans="1:19" x14ac:dyDescent="0.2">
      <c r="A520" s="2">
        <v>817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</row>
    <row r="521" spans="1:19" x14ac:dyDescent="0.2">
      <c r="A521" s="2">
        <v>818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</row>
    <row r="522" spans="1:19" x14ac:dyDescent="0.2">
      <c r="A522" s="2">
        <v>819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</row>
    <row r="523" spans="1:19" x14ac:dyDescent="0.2">
      <c r="A523" s="2">
        <v>820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</row>
    <row r="524" spans="1:19" x14ac:dyDescent="0.2">
      <c r="A524" s="2">
        <v>821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</row>
    <row r="525" spans="1:19" x14ac:dyDescent="0.2">
      <c r="A525" s="2">
        <v>822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</row>
    <row r="526" spans="1:19" x14ac:dyDescent="0.2">
      <c r="A526" s="2">
        <v>823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</row>
    <row r="527" spans="1:19" x14ac:dyDescent="0.2">
      <c r="A527" s="2">
        <v>824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</row>
    <row r="528" spans="1:19" x14ac:dyDescent="0.2">
      <c r="A528" s="2">
        <v>825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</row>
    <row r="529" spans="1:19" x14ac:dyDescent="0.2">
      <c r="A529" s="2">
        <v>826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</row>
    <row r="530" spans="1:19" x14ac:dyDescent="0.2">
      <c r="A530" s="2">
        <v>827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</row>
    <row r="531" spans="1:19" x14ac:dyDescent="0.2">
      <c r="A531" s="2">
        <v>828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</row>
    <row r="532" spans="1:19" x14ac:dyDescent="0.2">
      <c r="A532" s="2">
        <v>829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</row>
    <row r="533" spans="1:19" x14ac:dyDescent="0.2">
      <c r="A533" s="2">
        <v>830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</row>
    <row r="534" spans="1:19" x14ac:dyDescent="0.2">
      <c r="A534" s="2">
        <v>831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</row>
    <row r="535" spans="1:19" x14ac:dyDescent="0.2">
      <c r="A535" s="2">
        <v>832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</row>
    <row r="536" spans="1:19" x14ac:dyDescent="0.2">
      <c r="A536" s="2">
        <v>833</v>
      </c>
      <c r="B536" s="2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</row>
    <row r="537" spans="1:19" x14ac:dyDescent="0.2">
      <c r="A537" s="2">
        <v>834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</row>
    <row r="538" spans="1:19" x14ac:dyDescent="0.2">
      <c r="A538" s="2">
        <v>835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</row>
    <row r="539" spans="1:19" x14ac:dyDescent="0.2">
      <c r="A539" s="2">
        <v>836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</row>
    <row r="540" spans="1:19" x14ac:dyDescent="0.2">
      <c r="A540" s="2">
        <v>837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</row>
    <row r="541" spans="1:19" x14ac:dyDescent="0.2">
      <c r="A541" s="2">
        <v>838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</row>
    <row r="542" spans="1:19" x14ac:dyDescent="0.2">
      <c r="A542" s="2">
        <v>839</v>
      </c>
      <c r="B542" s="2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</row>
    <row r="543" spans="1:19" x14ac:dyDescent="0.2">
      <c r="A543" s="2">
        <v>840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</row>
    <row r="544" spans="1:19" x14ac:dyDescent="0.2">
      <c r="A544" s="2">
        <v>841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</row>
    <row r="545" spans="1:19" x14ac:dyDescent="0.2">
      <c r="A545" s="2">
        <v>842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</row>
    <row r="546" spans="1:19" x14ac:dyDescent="0.2">
      <c r="A546" s="2">
        <v>843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</row>
    <row r="547" spans="1:19" x14ac:dyDescent="0.2">
      <c r="A547" s="2">
        <v>844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</row>
    <row r="548" spans="1:19" x14ac:dyDescent="0.2">
      <c r="A548" s="2">
        <v>845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</row>
    <row r="549" spans="1:19" x14ac:dyDescent="0.2">
      <c r="A549" s="2">
        <v>846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</row>
    <row r="550" spans="1:19" x14ac:dyDescent="0.2">
      <c r="A550" s="2">
        <v>847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</row>
    <row r="551" spans="1:19" x14ac:dyDescent="0.2">
      <c r="A551" s="2">
        <v>848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</row>
    <row r="552" spans="1:19" x14ac:dyDescent="0.2">
      <c r="A552" s="2">
        <v>849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</row>
    <row r="553" spans="1:19" x14ac:dyDescent="0.2">
      <c r="A553" s="2">
        <v>850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83ADB-E56D-A746-A380-913E339DE009}">
  <dimension ref="A1:S553"/>
  <sheetViews>
    <sheetView workbookViewId="0">
      <selection activeCell="D10" sqref="D10"/>
    </sheetView>
  </sheetViews>
  <sheetFormatPr baseColWidth="10" defaultColWidth="11" defaultRowHeight="16" x14ac:dyDescent="0.2"/>
  <sheetData>
    <row r="1" spans="1:19" x14ac:dyDescent="0.2">
      <c r="A1" s="1"/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</row>
    <row r="2" spans="1:19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">
      <c r="A3" s="2">
        <v>30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</row>
    <row r="4" spans="1:19" x14ac:dyDescent="0.2">
      <c r="A4" s="2">
        <v>30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</row>
    <row r="5" spans="1:19" x14ac:dyDescent="0.2">
      <c r="A5" s="2">
        <v>302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</row>
    <row r="6" spans="1:19" x14ac:dyDescent="0.2">
      <c r="A6" s="2">
        <v>30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</row>
    <row r="7" spans="1:19" x14ac:dyDescent="0.2">
      <c r="A7" s="2">
        <v>30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</row>
    <row r="8" spans="1:19" x14ac:dyDescent="0.2">
      <c r="A8" s="2">
        <v>30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</row>
    <row r="9" spans="1:19" x14ac:dyDescent="0.2">
      <c r="A9" s="2">
        <v>30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</row>
    <row r="10" spans="1:19" x14ac:dyDescent="0.2">
      <c r="A10" s="2">
        <v>30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</row>
    <row r="11" spans="1:19" x14ac:dyDescent="0.2">
      <c r="A11" s="2">
        <v>30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</row>
    <row r="12" spans="1:19" x14ac:dyDescent="0.2">
      <c r="A12" s="2">
        <v>30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</row>
    <row r="13" spans="1:19" x14ac:dyDescent="0.2">
      <c r="A13" s="2">
        <v>31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</row>
    <row r="14" spans="1:19" x14ac:dyDescent="0.2">
      <c r="A14" s="2">
        <v>31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</row>
    <row r="15" spans="1:19" x14ac:dyDescent="0.2">
      <c r="A15" s="2">
        <v>31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</row>
    <row r="16" spans="1:19" x14ac:dyDescent="0.2">
      <c r="A16" s="2">
        <v>31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</row>
    <row r="17" spans="1:19" x14ac:dyDescent="0.2">
      <c r="A17" s="2">
        <v>31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</row>
    <row r="18" spans="1:19" x14ac:dyDescent="0.2">
      <c r="A18" s="2">
        <v>31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</row>
    <row r="19" spans="1:19" x14ac:dyDescent="0.2">
      <c r="A19" s="2">
        <v>31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1:19" x14ac:dyDescent="0.2">
      <c r="A20" s="2">
        <v>31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</row>
    <row r="21" spans="1:19" x14ac:dyDescent="0.2">
      <c r="A21" s="2">
        <v>318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1:19" x14ac:dyDescent="0.2">
      <c r="A22" s="2">
        <v>31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</row>
    <row r="23" spans="1:19" x14ac:dyDescent="0.2">
      <c r="A23" s="2">
        <v>32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</row>
    <row r="24" spans="1:19" x14ac:dyDescent="0.2">
      <c r="A24" s="2">
        <v>32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</row>
    <row r="25" spans="1:19" x14ac:dyDescent="0.2">
      <c r="A25" s="2">
        <v>32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</row>
    <row r="26" spans="1:19" x14ac:dyDescent="0.2">
      <c r="A26" s="2">
        <v>32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</row>
    <row r="27" spans="1:19" x14ac:dyDescent="0.2">
      <c r="A27" s="2">
        <v>32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</row>
    <row r="28" spans="1:19" x14ac:dyDescent="0.2">
      <c r="A28" s="2">
        <v>32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</row>
    <row r="29" spans="1:19" x14ac:dyDescent="0.2">
      <c r="A29" s="2">
        <v>32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</row>
    <row r="30" spans="1:19" x14ac:dyDescent="0.2">
      <c r="A30" s="2">
        <v>32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</row>
    <row r="31" spans="1:19" x14ac:dyDescent="0.2">
      <c r="A31" s="2">
        <v>328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</row>
    <row r="32" spans="1:19" x14ac:dyDescent="0.2">
      <c r="A32" s="2">
        <v>329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</row>
    <row r="33" spans="1:19" x14ac:dyDescent="0.2">
      <c r="A33" s="2">
        <v>330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</row>
    <row r="34" spans="1:19" x14ac:dyDescent="0.2">
      <c r="A34" s="2">
        <v>331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</row>
    <row r="35" spans="1:19" x14ac:dyDescent="0.2">
      <c r="A35" s="2">
        <v>332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</row>
    <row r="36" spans="1:19" x14ac:dyDescent="0.2">
      <c r="A36" s="2">
        <v>333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</row>
    <row r="37" spans="1:19" x14ac:dyDescent="0.2">
      <c r="A37" s="2">
        <v>334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</row>
    <row r="38" spans="1:19" x14ac:dyDescent="0.2">
      <c r="A38" s="2">
        <v>33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</row>
    <row r="39" spans="1:19" x14ac:dyDescent="0.2">
      <c r="A39" s="2">
        <v>33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</row>
    <row r="40" spans="1:19" x14ac:dyDescent="0.2">
      <c r="A40" s="2">
        <v>337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</row>
    <row r="41" spans="1:19" x14ac:dyDescent="0.2">
      <c r="A41" s="2">
        <v>33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</row>
    <row r="42" spans="1:19" x14ac:dyDescent="0.2">
      <c r="A42" s="2">
        <v>33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</row>
    <row r="43" spans="1:19" x14ac:dyDescent="0.2">
      <c r="A43" s="2">
        <v>34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</row>
    <row r="44" spans="1:19" x14ac:dyDescent="0.2">
      <c r="A44" s="2">
        <v>341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</row>
    <row r="45" spans="1:19" x14ac:dyDescent="0.2">
      <c r="A45" s="2">
        <v>34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</row>
    <row r="46" spans="1:19" x14ac:dyDescent="0.2">
      <c r="A46" s="2">
        <v>343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</row>
    <row r="47" spans="1:19" x14ac:dyDescent="0.2">
      <c r="A47" s="2">
        <v>34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</row>
    <row r="48" spans="1:19" x14ac:dyDescent="0.2">
      <c r="A48" s="2">
        <v>34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</row>
    <row r="49" spans="1:19" x14ac:dyDescent="0.2">
      <c r="A49" s="2">
        <v>346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</row>
    <row r="50" spans="1:19" x14ac:dyDescent="0.2">
      <c r="A50" s="2">
        <v>347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</row>
    <row r="51" spans="1:19" x14ac:dyDescent="0.2">
      <c r="A51" s="2">
        <v>348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</row>
    <row r="52" spans="1:19" x14ac:dyDescent="0.2">
      <c r="A52" s="2">
        <v>349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</row>
    <row r="53" spans="1:19" x14ac:dyDescent="0.2">
      <c r="A53" s="2">
        <v>35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</row>
    <row r="54" spans="1:19" x14ac:dyDescent="0.2">
      <c r="A54" s="2">
        <v>351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</row>
    <row r="55" spans="1:19" x14ac:dyDescent="0.2">
      <c r="A55" s="2">
        <v>35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</row>
    <row r="56" spans="1:19" x14ac:dyDescent="0.2">
      <c r="A56" s="2">
        <v>353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</row>
    <row r="57" spans="1:19" x14ac:dyDescent="0.2">
      <c r="A57" s="2">
        <v>35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</row>
    <row r="58" spans="1:19" x14ac:dyDescent="0.2">
      <c r="A58" s="2">
        <v>35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</row>
    <row r="59" spans="1:19" x14ac:dyDescent="0.2">
      <c r="A59" s="2">
        <v>35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</row>
    <row r="60" spans="1:19" x14ac:dyDescent="0.2">
      <c r="A60" s="2">
        <v>35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</row>
    <row r="61" spans="1:19" x14ac:dyDescent="0.2">
      <c r="A61" s="2">
        <v>35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</row>
    <row r="62" spans="1:19" x14ac:dyDescent="0.2">
      <c r="A62" s="2">
        <v>359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</row>
    <row r="63" spans="1:19" x14ac:dyDescent="0.2">
      <c r="A63" s="2">
        <v>36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</row>
    <row r="64" spans="1:19" x14ac:dyDescent="0.2">
      <c r="A64" s="2">
        <v>36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</row>
    <row r="65" spans="1:19" x14ac:dyDescent="0.2">
      <c r="A65" s="2">
        <v>362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</row>
    <row r="66" spans="1:19" x14ac:dyDescent="0.2">
      <c r="A66" s="2">
        <v>363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</row>
    <row r="67" spans="1:19" x14ac:dyDescent="0.2">
      <c r="A67" s="2">
        <v>36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</row>
    <row r="68" spans="1:19" x14ac:dyDescent="0.2">
      <c r="A68" s="2">
        <v>36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</row>
    <row r="69" spans="1:19" x14ac:dyDescent="0.2">
      <c r="A69" s="2">
        <v>366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</row>
    <row r="70" spans="1:19" x14ac:dyDescent="0.2">
      <c r="A70" s="2">
        <v>367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</row>
    <row r="71" spans="1:19" x14ac:dyDescent="0.2">
      <c r="A71" s="2">
        <v>368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</row>
    <row r="72" spans="1:19" x14ac:dyDescent="0.2">
      <c r="A72" s="2">
        <v>36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</row>
    <row r="73" spans="1:19" x14ac:dyDescent="0.2">
      <c r="A73" s="2">
        <v>37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</row>
    <row r="74" spans="1:19" x14ac:dyDescent="0.2">
      <c r="A74" s="2">
        <v>371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</row>
    <row r="75" spans="1:19" x14ac:dyDescent="0.2">
      <c r="A75" s="2">
        <v>37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</row>
    <row r="76" spans="1:19" x14ac:dyDescent="0.2">
      <c r="A76" s="2">
        <v>373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</row>
    <row r="77" spans="1:19" x14ac:dyDescent="0.2">
      <c r="A77" s="2">
        <v>37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</row>
    <row r="78" spans="1:19" x14ac:dyDescent="0.2">
      <c r="A78" s="2">
        <v>375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</row>
    <row r="79" spans="1:19" x14ac:dyDescent="0.2">
      <c r="A79" s="2">
        <v>37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</row>
    <row r="80" spans="1:19" x14ac:dyDescent="0.2">
      <c r="A80" s="2">
        <v>377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</row>
    <row r="81" spans="1:19" x14ac:dyDescent="0.2">
      <c r="A81" s="2">
        <v>378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</row>
    <row r="82" spans="1:19" x14ac:dyDescent="0.2">
      <c r="A82" s="2">
        <v>37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</row>
    <row r="83" spans="1:19" x14ac:dyDescent="0.2">
      <c r="A83" s="2">
        <v>38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</row>
    <row r="84" spans="1:19" x14ac:dyDescent="0.2">
      <c r="A84" s="2">
        <v>381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</row>
    <row r="85" spans="1:19" x14ac:dyDescent="0.2">
      <c r="A85" s="2">
        <v>382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</row>
    <row r="86" spans="1:19" x14ac:dyDescent="0.2">
      <c r="A86" s="2">
        <v>38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</row>
    <row r="87" spans="1:19" x14ac:dyDescent="0.2">
      <c r="A87" s="2">
        <v>384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</row>
    <row r="88" spans="1:19" x14ac:dyDescent="0.2">
      <c r="A88" s="2">
        <v>38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</row>
    <row r="89" spans="1:19" x14ac:dyDescent="0.2">
      <c r="A89" s="2">
        <v>38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</row>
    <row r="90" spans="1:19" x14ac:dyDescent="0.2">
      <c r="A90" s="2">
        <v>38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</row>
    <row r="91" spans="1:19" x14ac:dyDescent="0.2">
      <c r="A91" s="2">
        <v>38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</row>
    <row r="92" spans="1:19" x14ac:dyDescent="0.2">
      <c r="A92" s="2">
        <v>389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</row>
    <row r="93" spans="1:19" x14ac:dyDescent="0.2">
      <c r="A93" s="2">
        <v>39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</row>
    <row r="94" spans="1:19" x14ac:dyDescent="0.2">
      <c r="A94" s="2">
        <v>391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</row>
    <row r="95" spans="1:19" x14ac:dyDescent="0.2">
      <c r="A95" s="2">
        <v>392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</row>
    <row r="96" spans="1:19" x14ac:dyDescent="0.2">
      <c r="A96" s="2">
        <v>393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</row>
    <row r="97" spans="1:19" x14ac:dyDescent="0.2">
      <c r="A97" s="2">
        <v>394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</row>
    <row r="98" spans="1:19" x14ac:dyDescent="0.2">
      <c r="A98" s="2">
        <v>395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</row>
    <row r="99" spans="1:19" x14ac:dyDescent="0.2">
      <c r="A99" s="2">
        <v>396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</row>
    <row r="100" spans="1:19" x14ac:dyDescent="0.2">
      <c r="A100" s="2">
        <v>397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</row>
    <row r="101" spans="1:19" x14ac:dyDescent="0.2">
      <c r="A101" s="2">
        <v>398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</row>
    <row r="102" spans="1:19" x14ac:dyDescent="0.2">
      <c r="A102" s="2">
        <v>39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</row>
    <row r="103" spans="1:19" x14ac:dyDescent="0.2">
      <c r="A103" s="2">
        <v>400</v>
      </c>
      <c r="B103" s="2">
        <v>2.5100000000000001E-2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</row>
    <row r="104" spans="1:19" x14ac:dyDescent="0.2">
      <c r="A104" s="2">
        <v>401</v>
      </c>
      <c r="B104" s="2">
        <v>2.6200000000000001E-2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</row>
    <row r="105" spans="1:19" x14ac:dyDescent="0.2">
      <c r="A105" s="2">
        <v>402</v>
      </c>
      <c r="B105" s="2">
        <v>3.4500000000000003E-2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</row>
    <row r="106" spans="1:19" x14ac:dyDescent="0.2">
      <c r="A106" s="2">
        <v>403</v>
      </c>
      <c r="B106" s="2">
        <v>4.24E-2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</row>
    <row r="107" spans="1:19" x14ac:dyDescent="0.2">
      <c r="A107" s="2">
        <v>404</v>
      </c>
      <c r="B107" s="2">
        <v>5.62E-2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</row>
    <row r="108" spans="1:19" x14ac:dyDescent="0.2">
      <c r="A108" s="2">
        <v>405</v>
      </c>
      <c r="B108" s="2">
        <v>6.83E-2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</row>
    <row r="109" spans="1:19" x14ac:dyDescent="0.2">
      <c r="A109" s="2">
        <v>406</v>
      </c>
      <c r="B109" s="2">
        <v>8.8900000000000007E-2</v>
      </c>
      <c r="C109" s="2">
        <v>0</v>
      </c>
      <c r="D109" s="2">
        <v>7.4814499999999997E-4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</row>
    <row r="110" spans="1:19" x14ac:dyDescent="0.2">
      <c r="A110" s="2">
        <v>407</v>
      </c>
      <c r="B110" s="2">
        <v>0.1086</v>
      </c>
      <c r="C110" s="2">
        <v>0</v>
      </c>
      <c r="D110" s="2">
        <v>7.9277500000000001E-4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</row>
    <row r="111" spans="1:19" x14ac:dyDescent="0.2">
      <c r="A111" s="2">
        <v>408</v>
      </c>
      <c r="B111" s="2">
        <v>0.1371</v>
      </c>
      <c r="C111" s="2">
        <v>4.4999999999999997E-3</v>
      </c>
      <c r="D111" s="2">
        <v>7.3890299999999996E-4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</row>
    <row r="112" spans="1:19" x14ac:dyDescent="0.2">
      <c r="A112" s="2">
        <v>409</v>
      </c>
      <c r="B112" s="2">
        <v>0.17299999999999999</v>
      </c>
      <c r="C112" s="2">
        <v>4.7999999999999996E-3</v>
      </c>
      <c r="D112" s="2">
        <v>7.6789999999999996E-4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</row>
    <row r="113" spans="1:19" x14ac:dyDescent="0.2">
      <c r="A113" s="2">
        <v>410</v>
      </c>
      <c r="B113" s="2">
        <v>0.20180000000000001</v>
      </c>
      <c r="C113" s="2">
        <v>5.4000000000000003E-3</v>
      </c>
      <c r="D113" s="2">
        <v>8.1204300000000003E-4</v>
      </c>
      <c r="E113" s="2">
        <v>1E-4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</row>
    <row r="114" spans="1:19" x14ac:dyDescent="0.2">
      <c r="A114" s="2">
        <v>411</v>
      </c>
      <c r="B114" s="2">
        <v>0.2419</v>
      </c>
      <c r="C114" s="2">
        <v>6.3E-3</v>
      </c>
      <c r="D114" s="2">
        <v>8.2311099999999996E-4</v>
      </c>
      <c r="E114" s="2">
        <v>2.0000000000000001E-4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</row>
    <row r="115" spans="1:19" x14ac:dyDescent="0.2">
      <c r="A115" s="2">
        <v>412</v>
      </c>
      <c r="B115" s="2">
        <v>0.28849999999999998</v>
      </c>
      <c r="C115" s="2">
        <v>7.3000000000000001E-3</v>
      </c>
      <c r="D115" s="2">
        <v>8.6248200000000003E-4</v>
      </c>
      <c r="E115" s="2">
        <v>2.0000000000000001E-4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</row>
    <row r="116" spans="1:19" x14ac:dyDescent="0.2">
      <c r="A116" s="2">
        <v>413</v>
      </c>
      <c r="B116" s="2">
        <v>0.32940000000000003</v>
      </c>
      <c r="C116" s="2">
        <v>8.6E-3</v>
      </c>
      <c r="D116" s="2">
        <v>9.3758899999999996E-4</v>
      </c>
      <c r="E116" s="2">
        <v>2.0000000000000001E-4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</row>
    <row r="117" spans="1:19" x14ac:dyDescent="0.2">
      <c r="A117" s="2">
        <v>414</v>
      </c>
      <c r="B117" s="2">
        <v>0.37469999999999998</v>
      </c>
      <c r="C117" s="2">
        <v>1.01E-2</v>
      </c>
      <c r="D117" s="2">
        <v>1.0061359999999999E-3</v>
      </c>
      <c r="E117" s="2">
        <v>2.0000000000000001E-4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</row>
    <row r="118" spans="1:19" x14ac:dyDescent="0.2">
      <c r="A118" s="2">
        <v>415</v>
      </c>
      <c r="B118" s="2">
        <v>0.40849999999999997</v>
      </c>
      <c r="C118" s="2">
        <v>1.2E-2</v>
      </c>
      <c r="D118" s="2">
        <v>1.102296E-3</v>
      </c>
      <c r="E118" s="2">
        <v>2.0000000000000001E-4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</row>
    <row r="119" spans="1:19" x14ac:dyDescent="0.2">
      <c r="A119" s="2">
        <v>416</v>
      </c>
      <c r="B119" s="2">
        <v>0.44629999999999997</v>
      </c>
      <c r="C119" s="2">
        <v>1.4200000000000001E-2</v>
      </c>
      <c r="D119" s="2">
        <v>1.17248E-3</v>
      </c>
      <c r="E119" s="2">
        <v>2.0000000000000001E-4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</row>
    <row r="120" spans="1:19" x14ac:dyDescent="0.2">
      <c r="A120" s="2">
        <v>417</v>
      </c>
      <c r="B120" s="2">
        <v>0.49020000000000002</v>
      </c>
      <c r="C120" s="2">
        <v>1.67E-2</v>
      </c>
      <c r="D120" s="2">
        <v>1.239034E-3</v>
      </c>
      <c r="E120" s="2">
        <v>2.0000000000000001E-4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</row>
    <row r="121" spans="1:19" x14ac:dyDescent="0.2">
      <c r="A121" s="2">
        <v>418</v>
      </c>
      <c r="B121" s="2">
        <v>0.5292</v>
      </c>
      <c r="C121" s="2">
        <v>1.9800000000000002E-2</v>
      </c>
      <c r="D121" s="2">
        <v>1.380659E-3</v>
      </c>
      <c r="E121" s="2">
        <v>2.0000000000000001E-4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</row>
    <row r="122" spans="1:19" x14ac:dyDescent="0.2">
      <c r="A122" s="2">
        <v>419</v>
      </c>
      <c r="B122" s="2">
        <v>0.56689999999999996</v>
      </c>
      <c r="C122" s="2">
        <v>2.3599999999999999E-2</v>
      </c>
      <c r="D122" s="2">
        <v>1.626593E-3</v>
      </c>
      <c r="E122" s="2">
        <v>2.9999999999999997E-4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</row>
    <row r="123" spans="1:19" x14ac:dyDescent="0.2">
      <c r="A123" s="2">
        <v>420</v>
      </c>
      <c r="B123" s="2">
        <v>0.59160000000000001</v>
      </c>
      <c r="C123" s="2">
        <v>2.8000000000000001E-2</v>
      </c>
      <c r="D123" s="2">
        <v>1.7924950000000001E-3</v>
      </c>
      <c r="E123" s="2">
        <v>2.9999999999999997E-4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</row>
    <row r="124" spans="1:19" x14ac:dyDescent="0.2">
      <c r="A124" s="2">
        <v>421</v>
      </c>
      <c r="B124" s="2">
        <v>0.61129999999999995</v>
      </c>
      <c r="C124" s="2">
        <v>3.32E-2</v>
      </c>
      <c r="D124" s="2">
        <v>1.9674549999999999E-3</v>
      </c>
      <c r="E124" s="2">
        <v>2.9999999999999997E-4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</row>
    <row r="125" spans="1:19" x14ac:dyDescent="0.2">
      <c r="A125" s="2">
        <v>422</v>
      </c>
      <c r="B125" s="2">
        <v>0.63590000000000002</v>
      </c>
      <c r="C125" s="2">
        <v>3.9199999999999999E-2</v>
      </c>
      <c r="D125" s="2">
        <v>2.1336509999999999E-3</v>
      </c>
      <c r="E125" s="2">
        <v>2.9999999999999997E-4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</row>
    <row r="126" spans="1:19" x14ac:dyDescent="0.2">
      <c r="A126" s="2">
        <v>423</v>
      </c>
      <c r="B126" s="2">
        <v>0.6482</v>
      </c>
      <c r="C126" s="2">
        <v>4.6300000000000001E-2</v>
      </c>
      <c r="D126" s="2">
        <v>2.5660639999999998E-3</v>
      </c>
      <c r="E126" s="2">
        <v>4.0000000000000002E-4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</row>
    <row r="127" spans="1:19" x14ac:dyDescent="0.2">
      <c r="A127" s="2">
        <v>424</v>
      </c>
      <c r="B127" s="2">
        <v>0.65920000000000001</v>
      </c>
      <c r="C127" s="2">
        <v>5.4800000000000001E-2</v>
      </c>
      <c r="D127" s="2">
        <v>2.9511469999999999E-3</v>
      </c>
      <c r="E127" s="2">
        <v>5.0000000000000001E-4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</row>
    <row r="128" spans="1:19" x14ac:dyDescent="0.2">
      <c r="A128" s="2">
        <v>425</v>
      </c>
      <c r="B128" s="2">
        <v>0.6673</v>
      </c>
      <c r="C128" s="2">
        <v>6.4500000000000002E-2</v>
      </c>
      <c r="D128" s="2">
        <v>3.2453030000000002E-3</v>
      </c>
      <c r="E128" s="2">
        <v>5.0000000000000001E-4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</row>
    <row r="129" spans="1:19" x14ac:dyDescent="0.2">
      <c r="A129" s="2">
        <v>426</v>
      </c>
      <c r="B129" s="2">
        <v>0.69199999999999995</v>
      </c>
      <c r="C129" s="2">
        <v>7.5399999999999995E-2</v>
      </c>
      <c r="D129" s="2">
        <v>3.6683599999999999E-3</v>
      </c>
      <c r="E129" s="2">
        <v>5.0000000000000001E-4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</row>
    <row r="130" spans="1:19" x14ac:dyDescent="0.2">
      <c r="A130" s="2">
        <v>427</v>
      </c>
      <c r="B130" s="2">
        <v>0.67530000000000001</v>
      </c>
      <c r="C130" s="2">
        <v>8.7900000000000006E-2</v>
      </c>
      <c r="D130" s="2">
        <v>4.027442E-3</v>
      </c>
      <c r="E130" s="2">
        <v>5.9999999999999995E-4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</row>
    <row r="131" spans="1:19" x14ac:dyDescent="0.2">
      <c r="A131" s="2">
        <v>428</v>
      </c>
      <c r="B131" s="2">
        <v>0.70150000000000001</v>
      </c>
      <c r="C131" s="2">
        <v>0.1024</v>
      </c>
      <c r="D131" s="2">
        <v>4.6780040000000004E-3</v>
      </c>
      <c r="E131" s="2">
        <v>5.9999999999999995E-4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</row>
    <row r="132" spans="1:19" x14ac:dyDescent="0.2">
      <c r="A132" s="2">
        <v>429</v>
      </c>
      <c r="B132" s="2">
        <v>0.69399999999999995</v>
      </c>
      <c r="C132" s="2">
        <v>0.1188</v>
      </c>
      <c r="D132" s="2">
        <v>5.169318E-3</v>
      </c>
      <c r="E132" s="2">
        <v>6.9999999999999999E-4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</row>
    <row r="133" spans="1:19" x14ac:dyDescent="0.2">
      <c r="A133" s="2">
        <v>430</v>
      </c>
      <c r="B133" s="2">
        <v>0.70099999999999996</v>
      </c>
      <c r="C133" s="2">
        <v>0.13730000000000001</v>
      </c>
      <c r="D133" s="2">
        <v>5.5352149999999996E-3</v>
      </c>
      <c r="E133" s="2">
        <v>8.0000000000000004E-4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</row>
    <row r="134" spans="1:19" x14ac:dyDescent="0.2">
      <c r="A134" s="2">
        <v>431</v>
      </c>
      <c r="B134" s="2">
        <v>0.70109999999999995</v>
      </c>
      <c r="C134" s="2">
        <v>0.15759999999999999</v>
      </c>
      <c r="D134" s="2">
        <v>5.8559520000000002E-3</v>
      </c>
      <c r="E134" s="2">
        <v>8.9999999999999998E-4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</row>
    <row r="135" spans="1:19" x14ac:dyDescent="0.2">
      <c r="A135" s="2">
        <v>432</v>
      </c>
      <c r="B135" s="2">
        <v>0.70230000000000004</v>
      </c>
      <c r="C135" s="2">
        <v>0.1804</v>
      </c>
      <c r="D135" s="2">
        <v>6.3516529999999996E-3</v>
      </c>
      <c r="E135" s="2">
        <v>8.9999999999999998E-4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</row>
    <row r="136" spans="1:19" x14ac:dyDescent="0.2">
      <c r="A136" s="2">
        <v>433</v>
      </c>
      <c r="B136" s="2">
        <v>0.71760000000000002</v>
      </c>
      <c r="C136" s="2">
        <v>0.20619999999999999</v>
      </c>
      <c r="D136" s="2">
        <v>6.9089720000000002E-3</v>
      </c>
      <c r="E136" s="2">
        <v>1E-3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</row>
    <row r="137" spans="1:19" x14ac:dyDescent="0.2">
      <c r="A137" s="2">
        <v>434</v>
      </c>
      <c r="B137" s="2">
        <v>0.74539999999999995</v>
      </c>
      <c r="C137" s="2">
        <v>0.2354</v>
      </c>
      <c r="D137" s="2">
        <v>7.3705300000000001E-3</v>
      </c>
      <c r="E137" s="2">
        <v>1.1000000000000001E-3</v>
      </c>
      <c r="F137" s="2">
        <v>6.7999999999999996E-3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</row>
    <row r="138" spans="1:19" x14ac:dyDescent="0.2">
      <c r="A138" s="2">
        <v>435</v>
      </c>
      <c r="B138" s="2">
        <v>0.76549999999999996</v>
      </c>
      <c r="C138" s="2">
        <v>0.26750000000000002</v>
      </c>
      <c r="D138" s="2">
        <v>8.0559810000000003E-3</v>
      </c>
      <c r="E138" s="2">
        <v>1.4E-3</v>
      </c>
      <c r="F138" s="2">
        <v>7.7999999999999996E-3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</row>
    <row r="139" spans="1:19" x14ac:dyDescent="0.2">
      <c r="A139" s="2">
        <v>436</v>
      </c>
      <c r="B139" s="2">
        <v>0.76249999999999996</v>
      </c>
      <c r="C139" s="2">
        <v>0.30220000000000002</v>
      </c>
      <c r="D139" s="2">
        <v>8.5005250000000001E-3</v>
      </c>
      <c r="E139" s="2">
        <v>1.4E-3</v>
      </c>
      <c r="F139" s="2">
        <v>8.8000000000000005E-3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</row>
    <row r="140" spans="1:19" x14ac:dyDescent="0.2">
      <c r="A140" s="2">
        <v>437</v>
      </c>
      <c r="B140" s="2">
        <v>0.79930000000000001</v>
      </c>
      <c r="C140" s="2">
        <v>0.33910000000000001</v>
      </c>
      <c r="D140" s="2">
        <v>8.7643389999999995E-3</v>
      </c>
      <c r="E140" s="2">
        <v>1.6000000000000001E-3</v>
      </c>
      <c r="F140" s="2">
        <v>9.7000000000000003E-3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</row>
    <row r="141" spans="1:19" x14ac:dyDescent="0.2">
      <c r="A141" s="2">
        <v>438</v>
      </c>
      <c r="B141" s="2">
        <v>0.81330000000000002</v>
      </c>
      <c r="C141" s="2">
        <v>0.37869999999999998</v>
      </c>
      <c r="D141" s="2">
        <v>9.0388059999999999E-3</v>
      </c>
      <c r="E141" s="2">
        <v>1.6999999999999999E-3</v>
      </c>
      <c r="F141" s="2">
        <v>1.0699999999999999E-2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</row>
    <row r="142" spans="1:19" x14ac:dyDescent="0.2">
      <c r="A142" s="2">
        <v>439</v>
      </c>
      <c r="B142" s="2">
        <v>0.84299999999999997</v>
      </c>
      <c r="C142" s="2">
        <v>0.4214</v>
      </c>
      <c r="D142" s="2">
        <v>9.5826980000000006E-3</v>
      </c>
      <c r="E142" s="2">
        <v>2E-3</v>
      </c>
      <c r="F142" s="2">
        <v>1.17E-2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</row>
    <row r="143" spans="1:19" x14ac:dyDescent="0.2">
      <c r="A143" s="2">
        <v>440</v>
      </c>
      <c r="B143" s="2">
        <v>0.88380000000000003</v>
      </c>
      <c r="C143" s="2">
        <v>0.46629999999999999</v>
      </c>
      <c r="D143" s="2">
        <v>1.0036046999999999E-2</v>
      </c>
      <c r="E143" s="2">
        <v>2E-3</v>
      </c>
      <c r="F143" s="2">
        <v>1.26E-2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</row>
    <row r="144" spans="1:19" x14ac:dyDescent="0.2">
      <c r="A144" s="2">
        <v>441</v>
      </c>
      <c r="B144" s="2">
        <v>0.88270000000000004</v>
      </c>
      <c r="C144" s="2">
        <v>0.51139999999999997</v>
      </c>
      <c r="D144" s="2">
        <v>1.0326866000000001E-2</v>
      </c>
      <c r="E144" s="2">
        <v>2.3E-3</v>
      </c>
      <c r="F144" s="2">
        <v>1.3599999999999999E-2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</row>
    <row r="145" spans="1:19" x14ac:dyDescent="0.2">
      <c r="A145" s="2">
        <v>442</v>
      </c>
      <c r="B145" s="2">
        <v>0.89839999999999998</v>
      </c>
      <c r="C145" s="2">
        <v>0.55589999999999995</v>
      </c>
      <c r="D145" s="2">
        <v>1.0623308999999999E-2</v>
      </c>
      <c r="E145" s="2">
        <v>2.5000000000000001E-3</v>
      </c>
      <c r="F145" s="2">
        <v>1.66E-2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</row>
    <row r="146" spans="1:19" x14ac:dyDescent="0.2">
      <c r="A146" s="2">
        <v>443</v>
      </c>
      <c r="B146" s="2">
        <v>0.91639999999999999</v>
      </c>
      <c r="C146" s="2">
        <v>0.60050000000000003</v>
      </c>
      <c r="D146" s="2">
        <v>1.0745167999999999E-2</v>
      </c>
      <c r="E146" s="2">
        <v>2.7000000000000001E-3</v>
      </c>
      <c r="F146" s="2">
        <v>1.9900000000000001E-2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</row>
    <row r="147" spans="1:19" x14ac:dyDescent="0.2">
      <c r="A147" s="2">
        <v>444</v>
      </c>
      <c r="B147" s="2">
        <v>0.9385</v>
      </c>
      <c r="C147" s="2">
        <v>0.6462</v>
      </c>
      <c r="D147" s="2">
        <v>1.1177589E-2</v>
      </c>
      <c r="E147" s="2">
        <v>2.8E-3</v>
      </c>
      <c r="F147" s="2">
        <v>2.3099999999999999E-2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</row>
    <row r="148" spans="1:19" x14ac:dyDescent="0.2">
      <c r="A148" s="2">
        <v>445</v>
      </c>
      <c r="B148" s="2">
        <v>0.94350000000000001</v>
      </c>
      <c r="C148" s="2">
        <v>0.69269999999999998</v>
      </c>
      <c r="D148" s="2">
        <v>1.1121076000000001E-2</v>
      </c>
      <c r="E148" s="2">
        <v>3.0000000000000001E-3</v>
      </c>
      <c r="F148" s="2">
        <v>2.64E-2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</row>
    <row r="149" spans="1:19" x14ac:dyDescent="0.2">
      <c r="A149" s="2">
        <v>446</v>
      </c>
      <c r="B149" s="2">
        <v>0.96689999999999998</v>
      </c>
      <c r="C149" s="2">
        <v>0.73860000000000003</v>
      </c>
      <c r="D149" s="2">
        <v>1.1113786E-2</v>
      </c>
      <c r="E149" s="2">
        <v>3.2000000000000002E-3</v>
      </c>
      <c r="F149" s="2">
        <v>2.9700000000000001E-2</v>
      </c>
      <c r="G149" s="2">
        <v>0</v>
      </c>
      <c r="H149" s="2">
        <v>0</v>
      </c>
      <c r="I149" s="2">
        <v>6.1000000000000004E-3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</row>
    <row r="150" spans="1:19" x14ac:dyDescent="0.2">
      <c r="A150" s="2">
        <v>447</v>
      </c>
      <c r="B150" s="2">
        <v>0.98080000000000001</v>
      </c>
      <c r="C150" s="2">
        <v>0.78239999999999998</v>
      </c>
      <c r="D150" s="2">
        <v>1.1379682E-2</v>
      </c>
      <c r="E150" s="2">
        <v>3.5000000000000001E-3</v>
      </c>
      <c r="F150" s="2">
        <v>3.3000000000000002E-2</v>
      </c>
      <c r="G150" s="2">
        <v>0</v>
      </c>
      <c r="H150" s="2">
        <v>0</v>
      </c>
      <c r="I150" s="2">
        <v>5.3E-3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</row>
    <row r="151" spans="1:19" x14ac:dyDescent="0.2">
      <c r="A151" s="2">
        <v>448</v>
      </c>
      <c r="B151" s="2">
        <v>1</v>
      </c>
      <c r="C151" s="2">
        <v>0.82350000000000001</v>
      </c>
      <c r="D151" s="2">
        <v>1.1607635E-2</v>
      </c>
      <c r="E151" s="2">
        <v>3.5999999999999999E-3</v>
      </c>
      <c r="F151" s="2">
        <v>3.6299999999999999E-2</v>
      </c>
      <c r="G151" s="2">
        <v>0</v>
      </c>
      <c r="H151" s="2">
        <v>0</v>
      </c>
      <c r="I151" s="2">
        <v>4.7999999999999996E-3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</row>
    <row r="152" spans="1:19" x14ac:dyDescent="0.2">
      <c r="A152" s="2">
        <v>449</v>
      </c>
      <c r="B152" s="2">
        <v>0.97</v>
      </c>
      <c r="C152" s="2">
        <v>0.86140000000000005</v>
      </c>
      <c r="D152" s="2">
        <v>1.1628031E-2</v>
      </c>
      <c r="E152" s="2">
        <v>3.7000000000000002E-3</v>
      </c>
      <c r="F152" s="2">
        <v>4.0899999999999999E-2</v>
      </c>
      <c r="G152" s="2">
        <v>0</v>
      </c>
      <c r="H152" s="2">
        <v>0</v>
      </c>
      <c r="I152" s="2">
        <v>4.7999999999999996E-3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</row>
    <row r="153" spans="1:19" x14ac:dyDescent="0.2">
      <c r="A153" s="2">
        <v>450</v>
      </c>
      <c r="B153" s="2">
        <v>0.95269999999999999</v>
      </c>
      <c r="C153" s="2">
        <v>0.89559999999999995</v>
      </c>
      <c r="D153" s="2">
        <v>1.1677287999999999E-2</v>
      </c>
      <c r="E153" s="2">
        <v>3.8999999999999998E-3</v>
      </c>
      <c r="F153" s="2">
        <v>6.0900000000000003E-2</v>
      </c>
      <c r="G153" s="2">
        <v>0</v>
      </c>
      <c r="H153" s="2">
        <v>0</v>
      </c>
      <c r="I153" s="2">
        <v>4.7000000000000002E-3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</row>
    <row r="154" spans="1:19" x14ac:dyDescent="0.2">
      <c r="A154" s="2">
        <v>451</v>
      </c>
      <c r="B154" s="2">
        <v>0.94220000000000004</v>
      </c>
      <c r="C154" s="2">
        <v>0.9254</v>
      </c>
      <c r="D154" s="2">
        <v>1.2208368000000001E-2</v>
      </c>
      <c r="E154" s="2">
        <v>3.8999999999999998E-3</v>
      </c>
      <c r="F154" s="2">
        <v>8.0799999999999997E-2</v>
      </c>
      <c r="G154" s="2">
        <v>0</v>
      </c>
      <c r="H154" s="2">
        <v>0</v>
      </c>
      <c r="I154" s="2">
        <v>4.8999999999999998E-3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</row>
    <row r="155" spans="1:19" x14ac:dyDescent="0.2">
      <c r="A155" s="2">
        <v>452</v>
      </c>
      <c r="B155" s="2">
        <v>0.95279999999999998</v>
      </c>
      <c r="C155" s="2">
        <v>0.95009999999999994</v>
      </c>
      <c r="D155" s="2">
        <v>1.2122119000000001E-2</v>
      </c>
      <c r="E155" s="2">
        <v>4.1999999999999997E-3</v>
      </c>
      <c r="F155" s="2">
        <v>9.8799999999999999E-2</v>
      </c>
      <c r="G155" s="2">
        <v>0</v>
      </c>
      <c r="H155" s="2">
        <v>0</v>
      </c>
      <c r="I155" s="2">
        <v>5.5999999999999999E-3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</row>
    <row r="156" spans="1:19" x14ac:dyDescent="0.2">
      <c r="A156" s="2">
        <v>453</v>
      </c>
      <c r="B156" s="2">
        <v>0.92330000000000001</v>
      </c>
      <c r="C156" s="2">
        <v>0.96989999999999998</v>
      </c>
      <c r="D156" s="2">
        <v>1.2301304000000001E-2</v>
      </c>
      <c r="E156" s="2">
        <v>4.1999999999999997E-3</v>
      </c>
      <c r="F156" s="2">
        <v>0.11509999999999999</v>
      </c>
      <c r="G156" s="2">
        <v>0</v>
      </c>
      <c r="H156" s="2">
        <v>0</v>
      </c>
      <c r="I156" s="2">
        <v>6.1999999999999998E-3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</row>
    <row r="157" spans="1:19" x14ac:dyDescent="0.2">
      <c r="A157" s="2">
        <v>454</v>
      </c>
      <c r="B157" s="2">
        <v>0.91990000000000005</v>
      </c>
      <c r="C157" s="2">
        <v>0.98499999999999999</v>
      </c>
      <c r="D157" s="2">
        <v>1.2144057E-2</v>
      </c>
      <c r="E157" s="2">
        <v>4.3E-3</v>
      </c>
      <c r="F157" s="2">
        <v>0.1313</v>
      </c>
      <c r="G157" s="2">
        <v>0</v>
      </c>
      <c r="H157" s="2">
        <v>0</v>
      </c>
      <c r="I157" s="2">
        <v>7.4999999999999997E-3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</row>
    <row r="158" spans="1:19" x14ac:dyDescent="0.2">
      <c r="A158" s="2">
        <v>455</v>
      </c>
      <c r="B158" s="2">
        <v>0.89749999999999996</v>
      </c>
      <c r="C158" s="2">
        <v>0.99519999999999997</v>
      </c>
      <c r="D158" s="2">
        <v>1.2255965000000001E-2</v>
      </c>
      <c r="E158" s="2">
        <v>4.4000000000000003E-3</v>
      </c>
      <c r="F158" s="2">
        <v>0.16450000000000001</v>
      </c>
      <c r="G158" s="2">
        <v>0</v>
      </c>
      <c r="H158" s="2">
        <v>0</v>
      </c>
      <c r="I158" s="2">
        <v>8.8999999999999999E-3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</row>
    <row r="159" spans="1:19" x14ac:dyDescent="0.2">
      <c r="A159" s="2">
        <v>456</v>
      </c>
      <c r="B159" s="2">
        <v>0.88009999999999999</v>
      </c>
      <c r="C159" s="2">
        <v>1</v>
      </c>
      <c r="D159" s="2">
        <v>1.246327E-2</v>
      </c>
      <c r="E159" s="2">
        <v>4.4000000000000003E-3</v>
      </c>
      <c r="F159" s="2">
        <v>0.2011</v>
      </c>
      <c r="G159" s="2">
        <v>0</v>
      </c>
      <c r="H159" s="2">
        <v>0</v>
      </c>
      <c r="I159" s="2">
        <v>1.03E-2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</row>
    <row r="160" spans="1:19" x14ac:dyDescent="0.2">
      <c r="A160" s="2">
        <v>457</v>
      </c>
      <c r="B160" s="2">
        <v>0.86660000000000004</v>
      </c>
      <c r="C160" s="2">
        <v>0.99939999999999996</v>
      </c>
      <c r="D160" s="2">
        <v>1.2415913000000001E-2</v>
      </c>
      <c r="E160" s="2">
        <v>4.3E-3</v>
      </c>
      <c r="F160" s="2">
        <v>0.2412</v>
      </c>
      <c r="G160" s="2">
        <v>0</v>
      </c>
      <c r="H160" s="2">
        <v>0</v>
      </c>
      <c r="I160" s="2">
        <v>1.2999999999999999E-2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</row>
    <row r="161" spans="1:19" x14ac:dyDescent="0.2">
      <c r="A161" s="2">
        <v>458</v>
      </c>
      <c r="B161" s="2">
        <v>0.83940000000000003</v>
      </c>
      <c r="C161" s="2">
        <v>0.99450000000000005</v>
      </c>
      <c r="D161" s="2">
        <v>1.2608436000000001E-2</v>
      </c>
      <c r="E161" s="2">
        <v>4.3E-3</v>
      </c>
      <c r="F161" s="2">
        <v>0.29449999999999998</v>
      </c>
      <c r="G161" s="2">
        <v>0</v>
      </c>
      <c r="H161" s="2">
        <v>0</v>
      </c>
      <c r="I161" s="2">
        <v>1.5800000000000002E-2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</row>
    <row r="162" spans="1:19" x14ac:dyDescent="0.2">
      <c r="A162" s="2">
        <v>459</v>
      </c>
      <c r="B162" s="2">
        <v>0.81130000000000002</v>
      </c>
      <c r="C162" s="2">
        <v>0.98629999999999995</v>
      </c>
      <c r="D162" s="2">
        <v>1.2726935E-2</v>
      </c>
      <c r="E162" s="2">
        <v>4.5999999999999999E-3</v>
      </c>
      <c r="F162" s="2">
        <v>0.34610000000000002</v>
      </c>
      <c r="G162" s="2">
        <v>0</v>
      </c>
      <c r="H162" s="2">
        <v>0</v>
      </c>
      <c r="I162" s="2">
        <v>1.9599999999999999E-2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</row>
    <row r="163" spans="1:19" x14ac:dyDescent="0.2">
      <c r="A163" s="2">
        <v>460</v>
      </c>
      <c r="B163" s="2">
        <v>0.80489999999999995</v>
      </c>
      <c r="C163" s="2">
        <v>0.97540000000000004</v>
      </c>
      <c r="D163" s="2">
        <v>1.2842624E-2</v>
      </c>
      <c r="E163" s="2">
        <v>4.5999999999999999E-3</v>
      </c>
      <c r="F163" s="2">
        <v>0.40500000000000003</v>
      </c>
      <c r="G163" s="2">
        <v>0</v>
      </c>
      <c r="H163" s="2">
        <v>0</v>
      </c>
      <c r="I163" s="2">
        <v>2.3099999999999999E-2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</row>
    <row r="164" spans="1:19" x14ac:dyDescent="0.2">
      <c r="A164" s="2">
        <v>461</v>
      </c>
      <c r="B164" s="2">
        <v>0.78520000000000001</v>
      </c>
      <c r="C164" s="2">
        <v>0.96209999999999996</v>
      </c>
      <c r="D164" s="2">
        <v>1.2942758E-2</v>
      </c>
      <c r="E164" s="2">
        <v>4.5999999999999999E-3</v>
      </c>
      <c r="F164" s="2">
        <v>0.46879999999999999</v>
      </c>
      <c r="G164" s="2">
        <v>0</v>
      </c>
      <c r="H164" s="2">
        <v>0</v>
      </c>
      <c r="I164" s="2">
        <v>2.8799999999999999E-2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</row>
    <row r="165" spans="1:19" x14ac:dyDescent="0.2">
      <c r="A165" s="2">
        <v>462</v>
      </c>
      <c r="B165" s="2">
        <v>0.75980000000000003</v>
      </c>
      <c r="C165" s="2">
        <v>0.94720000000000004</v>
      </c>
      <c r="D165" s="2">
        <v>1.3158098E-2</v>
      </c>
      <c r="E165" s="2">
        <v>4.5999999999999999E-3</v>
      </c>
      <c r="F165" s="2">
        <v>0.5353</v>
      </c>
      <c r="G165" s="2">
        <v>0</v>
      </c>
      <c r="H165" s="2">
        <v>0</v>
      </c>
      <c r="I165" s="2">
        <v>3.49E-2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</row>
    <row r="166" spans="1:19" x14ac:dyDescent="0.2">
      <c r="A166" s="2">
        <v>463</v>
      </c>
      <c r="B166" s="2">
        <v>0.75609999999999999</v>
      </c>
      <c r="C166" s="2">
        <v>0.93120000000000003</v>
      </c>
      <c r="D166" s="2">
        <v>1.3050404E-2</v>
      </c>
      <c r="E166" s="2">
        <v>4.7000000000000002E-3</v>
      </c>
      <c r="F166" s="2">
        <v>0.59889999999999999</v>
      </c>
      <c r="G166" s="2">
        <v>0</v>
      </c>
      <c r="H166" s="2">
        <v>0</v>
      </c>
      <c r="I166" s="2">
        <v>4.3499999999999997E-2</v>
      </c>
      <c r="J166" s="2">
        <v>2.7000000000000001E-3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</row>
    <row r="167" spans="1:19" x14ac:dyDescent="0.2">
      <c r="A167" s="2">
        <v>464</v>
      </c>
      <c r="B167" s="2">
        <v>0.74339999999999995</v>
      </c>
      <c r="C167" s="2">
        <v>0.91449999999999998</v>
      </c>
      <c r="D167" s="2">
        <v>1.3234783E-2</v>
      </c>
      <c r="E167" s="2">
        <v>4.4999999999999997E-3</v>
      </c>
      <c r="F167" s="2">
        <v>0.66879999999999995</v>
      </c>
      <c r="G167" s="2">
        <v>0</v>
      </c>
      <c r="H167" s="2">
        <v>0</v>
      </c>
      <c r="I167" s="2">
        <v>5.3100000000000001E-2</v>
      </c>
      <c r="J167" s="2">
        <v>3.0999999999999999E-3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</row>
    <row r="168" spans="1:19" x14ac:dyDescent="0.2">
      <c r="A168" s="2">
        <v>465</v>
      </c>
      <c r="B168" s="2">
        <v>0.73060000000000003</v>
      </c>
      <c r="C168" s="2">
        <v>0.89780000000000004</v>
      </c>
      <c r="D168" s="2">
        <v>1.3198384000000001E-2</v>
      </c>
      <c r="E168" s="2">
        <v>4.4999999999999997E-3</v>
      </c>
      <c r="F168" s="2">
        <v>0.72209999999999996</v>
      </c>
      <c r="G168" s="2">
        <v>0</v>
      </c>
      <c r="H168" s="2">
        <v>0</v>
      </c>
      <c r="I168" s="2">
        <v>6.4399999999999999E-2</v>
      </c>
      <c r="J168" s="2">
        <v>3.3999999999999998E-3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</row>
    <row r="169" spans="1:19" x14ac:dyDescent="0.2">
      <c r="A169" s="2">
        <v>466</v>
      </c>
      <c r="B169" s="2">
        <v>0.70650000000000002</v>
      </c>
      <c r="C169" s="2">
        <v>0.88119999999999998</v>
      </c>
      <c r="D169" s="2">
        <v>1.3482553E-2</v>
      </c>
      <c r="E169" s="2">
        <v>4.4999999999999997E-3</v>
      </c>
      <c r="F169" s="2">
        <v>0.78500000000000003</v>
      </c>
      <c r="G169" s="2">
        <v>0</v>
      </c>
      <c r="H169" s="2">
        <v>0</v>
      </c>
      <c r="I169" s="2">
        <v>7.7899999999999997E-2</v>
      </c>
      <c r="J169" s="2">
        <v>4.0000000000000001E-3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</row>
    <row r="170" spans="1:19" x14ac:dyDescent="0.2">
      <c r="A170" s="2">
        <v>467</v>
      </c>
      <c r="B170" s="2">
        <v>0.72060000000000002</v>
      </c>
      <c r="C170" s="2">
        <v>0.8649</v>
      </c>
      <c r="D170" s="2">
        <v>1.3321428999999999E-2</v>
      </c>
      <c r="E170" s="2">
        <v>4.7000000000000002E-3</v>
      </c>
      <c r="F170" s="2">
        <v>0.83399999999999996</v>
      </c>
      <c r="G170" s="2">
        <v>0</v>
      </c>
      <c r="H170" s="2">
        <v>0</v>
      </c>
      <c r="I170" s="2">
        <v>9.4500000000000001E-2</v>
      </c>
      <c r="J170" s="2">
        <v>4.3E-3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</row>
    <row r="171" spans="1:19" x14ac:dyDescent="0.2">
      <c r="A171" s="2">
        <v>468</v>
      </c>
      <c r="B171" s="2">
        <v>0.69330000000000003</v>
      </c>
      <c r="C171" s="2">
        <v>0.8488</v>
      </c>
      <c r="D171" s="2">
        <v>1.3545422E-2</v>
      </c>
      <c r="E171" s="2">
        <v>4.7999999999999996E-3</v>
      </c>
      <c r="F171" s="2">
        <v>0.90429999999999999</v>
      </c>
      <c r="G171" s="2">
        <v>0</v>
      </c>
      <c r="H171" s="2">
        <v>0</v>
      </c>
      <c r="I171" s="2">
        <v>0.115</v>
      </c>
      <c r="J171" s="2">
        <v>5.1000000000000004E-3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</row>
    <row r="172" spans="1:19" x14ac:dyDescent="0.2">
      <c r="A172" s="2">
        <v>469</v>
      </c>
      <c r="B172" s="2">
        <v>0.68520000000000003</v>
      </c>
      <c r="C172" s="2">
        <v>0.83330000000000004</v>
      </c>
      <c r="D172" s="2">
        <v>1.3407237000000001E-2</v>
      </c>
      <c r="E172" s="2">
        <v>4.7000000000000002E-3</v>
      </c>
      <c r="F172" s="2">
        <v>0.93010000000000004</v>
      </c>
      <c r="G172" s="2">
        <v>0</v>
      </c>
      <c r="H172" s="2">
        <v>0</v>
      </c>
      <c r="I172" s="2">
        <v>0.1386</v>
      </c>
      <c r="J172" s="2">
        <v>6.1000000000000004E-3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</row>
    <row r="173" spans="1:19" x14ac:dyDescent="0.2">
      <c r="A173" s="2">
        <v>470</v>
      </c>
      <c r="B173" s="2">
        <v>0.66979999999999995</v>
      </c>
      <c r="C173" s="2">
        <v>0.81899999999999995</v>
      </c>
      <c r="D173" s="2">
        <v>1.3538896999999999E-2</v>
      </c>
      <c r="E173" s="2">
        <v>4.5999999999999999E-3</v>
      </c>
      <c r="F173" s="2">
        <v>0.95489999999999997</v>
      </c>
      <c r="G173" s="2">
        <v>1.84E-2</v>
      </c>
      <c r="H173" s="2">
        <v>0</v>
      </c>
      <c r="I173" s="2">
        <v>0.16569999999999999</v>
      </c>
      <c r="J173" s="2">
        <v>7.1999999999999998E-3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</row>
    <row r="174" spans="1:19" x14ac:dyDescent="0.2">
      <c r="A174" s="2">
        <v>471</v>
      </c>
      <c r="B174" s="2">
        <v>0.65910000000000002</v>
      </c>
      <c r="C174" s="2">
        <v>0.80589999999999995</v>
      </c>
      <c r="D174" s="2">
        <v>1.3664122000000001E-2</v>
      </c>
      <c r="E174" s="2">
        <v>4.7999999999999996E-3</v>
      </c>
      <c r="F174" s="2">
        <v>0.97689999999999999</v>
      </c>
      <c r="G174" s="2">
        <v>1.84E-2</v>
      </c>
      <c r="H174" s="2">
        <v>0</v>
      </c>
      <c r="I174" s="2">
        <v>0.19689999999999999</v>
      </c>
      <c r="J174" s="2">
        <v>8.6E-3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</row>
    <row r="175" spans="1:19" x14ac:dyDescent="0.2">
      <c r="A175" s="2">
        <v>472</v>
      </c>
      <c r="B175" s="2">
        <v>0.66949999999999998</v>
      </c>
      <c r="C175" s="2">
        <v>0.79279999999999995</v>
      </c>
      <c r="D175" s="2">
        <v>1.3248243999999999E-2</v>
      </c>
      <c r="E175" s="2">
        <v>4.7000000000000002E-3</v>
      </c>
      <c r="F175" s="2">
        <v>0.98460000000000003</v>
      </c>
      <c r="G175" s="2">
        <v>1.84E-2</v>
      </c>
      <c r="H175" s="2">
        <v>0</v>
      </c>
      <c r="I175" s="2">
        <v>0.2301</v>
      </c>
      <c r="J175" s="2">
        <v>1.01E-2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</row>
    <row r="176" spans="1:19" x14ac:dyDescent="0.2">
      <c r="A176" s="2">
        <v>473</v>
      </c>
      <c r="B176" s="2">
        <v>0.64629999999999999</v>
      </c>
      <c r="C176" s="2">
        <v>0.77939999999999998</v>
      </c>
      <c r="D176" s="2">
        <v>1.4232900999999999E-2</v>
      </c>
      <c r="E176" s="2">
        <v>4.7999999999999996E-3</v>
      </c>
      <c r="F176" s="2">
        <v>0.99229999999999996</v>
      </c>
      <c r="G176" s="2">
        <v>1.84E-2</v>
      </c>
      <c r="H176" s="2">
        <v>0</v>
      </c>
      <c r="I176" s="2">
        <v>0.27060000000000001</v>
      </c>
      <c r="J176" s="2">
        <v>1.2200000000000001E-2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</row>
    <row r="177" spans="1:19" x14ac:dyDescent="0.2">
      <c r="A177" s="2">
        <v>474</v>
      </c>
      <c r="B177" s="2">
        <v>0.6452</v>
      </c>
      <c r="C177" s="2">
        <v>0.76590000000000003</v>
      </c>
      <c r="D177" s="2">
        <v>1.3865383E-2</v>
      </c>
      <c r="E177" s="2">
        <v>4.7999999999999996E-3</v>
      </c>
      <c r="F177" s="2">
        <v>1</v>
      </c>
      <c r="G177" s="2">
        <v>1.84E-2</v>
      </c>
      <c r="H177" s="2">
        <v>0</v>
      </c>
      <c r="I177" s="2">
        <v>0.3155</v>
      </c>
      <c r="J177" s="2">
        <v>1.5100000000000001E-2</v>
      </c>
      <c r="K177" s="2">
        <v>0</v>
      </c>
      <c r="L177" s="2">
        <v>0</v>
      </c>
      <c r="M177" s="2">
        <v>0</v>
      </c>
      <c r="N177" s="2">
        <v>2.0299999999999999E-2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</row>
    <row r="178" spans="1:19" x14ac:dyDescent="0.2">
      <c r="A178" s="2">
        <v>475</v>
      </c>
      <c r="B178" s="2">
        <v>0.64990000000000003</v>
      </c>
      <c r="C178" s="2">
        <v>0.75239999999999996</v>
      </c>
      <c r="D178" s="2">
        <v>1.3820893000000001E-2</v>
      </c>
      <c r="E178" s="2">
        <v>4.7000000000000002E-3</v>
      </c>
      <c r="F178" s="2">
        <v>0.99660000000000004</v>
      </c>
      <c r="G178" s="2">
        <v>1.84E-2</v>
      </c>
      <c r="H178" s="2">
        <v>0</v>
      </c>
      <c r="I178" s="2">
        <v>0.36209999999999998</v>
      </c>
      <c r="J178" s="2">
        <v>1.7899999999999999E-2</v>
      </c>
      <c r="K178" s="2">
        <v>0</v>
      </c>
      <c r="L178" s="2">
        <v>0</v>
      </c>
      <c r="M178" s="2">
        <v>0</v>
      </c>
      <c r="N178" s="2">
        <v>1.4500000000000001E-2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</row>
    <row r="179" spans="1:19" x14ac:dyDescent="0.2">
      <c r="A179" s="2">
        <v>476</v>
      </c>
      <c r="B179" s="2">
        <v>0.63029999999999997</v>
      </c>
      <c r="C179" s="2">
        <v>0.73919999999999997</v>
      </c>
      <c r="D179" s="2">
        <v>1.4668475E-2</v>
      </c>
      <c r="E179" s="2">
        <v>4.7999999999999996E-3</v>
      </c>
      <c r="F179" s="2">
        <v>0.9829</v>
      </c>
      <c r="G179" s="2">
        <v>1.84E-2</v>
      </c>
      <c r="H179" s="2">
        <v>0</v>
      </c>
      <c r="I179" s="2">
        <v>0.40949999999999998</v>
      </c>
      <c r="J179" s="2">
        <v>2.1999999999999999E-2</v>
      </c>
      <c r="K179" s="2">
        <v>0</v>
      </c>
      <c r="L179" s="2">
        <v>0</v>
      </c>
      <c r="M179" s="2">
        <v>0</v>
      </c>
      <c r="N179" s="2">
        <v>8.8000000000000005E-3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</row>
    <row r="180" spans="1:19" x14ac:dyDescent="0.2">
      <c r="A180" s="2">
        <v>477</v>
      </c>
      <c r="B180" s="2">
        <v>0.61880000000000002</v>
      </c>
      <c r="C180" s="2">
        <v>0.72619999999999996</v>
      </c>
      <c r="D180" s="2">
        <v>1.5206725000000001E-2</v>
      </c>
      <c r="E180" s="2">
        <v>4.7999999999999996E-3</v>
      </c>
      <c r="F180" s="2">
        <v>0.96930000000000005</v>
      </c>
      <c r="G180" s="2">
        <v>1.84E-2</v>
      </c>
      <c r="H180" s="2">
        <v>0</v>
      </c>
      <c r="I180" s="2">
        <v>0.46410000000000001</v>
      </c>
      <c r="J180" s="2">
        <v>2.6599999999999999E-2</v>
      </c>
      <c r="K180" s="2">
        <v>0</v>
      </c>
      <c r="L180" s="2">
        <v>0</v>
      </c>
      <c r="M180" s="2">
        <v>0</v>
      </c>
      <c r="N180" s="2">
        <v>8.0999999999999996E-3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</row>
    <row r="181" spans="1:19" x14ac:dyDescent="0.2">
      <c r="A181" s="2">
        <v>478</v>
      </c>
      <c r="B181" s="2">
        <v>0.61080000000000001</v>
      </c>
      <c r="C181" s="2">
        <v>0.71289999999999998</v>
      </c>
      <c r="D181" s="2">
        <v>1.5359161E-2</v>
      </c>
      <c r="E181" s="2">
        <v>4.7999999999999996E-3</v>
      </c>
      <c r="F181" s="2">
        <v>0.9556</v>
      </c>
      <c r="G181" s="2">
        <v>1.84E-2</v>
      </c>
      <c r="H181" s="2">
        <v>0</v>
      </c>
      <c r="I181" s="2">
        <v>0.51770000000000005</v>
      </c>
      <c r="J181" s="2">
        <v>3.1800000000000002E-2</v>
      </c>
      <c r="K181" s="2">
        <v>0</v>
      </c>
      <c r="L181" s="2">
        <v>0</v>
      </c>
      <c r="M181" s="2">
        <v>0</v>
      </c>
      <c r="N181" s="2">
        <v>1.0500000000000001E-2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</row>
    <row r="182" spans="1:19" x14ac:dyDescent="0.2">
      <c r="A182" s="2">
        <v>479</v>
      </c>
      <c r="B182" s="2">
        <v>0.60309999999999997</v>
      </c>
      <c r="C182" s="2">
        <v>0.69910000000000005</v>
      </c>
      <c r="D182" s="2">
        <v>1.6555222000000001E-2</v>
      </c>
      <c r="E182" s="2">
        <v>5.0000000000000001E-3</v>
      </c>
      <c r="F182" s="2">
        <v>0.94189999999999996</v>
      </c>
      <c r="G182" s="2">
        <v>1.84E-2</v>
      </c>
      <c r="H182" s="2">
        <v>0</v>
      </c>
      <c r="I182" s="2">
        <v>0.57389999999999997</v>
      </c>
      <c r="J182" s="2">
        <v>3.8399999999999997E-2</v>
      </c>
      <c r="K182" s="2">
        <v>0</v>
      </c>
      <c r="L182" s="2">
        <v>0</v>
      </c>
      <c r="M182" s="2">
        <v>0</v>
      </c>
      <c r="N182" s="2">
        <v>9.1999999999999998E-3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</row>
    <row r="183" spans="1:19" x14ac:dyDescent="0.2">
      <c r="A183" s="2">
        <v>480</v>
      </c>
      <c r="B183" s="2">
        <v>0.59789999999999999</v>
      </c>
      <c r="C183" s="2">
        <v>0.68469999999999998</v>
      </c>
      <c r="D183" s="2">
        <v>1.7118031999999998E-2</v>
      </c>
      <c r="E183" s="2">
        <v>5.0000000000000001E-3</v>
      </c>
      <c r="F183" s="2">
        <v>0.92789999999999995</v>
      </c>
      <c r="G183" s="2">
        <v>1.84E-2</v>
      </c>
      <c r="H183" s="2">
        <v>0</v>
      </c>
      <c r="I183" s="2">
        <v>0.62790000000000001</v>
      </c>
      <c r="J183" s="2">
        <v>4.6100000000000002E-2</v>
      </c>
      <c r="K183" s="2">
        <v>0</v>
      </c>
      <c r="L183" s="2">
        <v>2E-3</v>
      </c>
      <c r="M183" s="2">
        <v>0</v>
      </c>
      <c r="N183" s="2">
        <v>4.5999999999999999E-3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</row>
    <row r="184" spans="1:19" x14ac:dyDescent="0.2">
      <c r="A184" s="2">
        <v>481</v>
      </c>
      <c r="B184" s="2">
        <v>0.58540000000000003</v>
      </c>
      <c r="C184" s="2">
        <v>0.6704</v>
      </c>
      <c r="D184" s="2">
        <v>1.8467812E-2</v>
      </c>
      <c r="E184" s="2">
        <v>5.1999999999999998E-3</v>
      </c>
      <c r="F184" s="2">
        <v>0.91390000000000005</v>
      </c>
      <c r="G184" s="2">
        <v>1.84E-2</v>
      </c>
      <c r="H184" s="2">
        <v>1.06E-2</v>
      </c>
      <c r="I184" s="2">
        <v>0.68840000000000001</v>
      </c>
      <c r="J184" s="2">
        <v>5.5E-2</v>
      </c>
      <c r="K184" s="2">
        <v>0</v>
      </c>
      <c r="L184" s="2">
        <v>2.5000000000000001E-3</v>
      </c>
      <c r="M184" s="2">
        <v>0</v>
      </c>
      <c r="N184" s="2">
        <v>8.0000000000000004E-4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</row>
    <row r="185" spans="1:19" x14ac:dyDescent="0.2">
      <c r="A185" s="2">
        <v>482</v>
      </c>
      <c r="B185" s="2">
        <v>0.58689999999999998</v>
      </c>
      <c r="C185" s="2">
        <v>0.65629999999999999</v>
      </c>
      <c r="D185" s="2">
        <v>1.9822632E-2</v>
      </c>
      <c r="E185" s="2">
        <v>5.1000000000000004E-3</v>
      </c>
      <c r="F185" s="2">
        <v>0.89859999999999995</v>
      </c>
      <c r="G185" s="2">
        <v>1.84E-2</v>
      </c>
      <c r="H185" s="2">
        <v>1.15E-2</v>
      </c>
      <c r="I185" s="2">
        <v>0.73399999999999999</v>
      </c>
      <c r="J185" s="2">
        <v>6.5100000000000005E-2</v>
      </c>
      <c r="K185" s="2">
        <v>0</v>
      </c>
      <c r="L185" s="2">
        <v>3.0000000000000001E-3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</row>
    <row r="186" spans="1:19" x14ac:dyDescent="0.2">
      <c r="A186" s="2">
        <v>483</v>
      </c>
      <c r="B186" s="2">
        <v>0.56469999999999998</v>
      </c>
      <c r="C186" s="2">
        <v>0.64219999999999999</v>
      </c>
      <c r="D186" s="2">
        <v>2.1970407000000001E-2</v>
      </c>
      <c r="E186" s="2">
        <v>5.1000000000000004E-3</v>
      </c>
      <c r="F186" s="2">
        <v>0.88260000000000005</v>
      </c>
      <c r="G186" s="2">
        <v>1.84E-2</v>
      </c>
      <c r="H186" s="2">
        <v>1.24E-2</v>
      </c>
      <c r="I186" s="2">
        <v>0.77639999999999998</v>
      </c>
      <c r="J186" s="2">
        <v>7.8299999999999995E-2</v>
      </c>
      <c r="K186" s="2">
        <v>0</v>
      </c>
      <c r="L186" s="2">
        <v>3.7000000000000002E-3</v>
      </c>
      <c r="M186" s="2">
        <v>0</v>
      </c>
      <c r="N186" s="2">
        <v>2.5000000000000001E-3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</row>
    <row r="187" spans="1:19" x14ac:dyDescent="0.2">
      <c r="A187" s="2">
        <v>484</v>
      </c>
      <c r="B187" s="2">
        <v>0.5504</v>
      </c>
      <c r="C187" s="2">
        <v>0.62790000000000001</v>
      </c>
      <c r="D187" s="2">
        <v>2.4791916000000001E-2</v>
      </c>
      <c r="E187" s="2">
        <v>5.3E-3</v>
      </c>
      <c r="F187" s="2">
        <v>0.86660000000000004</v>
      </c>
      <c r="G187" s="2">
        <v>1.84E-2</v>
      </c>
      <c r="H187" s="2">
        <v>1.32E-2</v>
      </c>
      <c r="I187" s="2">
        <v>0.82469999999999999</v>
      </c>
      <c r="J187" s="2">
        <v>9.1999999999999998E-2</v>
      </c>
      <c r="K187" s="2">
        <v>0</v>
      </c>
      <c r="L187" s="2">
        <v>4.4999999999999997E-3</v>
      </c>
      <c r="M187" s="2">
        <v>0</v>
      </c>
      <c r="N187" s="2">
        <v>8.3999999999999995E-3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</row>
    <row r="188" spans="1:19" x14ac:dyDescent="0.2">
      <c r="A188" s="2">
        <v>485</v>
      </c>
      <c r="B188" s="2">
        <v>0.53920000000000001</v>
      </c>
      <c r="C188" s="2">
        <v>0.6129</v>
      </c>
      <c r="D188" s="2">
        <v>2.8056957E-2</v>
      </c>
      <c r="E188" s="2">
        <v>5.4000000000000003E-3</v>
      </c>
      <c r="F188" s="2">
        <v>0.85060000000000002</v>
      </c>
      <c r="G188" s="2">
        <v>1.84E-2</v>
      </c>
      <c r="H188" s="2">
        <v>1.3899999999999999E-2</v>
      </c>
      <c r="I188" s="2">
        <v>0.86270000000000002</v>
      </c>
      <c r="J188" s="2">
        <v>0.109</v>
      </c>
      <c r="K188" s="2">
        <v>0</v>
      </c>
      <c r="L188" s="2">
        <v>5.5999999999999999E-3</v>
      </c>
      <c r="M188" s="2">
        <v>3.0000000000000001E-3</v>
      </c>
      <c r="N188" s="2">
        <v>1.11E-2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</row>
    <row r="189" spans="1:19" x14ac:dyDescent="0.2">
      <c r="A189" s="2">
        <v>486</v>
      </c>
      <c r="B189" s="2">
        <v>0.52159999999999995</v>
      </c>
      <c r="C189" s="2">
        <v>0.59689999999999999</v>
      </c>
      <c r="D189" s="2">
        <v>3.2506101000000003E-2</v>
      </c>
      <c r="E189" s="2">
        <v>5.4999999999999997E-3</v>
      </c>
      <c r="F189" s="2">
        <v>0.8347</v>
      </c>
      <c r="G189" s="2">
        <v>1.84E-2</v>
      </c>
      <c r="H189" s="2">
        <v>1.46E-2</v>
      </c>
      <c r="I189" s="2">
        <v>0.90029999999999999</v>
      </c>
      <c r="J189" s="2">
        <v>0.12659999999999999</v>
      </c>
      <c r="K189" s="2">
        <v>0</v>
      </c>
      <c r="L189" s="2">
        <v>7.0000000000000001E-3</v>
      </c>
      <c r="M189" s="2">
        <v>3.0999999999999999E-3</v>
      </c>
      <c r="N189" s="2">
        <v>7.3000000000000001E-3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</row>
    <row r="190" spans="1:19" x14ac:dyDescent="0.2">
      <c r="A190" s="2">
        <v>487</v>
      </c>
      <c r="B190" s="2">
        <v>0.51649999999999996</v>
      </c>
      <c r="C190" s="2">
        <v>0.58009999999999995</v>
      </c>
      <c r="D190" s="2">
        <v>3.7666114000000001E-2</v>
      </c>
      <c r="E190" s="2">
        <v>5.7999999999999996E-3</v>
      </c>
      <c r="F190" s="2">
        <v>0.82499999999999996</v>
      </c>
      <c r="G190" s="2">
        <v>1.84E-2</v>
      </c>
      <c r="H190" s="2">
        <v>1.52E-2</v>
      </c>
      <c r="I190" s="2">
        <v>0.92779999999999996</v>
      </c>
      <c r="J190" s="2">
        <v>0.14799999999999999</v>
      </c>
      <c r="K190" s="2">
        <v>0</v>
      </c>
      <c r="L190" s="2">
        <v>8.6999999999999994E-3</v>
      </c>
      <c r="M190" s="2">
        <v>3.0999999999999999E-3</v>
      </c>
      <c r="N190" s="2">
        <v>4.4999999999999997E-3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</row>
    <row r="191" spans="1:19" x14ac:dyDescent="0.2">
      <c r="A191" s="2">
        <v>488</v>
      </c>
      <c r="B191" s="2">
        <v>0.49330000000000002</v>
      </c>
      <c r="C191" s="2">
        <v>0.56320000000000003</v>
      </c>
      <c r="D191" s="2">
        <v>4.4751730000000003E-2</v>
      </c>
      <c r="E191" s="2">
        <v>5.8999999999999999E-3</v>
      </c>
      <c r="F191" s="2">
        <v>0.81630000000000003</v>
      </c>
      <c r="G191" s="2">
        <v>1.84E-2</v>
      </c>
      <c r="H191" s="2">
        <v>1.5800000000000002E-2</v>
      </c>
      <c r="I191" s="2">
        <v>0.95050000000000001</v>
      </c>
      <c r="J191" s="2">
        <v>0.1716</v>
      </c>
      <c r="K191" s="2">
        <v>0</v>
      </c>
      <c r="L191" s="2">
        <v>1.09E-2</v>
      </c>
      <c r="M191" s="2">
        <v>3.0999999999999999E-3</v>
      </c>
      <c r="N191" s="2">
        <v>6.1000000000000004E-3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</row>
    <row r="192" spans="1:19" x14ac:dyDescent="0.2">
      <c r="A192" s="2">
        <v>489</v>
      </c>
      <c r="B192" s="2">
        <v>0.4803</v>
      </c>
      <c r="C192" s="2">
        <v>0.5464</v>
      </c>
      <c r="D192" s="2">
        <v>5.3491627E-2</v>
      </c>
      <c r="E192" s="2">
        <v>6.3E-3</v>
      </c>
      <c r="F192" s="2">
        <v>0.80830000000000002</v>
      </c>
      <c r="G192" s="2">
        <v>1.84E-2</v>
      </c>
      <c r="H192" s="2">
        <v>1.6299999999999999E-2</v>
      </c>
      <c r="I192" s="2">
        <v>0.97570000000000001</v>
      </c>
      <c r="J192" s="2">
        <v>0.1981</v>
      </c>
      <c r="K192" s="2">
        <v>0</v>
      </c>
      <c r="L192" s="2">
        <v>1.3599999999999999E-2</v>
      </c>
      <c r="M192" s="2">
        <v>3.0999999999999999E-3</v>
      </c>
      <c r="N192" s="2">
        <v>4.7000000000000002E-3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</row>
    <row r="193" spans="1:19" x14ac:dyDescent="0.2">
      <c r="A193" s="2">
        <v>490</v>
      </c>
      <c r="B193" s="2">
        <v>0.4829</v>
      </c>
      <c r="C193" s="2">
        <v>0.52929999999999999</v>
      </c>
      <c r="D193" s="2">
        <v>6.4537673000000004E-2</v>
      </c>
      <c r="E193" s="2">
        <v>6.7000000000000002E-3</v>
      </c>
      <c r="F193" s="2">
        <v>0.80279999999999996</v>
      </c>
      <c r="G193" s="2">
        <v>1.84E-2</v>
      </c>
      <c r="H193" s="2">
        <v>1.6799999999999999E-2</v>
      </c>
      <c r="I193" s="2">
        <v>0.98619999999999997</v>
      </c>
      <c r="J193" s="2">
        <v>0.22670000000000001</v>
      </c>
      <c r="K193" s="2">
        <v>0</v>
      </c>
      <c r="L193" s="2">
        <v>1.7100000000000001E-2</v>
      </c>
      <c r="M193" s="2">
        <v>3.0999999999999999E-3</v>
      </c>
      <c r="N193" s="2">
        <v>1.6000000000000001E-3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</row>
    <row r="194" spans="1:19" x14ac:dyDescent="0.2">
      <c r="A194" s="2">
        <v>491</v>
      </c>
      <c r="B194" s="2">
        <v>0.4622</v>
      </c>
      <c r="C194" s="2">
        <v>0.51200000000000001</v>
      </c>
      <c r="D194" s="2">
        <v>7.7315081999999993E-2</v>
      </c>
      <c r="E194" s="2">
        <v>7.0000000000000001E-3</v>
      </c>
      <c r="F194" s="2">
        <v>0.79759999999999998</v>
      </c>
      <c r="G194" s="2">
        <v>1.84E-2</v>
      </c>
      <c r="H194" s="2">
        <v>1.7299999999999999E-2</v>
      </c>
      <c r="I194" s="2">
        <v>0.99470000000000003</v>
      </c>
      <c r="J194" s="2">
        <v>0.25869999999999999</v>
      </c>
      <c r="K194" s="2">
        <v>0</v>
      </c>
      <c r="L194" s="2">
        <v>2.18E-2</v>
      </c>
      <c r="M194" s="2">
        <v>3.0999999999999999E-3</v>
      </c>
      <c r="N194" s="2">
        <v>2.3999999999999998E-3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</row>
    <row r="195" spans="1:19" x14ac:dyDescent="0.2">
      <c r="A195" s="2">
        <v>492</v>
      </c>
      <c r="B195" s="2">
        <v>0.45279999999999998</v>
      </c>
      <c r="C195" s="2">
        <v>0.49469999999999997</v>
      </c>
      <c r="D195" s="2">
        <v>9.3169875999999999E-2</v>
      </c>
      <c r="E195" s="2">
        <v>7.7000000000000002E-3</v>
      </c>
      <c r="F195" s="2">
        <v>0.79379999999999995</v>
      </c>
      <c r="G195" s="2">
        <v>1.84E-2</v>
      </c>
      <c r="H195" s="2">
        <v>1.77E-2</v>
      </c>
      <c r="I195" s="2">
        <v>1</v>
      </c>
      <c r="J195" s="2">
        <v>0.29449999999999998</v>
      </c>
      <c r="K195" s="2">
        <v>0</v>
      </c>
      <c r="L195" s="2">
        <v>2.7099999999999999E-2</v>
      </c>
      <c r="M195" s="2">
        <v>3.0999999999999999E-3</v>
      </c>
      <c r="N195" s="2">
        <v>6.7000000000000002E-3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</row>
    <row r="196" spans="1:19" x14ac:dyDescent="0.2">
      <c r="A196" s="2">
        <v>493</v>
      </c>
      <c r="B196" s="2">
        <v>0.42670000000000002</v>
      </c>
      <c r="C196" s="2">
        <v>0.47760000000000002</v>
      </c>
      <c r="D196" s="2">
        <v>0.113051076</v>
      </c>
      <c r="E196" s="2">
        <v>8.3999999999999995E-3</v>
      </c>
      <c r="F196" s="2">
        <v>0.79</v>
      </c>
      <c r="G196" s="2">
        <v>1.83E-2</v>
      </c>
      <c r="H196" s="2">
        <v>1.8100000000000002E-2</v>
      </c>
      <c r="I196" s="2">
        <v>0.99529999999999996</v>
      </c>
      <c r="J196" s="2">
        <v>0.33150000000000002</v>
      </c>
      <c r="K196" s="2">
        <v>0</v>
      </c>
      <c r="L196" s="2">
        <v>3.4000000000000002E-2</v>
      </c>
      <c r="M196" s="2">
        <v>3.8E-3</v>
      </c>
      <c r="N196" s="2">
        <v>1.0699999999999999E-2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</row>
    <row r="197" spans="1:19" x14ac:dyDescent="0.2">
      <c r="A197" s="2">
        <v>494</v>
      </c>
      <c r="B197" s="2">
        <v>0.4259</v>
      </c>
      <c r="C197" s="2">
        <v>0.46100000000000002</v>
      </c>
      <c r="D197" s="2">
        <v>0.13862437999999999</v>
      </c>
      <c r="E197" s="2">
        <v>9.2999999999999992E-3</v>
      </c>
      <c r="F197" s="2">
        <v>0.7863</v>
      </c>
      <c r="G197" s="2">
        <v>1.84E-2</v>
      </c>
      <c r="H197" s="2">
        <v>1.84E-2</v>
      </c>
      <c r="I197" s="2">
        <v>0.99219999999999997</v>
      </c>
      <c r="J197" s="2">
        <v>0.37140000000000001</v>
      </c>
      <c r="K197" s="2">
        <v>0</v>
      </c>
      <c r="L197" s="2">
        <v>4.2999999999999997E-2</v>
      </c>
      <c r="M197" s="2">
        <v>4.5999999999999999E-3</v>
      </c>
      <c r="N197" s="2">
        <v>1.43E-2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</row>
    <row r="198" spans="1:19" x14ac:dyDescent="0.2">
      <c r="A198" s="2">
        <v>495</v>
      </c>
      <c r="B198" s="2">
        <v>0.41020000000000001</v>
      </c>
      <c r="C198" s="2">
        <v>0.44519999999999998</v>
      </c>
      <c r="D198" s="2">
        <v>0.16639874800000001</v>
      </c>
      <c r="E198" s="2">
        <v>1.0699999999999999E-2</v>
      </c>
      <c r="F198" s="2">
        <v>0.78890000000000005</v>
      </c>
      <c r="G198" s="2">
        <v>1.8499999999999999E-2</v>
      </c>
      <c r="H198" s="2">
        <v>1.8800000000000001E-2</v>
      </c>
      <c r="I198" s="2">
        <v>0.98429999999999995</v>
      </c>
      <c r="J198" s="2">
        <v>0.41549999999999998</v>
      </c>
      <c r="K198" s="2">
        <v>0</v>
      </c>
      <c r="L198" s="2">
        <v>5.3400000000000003E-2</v>
      </c>
      <c r="M198" s="2">
        <v>5.5999999999999999E-3</v>
      </c>
      <c r="N198" s="2">
        <v>1.49E-2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</row>
    <row r="199" spans="1:19" x14ac:dyDescent="0.2">
      <c r="A199" s="2">
        <v>496</v>
      </c>
      <c r="B199" s="2">
        <v>0.40110000000000001</v>
      </c>
      <c r="C199" s="2">
        <v>0.4299</v>
      </c>
      <c r="D199" s="2">
        <v>0.202253037</v>
      </c>
      <c r="E199" s="2">
        <v>1.18E-2</v>
      </c>
      <c r="F199" s="2">
        <v>0.79779999999999995</v>
      </c>
      <c r="G199" s="2">
        <v>1.8700000000000001E-2</v>
      </c>
      <c r="H199" s="2">
        <v>1.9099999999999999E-2</v>
      </c>
      <c r="I199" s="2">
        <v>0.97270000000000001</v>
      </c>
      <c r="J199" s="2">
        <v>0.45979999999999999</v>
      </c>
      <c r="K199" s="2">
        <v>0</v>
      </c>
      <c r="L199" s="2">
        <v>6.7100000000000007E-2</v>
      </c>
      <c r="M199" s="2">
        <v>6.4999999999999997E-3</v>
      </c>
      <c r="N199" s="2">
        <v>1.1299999999999999E-2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</row>
    <row r="200" spans="1:19" x14ac:dyDescent="0.2">
      <c r="A200" s="2">
        <v>497</v>
      </c>
      <c r="B200" s="2">
        <v>0.40939999999999999</v>
      </c>
      <c r="C200" s="2">
        <v>0.41510000000000002</v>
      </c>
      <c r="D200" s="2">
        <v>0.24180826499999999</v>
      </c>
      <c r="E200" s="2">
        <v>1.41E-2</v>
      </c>
      <c r="F200" s="2">
        <v>0.79300000000000004</v>
      </c>
      <c r="G200" s="2">
        <v>1.89E-2</v>
      </c>
      <c r="H200" s="2">
        <v>1.9400000000000001E-2</v>
      </c>
      <c r="I200" s="2">
        <v>0.95579999999999998</v>
      </c>
      <c r="J200" s="2">
        <v>0.50880000000000003</v>
      </c>
      <c r="K200" s="2">
        <v>0</v>
      </c>
      <c r="L200" s="2">
        <v>8.4500000000000006E-2</v>
      </c>
      <c r="M200" s="2">
        <v>7.6E-3</v>
      </c>
      <c r="N200" s="2">
        <v>1.14E-2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</row>
    <row r="201" spans="1:19" x14ac:dyDescent="0.2">
      <c r="A201" s="2">
        <v>498</v>
      </c>
      <c r="B201" s="2">
        <v>0.38969999999999999</v>
      </c>
      <c r="C201" s="2">
        <v>0.40060000000000001</v>
      </c>
      <c r="D201" s="2">
        <v>0.28828825400000002</v>
      </c>
      <c r="E201" s="2">
        <v>1.66E-2</v>
      </c>
      <c r="F201" s="2">
        <v>0.78749999999999998</v>
      </c>
      <c r="G201" s="2">
        <v>1.9199999999999998E-2</v>
      </c>
      <c r="H201" s="2">
        <v>1.9699999999999999E-2</v>
      </c>
      <c r="I201" s="2">
        <v>0.93500000000000005</v>
      </c>
      <c r="J201" s="2">
        <v>0.55940000000000001</v>
      </c>
      <c r="K201" s="2">
        <v>0</v>
      </c>
      <c r="L201" s="2">
        <v>0.10390000000000001</v>
      </c>
      <c r="M201" s="2">
        <v>9.7000000000000003E-3</v>
      </c>
      <c r="N201" s="2">
        <v>1.4500000000000001E-2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</row>
    <row r="202" spans="1:19" x14ac:dyDescent="0.2">
      <c r="A202" s="2">
        <v>499</v>
      </c>
      <c r="B202" s="2">
        <v>0.37569999999999998</v>
      </c>
      <c r="C202" s="2">
        <v>0.38640000000000002</v>
      </c>
      <c r="D202" s="2">
        <v>0.34048886900000003</v>
      </c>
      <c r="E202" s="2">
        <v>1.9199999999999998E-2</v>
      </c>
      <c r="F202" s="2">
        <v>0.79059999999999997</v>
      </c>
      <c r="G202" s="2">
        <v>1.95E-2</v>
      </c>
      <c r="H202" s="2">
        <v>1.9900000000000001E-2</v>
      </c>
      <c r="I202" s="2">
        <v>0.91579999999999995</v>
      </c>
      <c r="J202" s="2">
        <v>0.61040000000000005</v>
      </c>
      <c r="K202" s="2">
        <v>0</v>
      </c>
      <c r="L202" s="2">
        <v>0.12939999999999999</v>
      </c>
      <c r="M202" s="2">
        <v>1.17E-2</v>
      </c>
      <c r="N202" s="2">
        <v>1.8200000000000001E-2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</row>
    <row r="203" spans="1:19" x14ac:dyDescent="0.2">
      <c r="A203" s="2">
        <v>500</v>
      </c>
      <c r="B203" s="2">
        <v>0.36370000000000002</v>
      </c>
      <c r="C203" s="2">
        <v>0.37240000000000001</v>
      </c>
      <c r="D203" s="2">
        <v>0.39858865700000001</v>
      </c>
      <c r="E203" s="2">
        <v>2.3599999999999999E-2</v>
      </c>
      <c r="F203" s="2">
        <v>0.79059999999999997</v>
      </c>
      <c r="G203" s="2">
        <v>1.9800000000000002E-2</v>
      </c>
      <c r="H203" s="2">
        <v>2.01E-2</v>
      </c>
      <c r="I203" s="2">
        <v>0.89380000000000004</v>
      </c>
      <c r="J203" s="2">
        <v>0.66490000000000005</v>
      </c>
      <c r="K203" s="2">
        <v>0</v>
      </c>
      <c r="L203" s="2">
        <v>0.161</v>
      </c>
      <c r="M203" s="2">
        <v>1.38E-2</v>
      </c>
      <c r="N203" s="2">
        <v>2.0199999999999999E-2</v>
      </c>
      <c r="O203" s="2">
        <v>1.2999999999999999E-3</v>
      </c>
      <c r="P203" s="2">
        <v>0</v>
      </c>
      <c r="Q203" s="2">
        <v>0</v>
      </c>
      <c r="R203" s="2">
        <v>0</v>
      </c>
      <c r="S203" s="2">
        <v>0</v>
      </c>
    </row>
    <row r="204" spans="1:19" x14ac:dyDescent="0.2">
      <c r="A204" s="2">
        <v>501</v>
      </c>
      <c r="B204" s="2">
        <v>0.36209999999999998</v>
      </c>
      <c r="C204" s="2">
        <v>0.35899999999999999</v>
      </c>
      <c r="D204" s="2">
        <v>0.46403320799999997</v>
      </c>
      <c r="E204" s="2">
        <v>2.9399999999999999E-2</v>
      </c>
      <c r="F204" s="2">
        <v>0.78039999999999998</v>
      </c>
      <c r="G204" s="2">
        <v>2.01E-2</v>
      </c>
      <c r="H204" s="2">
        <v>2.0400000000000001E-2</v>
      </c>
      <c r="I204" s="2">
        <v>0.86960000000000004</v>
      </c>
      <c r="J204" s="2">
        <v>0.71819999999999995</v>
      </c>
      <c r="K204" s="2">
        <v>0</v>
      </c>
      <c r="L204" s="2">
        <v>0.19600000000000001</v>
      </c>
      <c r="M204" s="2">
        <v>1.7299999999999999E-2</v>
      </c>
      <c r="N204" s="2">
        <v>2.1600000000000001E-2</v>
      </c>
      <c r="O204" s="2">
        <v>1.2999999999999999E-3</v>
      </c>
      <c r="P204" s="2">
        <v>0</v>
      </c>
      <c r="Q204" s="2">
        <v>0</v>
      </c>
      <c r="R204" s="2">
        <v>0</v>
      </c>
      <c r="S204" s="2">
        <v>0</v>
      </c>
    </row>
    <row r="205" spans="1:19" x14ac:dyDescent="0.2">
      <c r="A205" s="2">
        <v>502</v>
      </c>
      <c r="B205" s="2">
        <v>0.36209999999999998</v>
      </c>
      <c r="C205" s="2">
        <v>0.3463</v>
      </c>
      <c r="D205" s="2">
        <v>0.531865751</v>
      </c>
      <c r="E205" s="2">
        <v>3.4099999999999998E-2</v>
      </c>
      <c r="F205" s="2">
        <v>0.77280000000000004</v>
      </c>
      <c r="G205" s="2">
        <v>2.0299999999999999E-2</v>
      </c>
      <c r="H205" s="2">
        <v>2.07E-2</v>
      </c>
      <c r="I205" s="2">
        <v>0.84650000000000003</v>
      </c>
      <c r="J205" s="2">
        <v>0.76659999999999995</v>
      </c>
      <c r="K205" s="2">
        <v>0</v>
      </c>
      <c r="L205" s="2">
        <v>0.23930000000000001</v>
      </c>
      <c r="M205" s="2">
        <v>2.1399999999999999E-2</v>
      </c>
      <c r="N205" s="2">
        <v>2.41E-2</v>
      </c>
      <c r="O205" s="2">
        <v>1.2999999999999999E-3</v>
      </c>
      <c r="P205" s="2">
        <v>0</v>
      </c>
      <c r="Q205" s="2">
        <v>0</v>
      </c>
      <c r="R205" s="2">
        <v>0</v>
      </c>
      <c r="S205" s="2">
        <v>0</v>
      </c>
    </row>
    <row r="206" spans="1:19" x14ac:dyDescent="0.2">
      <c r="A206" s="2">
        <v>503</v>
      </c>
      <c r="B206" s="2">
        <v>0.34039999999999998</v>
      </c>
      <c r="C206" s="2">
        <v>0.33400000000000002</v>
      </c>
      <c r="D206" s="2">
        <v>0.60609524100000001</v>
      </c>
      <c r="E206" s="2">
        <v>4.3099999999999999E-2</v>
      </c>
      <c r="F206" s="2">
        <v>0.76619999999999999</v>
      </c>
      <c r="G206" s="2">
        <v>2.06E-2</v>
      </c>
      <c r="H206" s="2">
        <v>2.1100000000000001E-2</v>
      </c>
      <c r="I206" s="2">
        <v>0.8196</v>
      </c>
      <c r="J206" s="2">
        <v>0.81610000000000005</v>
      </c>
      <c r="K206" s="2">
        <v>0</v>
      </c>
      <c r="L206" s="2">
        <v>0.28939999999999999</v>
      </c>
      <c r="M206" s="2">
        <v>2.6200000000000001E-2</v>
      </c>
      <c r="N206" s="2">
        <v>2.7400000000000001E-2</v>
      </c>
      <c r="O206" s="2">
        <v>1.2999999999999999E-3</v>
      </c>
      <c r="P206" s="2">
        <v>0</v>
      </c>
      <c r="Q206" s="2">
        <v>0</v>
      </c>
      <c r="R206" s="2">
        <v>0</v>
      </c>
      <c r="S206" s="2">
        <v>0</v>
      </c>
    </row>
    <row r="207" spans="1:19" x14ac:dyDescent="0.2">
      <c r="A207" s="2">
        <v>504</v>
      </c>
      <c r="B207" s="2">
        <v>0.33189999999999997</v>
      </c>
      <c r="C207" s="2">
        <v>0.32169999999999999</v>
      </c>
      <c r="D207" s="2">
        <v>0.67704313999999999</v>
      </c>
      <c r="E207" s="2">
        <v>5.4300000000000001E-2</v>
      </c>
      <c r="F207" s="2">
        <v>0.76029999999999998</v>
      </c>
      <c r="G207" s="2">
        <v>2.0899999999999998E-2</v>
      </c>
      <c r="H207" s="2">
        <v>2.1600000000000001E-2</v>
      </c>
      <c r="I207" s="2">
        <v>0.79649999999999999</v>
      </c>
      <c r="J207" s="2">
        <v>0.86219999999999997</v>
      </c>
      <c r="K207" s="2">
        <v>0</v>
      </c>
      <c r="L207" s="2">
        <v>0.34250000000000003</v>
      </c>
      <c r="M207" s="2">
        <v>3.3399999999999999E-2</v>
      </c>
      <c r="N207" s="2">
        <v>3.0099999999999998E-2</v>
      </c>
      <c r="O207" s="2">
        <v>1.4E-3</v>
      </c>
      <c r="P207" s="2">
        <v>0</v>
      </c>
      <c r="Q207" s="2">
        <v>0</v>
      </c>
      <c r="R207" s="2">
        <v>0</v>
      </c>
      <c r="S207" s="2">
        <v>0</v>
      </c>
    </row>
    <row r="208" spans="1:19" x14ac:dyDescent="0.2">
      <c r="A208" s="2">
        <v>505</v>
      </c>
      <c r="B208" s="2">
        <v>0.33729999999999999</v>
      </c>
      <c r="C208" s="2">
        <v>0.30980000000000002</v>
      </c>
      <c r="D208" s="2">
        <v>0.74972271199999996</v>
      </c>
      <c r="E208" s="2">
        <v>6.59E-2</v>
      </c>
      <c r="F208" s="2">
        <v>0.75480000000000003</v>
      </c>
      <c r="G208" s="2">
        <v>2.12E-2</v>
      </c>
      <c r="H208" s="2">
        <v>2.2100000000000002E-2</v>
      </c>
      <c r="I208" s="2">
        <v>0.77149999999999996</v>
      </c>
      <c r="J208" s="2">
        <v>0.90269999999999995</v>
      </c>
      <c r="K208" s="2">
        <v>0</v>
      </c>
      <c r="L208" s="2">
        <v>0.40570000000000001</v>
      </c>
      <c r="M208" s="2">
        <v>4.1799999999999997E-2</v>
      </c>
      <c r="N208" s="2">
        <v>2.98E-2</v>
      </c>
      <c r="O208" s="2">
        <v>1.5E-3</v>
      </c>
      <c r="P208" s="2">
        <v>0</v>
      </c>
      <c r="Q208" s="2">
        <v>0</v>
      </c>
      <c r="R208" s="2">
        <v>0</v>
      </c>
      <c r="S208" s="2">
        <v>0</v>
      </c>
    </row>
    <row r="209" spans="1:19" x14ac:dyDescent="0.2">
      <c r="A209" s="2">
        <v>506</v>
      </c>
      <c r="B209" s="2">
        <v>0.3246</v>
      </c>
      <c r="C209" s="2">
        <v>0.2984</v>
      </c>
      <c r="D209" s="2">
        <v>0.81917346000000002</v>
      </c>
      <c r="E209" s="2">
        <v>8.4699999999999998E-2</v>
      </c>
      <c r="F209" s="2">
        <v>0.74460000000000004</v>
      </c>
      <c r="G209" s="2">
        <v>2.1499999999999998E-2</v>
      </c>
      <c r="H209" s="2">
        <v>2.2599999999999999E-2</v>
      </c>
      <c r="I209" s="2">
        <v>0.75319999999999998</v>
      </c>
      <c r="J209" s="2">
        <v>0.9355</v>
      </c>
      <c r="K209" s="2">
        <v>0</v>
      </c>
      <c r="L209" s="2">
        <v>0.47499999999999998</v>
      </c>
      <c r="M209" s="2">
        <v>5.2600000000000001E-2</v>
      </c>
      <c r="N209" s="2">
        <v>2.8000000000000001E-2</v>
      </c>
      <c r="O209" s="2">
        <v>1.2999999999999999E-3</v>
      </c>
      <c r="P209" s="2">
        <v>0</v>
      </c>
      <c r="Q209" s="2">
        <v>0</v>
      </c>
      <c r="R209" s="2">
        <v>0</v>
      </c>
      <c r="S209" s="2">
        <v>0</v>
      </c>
    </row>
    <row r="210" spans="1:19" x14ac:dyDescent="0.2">
      <c r="A210" s="2">
        <v>507</v>
      </c>
      <c r="B210" s="2">
        <v>0.314</v>
      </c>
      <c r="C210" s="2">
        <v>0.28760000000000002</v>
      </c>
      <c r="D210" s="2">
        <v>0.88064975199999995</v>
      </c>
      <c r="E210" s="2">
        <v>0.1008</v>
      </c>
      <c r="F210" s="2">
        <v>0.73019999999999996</v>
      </c>
      <c r="G210" s="2">
        <v>2.18E-2</v>
      </c>
      <c r="H210" s="2">
        <v>2.3E-2</v>
      </c>
      <c r="I210" s="2">
        <v>0.73150000000000004</v>
      </c>
      <c r="J210" s="2">
        <v>0.96640000000000004</v>
      </c>
      <c r="K210" s="2">
        <v>0</v>
      </c>
      <c r="L210" s="2">
        <v>0.55030000000000001</v>
      </c>
      <c r="M210" s="2">
        <v>6.6000000000000003E-2</v>
      </c>
      <c r="N210" s="2">
        <v>2.7400000000000001E-2</v>
      </c>
      <c r="O210" s="2">
        <v>1.5E-3</v>
      </c>
      <c r="P210" s="2">
        <v>0</v>
      </c>
      <c r="Q210" s="2">
        <v>0</v>
      </c>
      <c r="R210" s="2">
        <v>0</v>
      </c>
      <c r="S210" s="2">
        <v>0</v>
      </c>
    </row>
    <row r="211" spans="1:19" x14ac:dyDescent="0.2">
      <c r="A211" s="2">
        <v>508</v>
      </c>
      <c r="B211" s="2">
        <v>0.3044</v>
      </c>
      <c r="C211" s="2">
        <v>0.27750000000000002</v>
      </c>
      <c r="D211" s="2">
        <v>0.92996673900000004</v>
      </c>
      <c r="E211" s="2">
        <v>0.13139999999999999</v>
      </c>
      <c r="F211" s="2">
        <v>0.71589999999999998</v>
      </c>
      <c r="G211" s="2">
        <v>2.1999999999999999E-2</v>
      </c>
      <c r="H211" s="2">
        <v>2.3400000000000001E-2</v>
      </c>
      <c r="I211" s="2">
        <v>0.70699999999999996</v>
      </c>
      <c r="J211" s="2">
        <v>0.98770000000000002</v>
      </c>
      <c r="K211" s="2">
        <v>2.9999999999999997E-4</v>
      </c>
      <c r="L211" s="2">
        <v>0.62070000000000003</v>
      </c>
      <c r="M211" s="2">
        <v>8.2400000000000001E-2</v>
      </c>
      <c r="N211" s="2">
        <v>2.9600000000000001E-2</v>
      </c>
      <c r="O211" s="2">
        <v>1.4E-3</v>
      </c>
      <c r="P211" s="2">
        <v>0</v>
      </c>
      <c r="Q211" s="2">
        <v>0</v>
      </c>
      <c r="R211" s="2">
        <v>0</v>
      </c>
      <c r="S211" s="2">
        <v>0</v>
      </c>
    </row>
    <row r="212" spans="1:19" x14ac:dyDescent="0.2">
      <c r="A212" s="2">
        <v>509</v>
      </c>
      <c r="B212" s="2">
        <v>0.30349999999999999</v>
      </c>
      <c r="C212" s="2">
        <v>0.26790000000000003</v>
      </c>
      <c r="D212" s="2">
        <v>0.97273744399999995</v>
      </c>
      <c r="E212" s="2">
        <v>0.16250000000000001</v>
      </c>
      <c r="F212" s="2">
        <v>0.70150000000000001</v>
      </c>
      <c r="G212" s="2">
        <v>2.23E-2</v>
      </c>
      <c r="H212" s="2">
        <v>2.3699999999999999E-2</v>
      </c>
      <c r="I212" s="2">
        <v>0.69020000000000004</v>
      </c>
      <c r="J212" s="2">
        <v>0.99939999999999996</v>
      </c>
      <c r="K212" s="2">
        <v>0</v>
      </c>
      <c r="L212" s="2">
        <v>0.69489999999999996</v>
      </c>
      <c r="M212" s="2">
        <v>0.1026</v>
      </c>
      <c r="N212" s="2">
        <v>3.3700000000000001E-2</v>
      </c>
      <c r="O212" s="2">
        <v>1.5E-3</v>
      </c>
      <c r="P212" s="2">
        <v>0</v>
      </c>
      <c r="Q212" s="2">
        <v>0</v>
      </c>
      <c r="R212" s="2">
        <v>0</v>
      </c>
      <c r="S212" s="2">
        <v>0</v>
      </c>
    </row>
    <row r="213" spans="1:19" x14ac:dyDescent="0.2">
      <c r="A213" s="2">
        <v>510</v>
      </c>
      <c r="B213" s="2">
        <v>0.28839999999999999</v>
      </c>
      <c r="C213" s="2">
        <v>0.25850000000000001</v>
      </c>
      <c r="D213" s="2">
        <v>0.99462288099999996</v>
      </c>
      <c r="E213" s="2">
        <v>0.19600000000000001</v>
      </c>
      <c r="F213" s="2">
        <v>0.67179999999999995</v>
      </c>
      <c r="G213" s="2">
        <v>2.2599999999999999E-2</v>
      </c>
      <c r="H213" s="2">
        <v>2.4199999999999999E-2</v>
      </c>
      <c r="I213" s="2">
        <v>0.6724</v>
      </c>
      <c r="J213" s="2">
        <v>0.99990000000000001</v>
      </c>
      <c r="K213" s="2">
        <v>0</v>
      </c>
      <c r="L213" s="2">
        <v>0.76739999999999997</v>
      </c>
      <c r="M213" s="2">
        <v>0.12470000000000001</v>
      </c>
      <c r="N213" s="2">
        <v>3.7699999999999997E-2</v>
      </c>
      <c r="O213" s="2">
        <v>1.4E-3</v>
      </c>
      <c r="P213" s="2">
        <v>0</v>
      </c>
      <c r="Q213" s="2">
        <v>0</v>
      </c>
      <c r="R213" s="2">
        <v>0</v>
      </c>
      <c r="S213" s="2">
        <v>0</v>
      </c>
    </row>
    <row r="214" spans="1:19" x14ac:dyDescent="0.2">
      <c r="A214" s="2">
        <v>511</v>
      </c>
      <c r="B214" s="2">
        <v>0.29049999999999998</v>
      </c>
      <c r="C214" s="2">
        <v>0.2495</v>
      </c>
      <c r="D214" s="2">
        <v>1</v>
      </c>
      <c r="E214" s="2">
        <v>0.23960000000000001</v>
      </c>
      <c r="F214" s="2">
        <v>0.6573</v>
      </c>
      <c r="G214" s="2">
        <v>2.29E-2</v>
      </c>
      <c r="H214" s="2">
        <v>2.47E-2</v>
      </c>
      <c r="I214" s="2">
        <v>0.65439999999999998</v>
      </c>
      <c r="J214" s="2">
        <v>1</v>
      </c>
      <c r="K214" s="2">
        <v>0</v>
      </c>
      <c r="L214" s="2">
        <v>0.83089999999999997</v>
      </c>
      <c r="M214" s="2">
        <v>0.15359999999999999</v>
      </c>
      <c r="N214" s="2">
        <v>0.04</v>
      </c>
      <c r="O214" s="2">
        <v>1.6999999999999999E-3</v>
      </c>
      <c r="P214" s="2">
        <v>0</v>
      </c>
      <c r="Q214" s="2">
        <v>0</v>
      </c>
      <c r="R214" s="2">
        <v>0</v>
      </c>
      <c r="S214" s="2">
        <v>0</v>
      </c>
    </row>
    <row r="215" spans="1:19" x14ac:dyDescent="0.2">
      <c r="A215" s="2">
        <v>512</v>
      </c>
      <c r="B215" s="2">
        <v>0.28189999999999998</v>
      </c>
      <c r="C215" s="2">
        <v>0.24079999999999999</v>
      </c>
      <c r="D215" s="2">
        <v>0.99060047399999995</v>
      </c>
      <c r="E215" s="2">
        <v>0.29959999999999998</v>
      </c>
      <c r="F215" s="2">
        <v>0.63629999999999998</v>
      </c>
      <c r="G215" s="2">
        <v>2.3199999999999998E-2</v>
      </c>
      <c r="H215" s="2">
        <v>2.5399999999999999E-2</v>
      </c>
      <c r="I215" s="2">
        <v>0.63939999999999997</v>
      </c>
      <c r="J215" s="2">
        <v>0.9889</v>
      </c>
      <c r="K215" s="2">
        <v>0</v>
      </c>
      <c r="L215" s="2">
        <v>0.88870000000000005</v>
      </c>
      <c r="M215" s="2">
        <v>0.18790000000000001</v>
      </c>
      <c r="N215" s="2">
        <v>4.1700000000000001E-2</v>
      </c>
      <c r="O215" s="2">
        <v>1.8E-3</v>
      </c>
      <c r="P215" s="2">
        <v>0</v>
      </c>
      <c r="Q215" s="2">
        <v>0</v>
      </c>
      <c r="R215" s="2">
        <v>0</v>
      </c>
      <c r="S215" s="2">
        <v>0</v>
      </c>
    </row>
    <row r="216" spans="1:19" x14ac:dyDescent="0.2">
      <c r="A216" s="2">
        <v>513</v>
      </c>
      <c r="B216" s="2">
        <v>0.2722</v>
      </c>
      <c r="C216" s="2">
        <v>0.2324</v>
      </c>
      <c r="D216" s="2">
        <v>0.96576246700000001</v>
      </c>
      <c r="E216" s="2">
        <v>0.34370000000000001</v>
      </c>
      <c r="F216" s="2">
        <v>0.61470000000000002</v>
      </c>
      <c r="G216" s="2">
        <v>2.35E-2</v>
      </c>
      <c r="H216" s="2">
        <v>2.6100000000000002E-2</v>
      </c>
      <c r="I216" s="2">
        <v>0.62339999999999995</v>
      </c>
      <c r="J216" s="2">
        <v>0.96960000000000002</v>
      </c>
      <c r="K216" s="2">
        <v>0</v>
      </c>
      <c r="L216" s="2">
        <v>0.93479999999999996</v>
      </c>
      <c r="M216" s="2">
        <v>0.23080000000000001</v>
      </c>
      <c r="N216" s="2">
        <v>4.5499999999999999E-2</v>
      </c>
      <c r="O216" s="2">
        <v>2.2000000000000001E-3</v>
      </c>
      <c r="P216" s="2">
        <v>0</v>
      </c>
      <c r="Q216" s="2">
        <v>0</v>
      </c>
      <c r="R216" s="2">
        <v>0</v>
      </c>
      <c r="S216" s="2">
        <v>0</v>
      </c>
    </row>
    <row r="217" spans="1:19" x14ac:dyDescent="0.2">
      <c r="A217" s="2">
        <v>514</v>
      </c>
      <c r="B217" s="2">
        <v>0.26840000000000003</v>
      </c>
      <c r="C217" s="2">
        <v>0.22409999999999999</v>
      </c>
      <c r="D217" s="2">
        <v>0.93285653999999996</v>
      </c>
      <c r="E217" s="2">
        <v>0.4123</v>
      </c>
      <c r="F217" s="2">
        <v>0.59450000000000003</v>
      </c>
      <c r="G217" s="2">
        <v>2.3800000000000002E-2</v>
      </c>
      <c r="H217" s="2">
        <v>2.6700000000000002E-2</v>
      </c>
      <c r="I217" s="2">
        <v>0.60870000000000002</v>
      </c>
      <c r="J217" s="2">
        <v>0.94059999999999999</v>
      </c>
      <c r="K217" s="2">
        <v>0</v>
      </c>
      <c r="L217" s="2">
        <v>0.96870000000000001</v>
      </c>
      <c r="M217" s="2">
        <v>0.27560000000000001</v>
      </c>
      <c r="N217" s="2">
        <v>5.0700000000000002E-2</v>
      </c>
      <c r="O217" s="2">
        <v>2.3E-3</v>
      </c>
      <c r="P217" s="2">
        <v>0</v>
      </c>
      <c r="Q217" s="2">
        <v>0</v>
      </c>
      <c r="R217" s="2">
        <v>0</v>
      </c>
      <c r="S217" s="2">
        <v>0</v>
      </c>
    </row>
    <row r="218" spans="1:19" x14ac:dyDescent="0.2">
      <c r="A218" s="2">
        <v>515</v>
      </c>
      <c r="B218" s="2">
        <v>0.25650000000000001</v>
      </c>
      <c r="C218" s="2">
        <v>0.2162</v>
      </c>
      <c r="D218" s="2">
        <v>0.88587891500000004</v>
      </c>
      <c r="E218" s="2">
        <v>0.48409999999999997</v>
      </c>
      <c r="F218" s="2">
        <v>0.57709999999999995</v>
      </c>
      <c r="G218" s="2">
        <v>2.41E-2</v>
      </c>
      <c r="H218" s="2">
        <v>2.7099999999999999E-2</v>
      </c>
      <c r="I218" s="2">
        <v>0.59770000000000001</v>
      </c>
      <c r="J218" s="2">
        <v>0.90600000000000003</v>
      </c>
      <c r="K218" s="2">
        <v>0</v>
      </c>
      <c r="L218" s="2">
        <v>0.99019999999999997</v>
      </c>
      <c r="M218" s="2">
        <v>0.32929999999999998</v>
      </c>
      <c r="N218" s="2">
        <v>5.5E-2</v>
      </c>
      <c r="O218" s="2">
        <v>2.5000000000000001E-3</v>
      </c>
      <c r="P218" s="2">
        <v>0</v>
      </c>
      <c r="Q218" s="2">
        <v>0</v>
      </c>
      <c r="R218" s="2">
        <v>0</v>
      </c>
      <c r="S218" s="2">
        <v>0</v>
      </c>
    </row>
    <row r="219" spans="1:19" x14ac:dyDescent="0.2">
      <c r="A219" s="2">
        <v>516</v>
      </c>
      <c r="B219" s="2">
        <v>0.25359999999999999</v>
      </c>
      <c r="C219" s="2">
        <v>0.2087</v>
      </c>
      <c r="D219" s="2">
        <v>0.83500062799999997</v>
      </c>
      <c r="E219" s="2">
        <v>0.57199999999999995</v>
      </c>
      <c r="F219" s="2">
        <v>0.56030000000000002</v>
      </c>
      <c r="G219" s="2">
        <v>2.4299999999999999E-2</v>
      </c>
      <c r="H219" s="2">
        <v>2.7400000000000001E-2</v>
      </c>
      <c r="I219" s="2">
        <v>0.58220000000000005</v>
      </c>
      <c r="J219" s="2">
        <v>0.87109999999999999</v>
      </c>
      <c r="K219" s="2">
        <v>0</v>
      </c>
      <c r="L219" s="2">
        <v>0.99970000000000003</v>
      </c>
      <c r="M219" s="2">
        <v>0.3881</v>
      </c>
      <c r="N219" s="2">
        <v>0.06</v>
      </c>
      <c r="O219" s="2">
        <v>2.5999999999999999E-3</v>
      </c>
      <c r="P219" s="2">
        <v>0</v>
      </c>
      <c r="Q219" s="2">
        <v>0</v>
      </c>
      <c r="R219" s="2">
        <v>0</v>
      </c>
      <c r="S219" s="2">
        <v>0</v>
      </c>
    </row>
    <row r="220" spans="1:19" x14ac:dyDescent="0.2">
      <c r="A220" s="2">
        <v>517</v>
      </c>
      <c r="B220" s="2">
        <v>0.24940000000000001</v>
      </c>
      <c r="C220" s="2">
        <v>0.2014</v>
      </c>
      <c r="D220" s="2">
        <v>0.78317390399999998</v>
      </c>
      <c r="E220" s="2">
        <v>0.63470000000000004</v>
      </c>
      <c r="F220" s="2">
        <v>0.5444</v>
      </c>
      <c r="G220" s="2">
        <v>2.46E-2</v>
      </c>
      <c r="H220" s="2">
        <v>2.76E-2</v>
      </c>
      <c r="I220" s="2">
        <v>0.5746</v>
      </c>
      <c r="J220" s="2">
        <v>0.83450000000000002</v>
      </c>
      <c r="K220" s="2">
        <v>0</v>
      </c>
      <c r="L220" s="2">
        <v>1</v>
      </c>
      <c r="M220" s="2">
        <v>0.44619999999999999</v>
      </c>
      <c r="N220" s="2">
        <v>6.83E-2</v>
      </c>
      <c r="O220" s="2">
        <v>2.7000000000000001E-3</v>
      </c>
      <c r="P220" s="2">
        <v>0</v>
      </c>
      <c r="Q220" s="2">
        <v>0</v>
      </c>
      <c r="R220" s="2">
        <v>0</v>
      </c>
      <c r="S220" s="2">
        <v>0</v>
      </c>
    </row>
    <row r="221" spans="1:19" x14ac:dyDescent="0.2">
      <c r="A221" s="2">
        <v>518</v>
      </c>
      <c r="B221" s="2">
        <v>0.2404</v>
      </c>
      <c r="C221" s="2">
        <v>0.19439999999999999</v>
      </c>
      <c r="D221" s="2">
        <v>0.72862085600000004</v>
      </c>
      <c r="E221" s="2">
        <v>0.69810000000000005</v>
      </c>
      <c r="F221" s="2">
        <v>0.52710000000000001</v>
      </c>
      <c r="G221" s="2">
        <v>2.4899999999999999E-2</v>
      </c>
      <c r="H221" s="2">
        <v>2.7900000000000001E-2</v>
      </c>
      <c r="I221" s="2">
        <v>0.55940000000000001</v>
      </c>
      <c r="J221" s="2">
        <v>0.79339999999999999</v>
      </c>
      <c r="K221" s="2">
        <v>0</v>
      </c>
      <c r="L221" s="2">
        <v>0.99170000000000003</v>
      </c>
      <c r="M221" s="2">
        <v>0.51670000000000005</v>
      </c>
      <c r="N221" s="2">
        <v>8.1000000000000003E-2</v>
      </c>
      <c r="O221" s="2">
        <v>2.7000000000000001E-3</v>
      </c>
      <c r="P221" s="2">
        <v>0</v>
      </c>
      <c r="Q221" s="2">
        <v>0</v>
      </c>
      <c r="R221" s="2">
        <v>0</v>
      </c>
      <c r="S221" s="2">
        <v>0</v>
      </c>
    </row>
    <row r="222" spans="1:19" x14ac:dyDescent="0.2">
      <c r="A222" s="2">
        <v>519</v>
      </c>
      <c r="B222" s="2">
        <v>0.24160000000000001</v>
      </c>
      <c r="C222" s="2">
        <v>0.18740000000000001</v>
      </c>
      <c r="D222" s="2">
        <v>0.68149044599999997</v>
      </c>
      <c r="E222" s="2">
        <v>0.78159999999999996</v>
      </c>
      <c r="F222" s="2">
        <v>0.50949999999999995</v>
      </c>
      <c r="G222" s="2">
        <v>2.53E-2</v>
      </c>
      <c r="H222" s="2">
        <v>2.81E-2</v>
      </c>
      <c r="I222" s="2">
        <v>0.54690000000000005</v>
      </c>
      <c r="J222" s="2">
        <v>0.75090000000000001</v>
      </c>
      <c r="K222" s="2">
        <v>8.0000000000000004E-4</v>
      </c>
      <c r="L222" s="2">
        <v>0.9738</v>
      </c>
      <c r="M222" s="2">
        <v>0.58399999999999996</v>
      </c>
      <c r="N222" s="2">
        <v>9.7299999999999998E-2</v>
      </c>
      <c r="O222" s="2">
        <v>3.0000000000000001E-3</v>
      </c>
      <c r="P222" s="2">
        <v>0</v>
      </c>
      <c r="Q222" s="2">
        <v>0</v>
      </c>
      <c r="R222" s="2">
        <v>0</v>
      </c>
      <c r="S222" s="2">
        <v>0</v>
      </c>
    </row>
    <row r="223" spans="1:19" x14ac:dyDescent="0.2">
      <c r="A223" s="2">
        <v>520</v>
      </c>
      <c r="B223" s="2">
        <v>0.22789999999999999</v>
      </c>
      <c r="C223" s="2">
        <v>0.18060000000000001</v>
      </c>
      <c r="D223" s="2">
        <v>0.63465560399999998</v>
      </c>
      <c r="E223" s="2">
        <v>0.84489999999999998</v>
      </c>
      <c r="F223" s="2">
        <v>0.49120000000000003</v>
      </c>
      <c r="G223" s="2">
        <v>2.58E-2</v>
      </c>
      <c r="H223" s="2">
        <v>2.8500000000000001E-2</v>
      </c>
      <c r="I223" s="2">
        <v>0.53890000000000005</v>
      </c>
      <c r="J223" s="2">
        <v>0.71489999999999998</v>
      </c>
      <c r="K223" s="2">
        <v>1.9E-3</v>
      </c>
      <c r="L223" s="2">
        <v>0.94850000000000001</v>
      </c>
      <c r="M223" s="2">
        <v>0.65110000000000001</v>
      </c>
      <c r="N223" s="2">
        <v>0.11600000000000001</v>
      </c>
      <c r="O223" s="2">
        <v>3.3E-3</v>
      </c>
      <c r="P223" s="2">
        <v>0</v>
      </c>
      <c r="Q223" s="2">
        <v>0</v>
      </c>
      <c r="R223" s="2">
        <v>0</v>
      </c>
      <c r="S223" s="2">
        <v>0</v>
      </c>
    </row>
    <row r="224" spans="1:19" x14ac:dyDescent="0.2">
      <c r="A224" s="2">
        <v>521</v>
      </c>
      <c r="B224" s="2">
        <v>0.21959999999999999</v>
      </c>
      <c r="C224" s="2">
        <v>0.1739</v>
      </c>
      <c r="D224" s="2">
        <v>0.59318029100000003</v>
      </c>
      <c r="E224" s="2">
        <v>0.89859999999999995</v>
      </c>
      <c r="F224" s="2">
        <v>0.47289999999999999</v>
      </c>
      <c r="G224" s="2">
        <v>2.64E-2</v>
      </c>
      <c r="H224" s="2">
        <v>2.9000000000000001E-2</v>
      </c>
      <c r="I224" s="2">
        <v>0.52090000000000003</v>
      </c>
      <c r="J224" s="2">
        <v>0.68020000000000003</v>
      </c>
      <c r="K224" s="2">
        <v>3.2000000000000002E-3</v>
      </c>
      <c r="L224" s="2">
        <v>0.9204</v>
      </c>
      <c r="M224" s="2">
        <v>0.72119999999999995</v>
      </c>
      <c r="N224" s="2">
        <v>0.1368</v>
      </c>
      <c r="O224" s="2">
        <v>3.8999999999999998E-3</v>
      </c>
      <c r="P224" s="2">
        <v>0</v>
      </c>
      <c r="Q224" s="2">
        <v>0</v>
      </c>
      <c r="R224" s="2">
        <v>0</v>
      </c>
      <c r="S224" s="2">
        <v>0</v>
      </c>
    </row>
    <row r="225" spans="1:19" x14ac:dyDescent="0.2">
      <c r="A225" s="2">
        <v>522</v>
      </c>
      <c r="B225" s="2">
        <v>0.21859999999999999</v>
      </c>
      <c r="C225" s="2">
        <v>0.16750000000000001</v>
      </c>
      <c r="D225" s="2">
        <v>0.55765978199999999</v>
      </c>
      <c r="E225" s="2">
        <v>0.93759999999999999</v>
      </c>
      <c r="F225" s="2">
        <v>0.45129999999999998</v>
      </c>
      <c r="G225" s="2">
        <v>2.7E-2</v>
      </c>
      <c r="H225" s="2">
        <v>2.9499999999999998E-2</v>
      </c>
      <c r="I225" s="2">
        <v>0.51180000000000003</v>
      </c>
      <c r="J225" s="2">
        <v>0.65039999999999998</v>
      </c>
      <c r="K225" s="2">
        <v>4.7999999999999996E-3</v>
      </c>
      <c r="L225" s="2">
        <v>0.88990000000000002</v>
      </c>
      <c r="M225" s="2">
        <v>0.78459999999999996</v>
      </c>
      <c r="N225" s="2">
        <v>0.16120000000000001</v>
      </c>
      <c r="O225" s="2">
        <v>4.3E-3</v>
      </c>
      <c r="P225" s="2">
        <v>0</v>
      </c>
      <c r="Q225" s="2">
        <v>0</v>
      </c>
      <c r="R225" s="2">
        <v>0</v>
      </c>
      <c r="S225" s="2">
        <v>0</v>
      </c>
    </row>
    <row r="226" spans="1:19" x14ac:dyDescent="0.2">
      <c r="A226" s="2">
        <v>523</v>
      </c>
      <c r="B226" s="2">
        <v>0.2109</v>
      </c>
      <c r="C226" s="2">
        <v>0.16139999999999999</v>
      </c>
      <c r="D226" s="2">
        <v>0.52529153200000001</v>
      </c>
      <c r="E226" s="2">
        <v>0.97929999999999995</v>
      </c>
      <c r="F226" s="2">
        <v>0.43480000000000002</v>
      </c>
      <c r="G226" s="2">
        <v>2.7699999999999999E-2</v>
      </c>
      <c r="H226" s="2">
        <v>0.03</v>
      </c>
      <c r="I226" s="2">
        <v>0.49940000000000001</v>
      </c>
      <c r="J226" s="2">
        <v>0.62080000000000002</v>
      </c>
      <c r="K226" s="2">
        <v>6.4999999999999997E-3</v>
      </c>
      <c r="L226" s="2">
        <v>0.85680000000000001</v>
      </c>
      <c r="M226" s="2">
        <v>0.84719999999999995</v>
      </c>
      <c r="N226" s="2">
        <v>0.19159999999999999</v>
      </c>
      <c r="O226" s="2">
        <v>5.0000000000000001E-3</v>
      </c>
      <c r="P226" s="2">
        <v>0</v>
      </c>
      <c r="Q226" s="2">
        <v>0</v>
      </c>
      <c r="R226" s="2">
        <v>0</v>
      </c>
      <c r="S226" s="2">
        <v>0</v>
      </c>
    </row>
    <row r="227" spans="1:19" x14ac:dyDescent="0.2">
      <c r="A227" s="2">
        <v>524</v>
      </c>
      <c r="B227" s="2">
        <v>0.20519999999999999</v>
      </c>
      <c r="C227" s="2">
        <v>0.15570000000000001</v>
      </c>
      <c r="D227" s="2">
        <v>0.49366823599999998</v>
      </c>
      <c r="E227" s="2">
        <v>0.9919</v>
      </c>
      <c r="F227" s="2">
        <v>0.42459999999999998</v>
      </c>
      <c r="G227" s="2">
        <v>2.8500000000000001E-2</v>
      </c>
      <c r="H227" s="2">
        <v>3.0499999999999999E-2</v>
      </c>
      <c r="I227" s="2">
        <v>0.49109999999999998</v>
      </c>
      <c r="J227" s="2">
        <v>0.59660000000000002</v>
      </c>
      <c r="K227" s="2">
        <v>8.5000000000000006E-3</v>
      </c>
      <c r="L227" s="2">
        <v>0.82</v>
      </c>
      <c r="M227" s="2">
        <v>0.8931</v>
      </c>
      <c r="N227" s="2">
        <v>0.2291</v>
      </c>
      <c r="O227" s="2">
        <v>5.7000000000000002E-3</v>
      </c>
      <c r="P227" s="2">
        <v>0</v>
      </c>
      <c r="Q227" s="2">
        <v>0</v>
      </c>
      <c r="R227" s="2">
        <v>0</v>
      </c>
      <c r="S227" s="2">
        <v>0</v>
      </c>
    </row>
    <row r="228" spans="1:19" x14ac:dyDescent="0.2">
      <c r="A228" s="2">
        <v>525</v>
      </c>
      <c r="B228" s="2">
        <v>0.19719999999999999</v>
      </c>
      <c r="C228" s="2">
        <v>0.15010000000000001</v>
      </c>
      <c r="D228" s="2">
        <v>0.47009803</v>
      </c>
      <c r="E228" s="2">
        <v>0.99490000000000001</v>
      </c>
      <c r="F228" s="2">
        <v>0.4158</v>
      </c>
      <c r="G228" s="2">
        <v>2.92E-2</v>
      </c>
      <c r="H228" s="2">
        <v>3.1E-2</v>
      </c>
      <c r="I228" s="2">
        <v>0.47360000000000002</v>
      </c>
      <c r="J228" s="2">
        <v>0.56979999999999997</v>
      </c>
      <c r="K228" s="2">
        <v>1.0699999999999999E-2</v>
      </c>
      <c r="L228" s="2">
        <v>0.78310000000000002</v>
      </c>
      <c r="M228" s="2">
        <v>0.93430000000000002</v>
      </c>
      <c r="N228" s="2">
        <v>0.27289999999999998</v>
      </c>
      <c r="O228" s="2">
        <v>6.4999999999999997E-3</v>
      </c>
      <c r="P228" s="2">
        <v>0</v>
      </c>
      <c r="Q228" s="2">
        <v>0</v>
      </c>
      <c r="R228" s="2">
        <v>0</v>
      </c>
      <c r="S228" s="2">
        <v>0</v>
      </c>
    </row>
    <row r="229" spans="1:19" x14ac:dyDescent="0.2">
      <c r="A229" s="2">
        <v>526</v>
      </c>
      <c r="B229" s="2">
        <v>0.1971</v>
      </c>
      <c r="C229" s="2">
        <v>0.14480000000000001</v>
      </c>
      <c r="D229" s="2">
        <v>0.44798841700000003</v>
      </c>
      <c r="E229" s="2">
        <v>1</v>
      </c>
      <c r="F229" s="2">
        <v>0.40620000000000001</v>
      </c>
      <c r="G229" s="2">
        <v>2.98E-2</v>
      </c>
      <c r="H229" s="2">
        <v>3.1399999999999997E-2</v>
      </c>
      <c r="I229" s="2">
        <v>0.45960000000000001</v>
      </c>
      <c r="J229" s="2">
        <v>0.54700000000000004</v>
      </c>
      <c r="K229" s="2">
        <v>1.34E-2</v>
      </c>
      <c r="L229" s="2">
        <v>0.74880000000000002</v>
      </c>
      <c r="M229" s="2">
        <v>0.97</v>
      </c>
      <c r="N229" s="2">
        <v>0.31900000000000001</v>
      </c>
      <c r="O229" s="2">
        <v>7.4999999999999997E-3</v>
      </c>
      <c r="P229" s="2">
        <v>0</v>
      </c>
      <c r="Q229" s="2">
        <v>0</v>
      </c>
      <c r="R229" s="2">
        <v>0</v>
      </c>
      <c r="S229" s="2">
        <v>0</v>
      </c>
    </row>
    <row r="230" spans="1:19" x14ac:dyDescent="0.2">
      <c r="A230" s="2">
        <v>527</v>
      </c>
      <c r="B230" s="2">
        <v>0.186</v>
      </c>
      <c r="C230" s="2">
        <v>0.1396</v>
      </c>
      <c r="D230" s="2">
        <v>0.42529249800000002</v>
      </c>
      <c r="E230" s="2">
        <v>0.99450000000000005</v>
      </c>
      <c r="F230" s="2">
        <v>0.3952</v>
      </c>
      <c r="G230" s="2">
        <v>3.04E-2</v>
      </c>
      <c r="H230" s="2">
        <v>3.1699999999999999E-2</v>
      </c>
      <c r="I230" s="2">
        <v>0.4451</v>
      </c>
      <c r="J230" s="2">
        <v>0.52749999999999997</v>
      </c>
      <c r="K230" s="2">
        <v>1.6799999999999999E-2</v>
      </c>
      <c r="L230" s="2">
        <v>0.7177</v>
      </c>
      <c r="M230" s="2">
        <v>0.98829999999999996</v>
      </c>
      <c r="N230" s="2">
        <v>0.36870000000000003</v>
      </c>
      <c r="O230" s="2">
        <v>9.5999999999999992E-3</v>
      </c>
      <c r="P230" s="2">
        <v>0</v>
      </c>
      <c r="Q230" s="2">
        <v>0</v>
      </c>
      <c r="R230" s="2">
        <v>0</v>
      </c>
      <c r="S230" s="2">
        <v>0</v>
      </c>
    </row>
    <row r="231" spans="1:19" x14ac:dyDescent="0.2">
      <c r="A231" s="2">
        <v>528</v>
      </c>
      <c r="B231" s="2">
        <v>0.18090000000000001</v>
      </c>
      <c r="C231" s="2">
        <v>0.13439999999999999</v>
      </c>
      <c r="D231" s="2">
        <v>0.40742774300000001</v>
      </c>
      <c r="E231" s="2">
        <v>0.97089999999999999</v>
      </c>
      <c r="F231" s="2">
        <v>0.38450000000000001</v>
      </c>
      <c r="G231" s="2">
        <v>3.1E-2</v>
      </c>
      <c r="H231" s="2">
        <v>3.1899999999999998E-2</v>
      </c>
      <c r="I231" s="2">
        <v>0.43030000000000002</v>
      </c>
      <c r="J231" s="2">
        <v>0.50839999999999996</v>
      </c>
      <c r="K231" s="2">
        <v>2.0899999999999998E-2</v>
      </c>
      <c r="L231" s="2">
        <v>0.68559999999999999</v>
      </c>
      <c r="M231" s="2">
        <v>0.99760000000000004</v>
      </c>
      <c r="N231" s="2">
        <v>0.42630000000000001</v>
      </c>
      <c r="O231" s="2">
        <v>1.11E-2</v>
      </c>
      <c r="P231" s="2">
        <v>0</v>
      </c>
      <c r="Q231" s="2">
        <v>0</v>
      </c>
      <c r="R231" s="2">
        <v>0</v>
      </c>
      <c r="S231" s="2">
        <v>0</v>
      </c>
    </row>
    <row r="232" spans="1:19" x14ac:dyDescent="0.2">
      <c r="A232" s="2">
        <v>529</v>
      </c>
      <c r="B232" s="2">
        <v>0.17699999999999999</v>
      </c>
      <c r="C232" s="2">
        <v>0.12920000000000001</v>
      </c>
      <c r="D232" s="2">
        <v>0.39131328500000001</v>
      </c>
      <c r="E232" s="2">
        <v>0.9556</v>
      </c>
      <c r="F232" s="2">
        <v>0.3745</v>
      </c>
      <c r="G232" s="2">
        <v>3.1899999999999998E-2</v>
      </c>
      <c r="H232" s="2">
        <v>3.2099999999999997E-2</v>
      </c>
      <c r="I232" s="2">
        <v>0.41570000000000001</v>
      </c>
      <c r="J232" s="2">
        <v>0.49</v>
      </c>
      <c r="K232" s="2">
        <v>2.6100000000000002E-2</v>
      </c>
      <c r="L232" s="2">
        <v>0.65359999999999996</v>
      </c>
      <c r="M232" s="2">
        <v>1</v>
      </c>
      <c r="N232" s="2">
        <v>0.48499999999999999</v>
      </c>
      <c r="O232" s="2">
        <v>1.34E-2</v>
      </c>
      <c r="P232" s="2">
        <v>0</v>
      </c>
      <c r="Q232" s="2">
        <v>0</v>
      </c>
      <c r="R232" s="2">
        <v>0</v>
      </c>
      <c r="S232" s="2">
        <v>0</v>
      </c>
    </row>
    <row r="233" spans="1:19" x14ac:dyDescent="0.2">
      <c r="A233" s="2">
        <v>530</v>
      </c>
      <c r="B233" s="2">
        <v>0.16980000000000001</v>
      </c>
      <c r="C233" s="2">
        <v>0.1241</v>
      </c>
      <c r="D233" s="2">
        <v>0.37630901500000002</v>
      </c>
      <c r="E233" s="2">
        <v>0.92049999999999998</v>
      </c>
      <c r="F233" s="2">
        <v>0.36449999999999999</v>
      </c>
      <c r="G233" s="2">
        <v>3.3399999999999999E-2</v>
      </c>
      <c r="H233" s="2">
        <v>3.2300000000000002E-2</v>
      </c>
      <c r="I233" s="2">
        <v>0.3972</v>
      </c>
      <c r="J233" s="2">
        <v>0.4733</v>
      </c>
      <c r="K233" s="2">
        <v>3.2500000000000001E-2</v>
      </c>
      <c r="L233" s="2">
        <v>0.62370000000000003</v>
      </c>
      <c r="M233" s="2">
        <v>0.995</v>
      </c>
      <c r="N233" s="2">
        <v>0.54559999999999997</v>
      </c>
      <c r="O233" s="2">
        <v>1.61E-2</v>
      </c>
      <c r="P233" s="2">
        <v>0</v>
      </c>
      <c r="Q233" s="2">
        <v>0</v>
      </c>
      <c r="R233" s="2">
        <v>0</v>
      </c>
      <c r="S233" s="2">
        <v>0</v>
      </c>
    </row>
    <row r="234" spans="1:19" x14ac:dyDescent="0.2">
      <c r="A234" s="2">
        <v>531</v>
      </c>
      <c r="B234" s="2">
        <v>0.16980000000000001</v>
      </c>
      <c r="C234" s="2">
        <v>0.1192</v>
      </c>
      <c r="D234" s="2">
        <v>0.36143545700000002</v>
      </c>
      <c r="E234" s="2">
        <v>0.88149999999999995</v>
      </c>
      <c r="F234" s="2">
        <v>0.35439999999999999</v>
      </c>
      <c r="G234" s="2">
        <v>3.5499999999999997E-2</v>
      </c>
      <c r="H234" s="2">
        <v>3.2800000000000003E-2</v>
      </c>
      <c r="I234" s="2">
        <v>0.38600000000000001</v>
      </c>
      <c r="J234" s="2">
        <v>0.46360000000000001</v>
      </c>
      <c r="K234" s="2">
        <v>4.0300000000000002E-2</v>
      </c>
      <c r="L234" s="2">
        <v>0.59950000000000003</v>
      </c>
      <c r="M234" s="2">
        <v>0.98319999999999996</v>
      </c>
      <c r="N234" s="2">
        <v>0.61229999999999996</v>
      </c>
      <c r="O234" s="2">
        <v>1.9599999999999999E-2</v>
      </c>
      <c r="P234" s="2">
        <v>0</v>
      </c>
      <c r="Q234" s="2">
        <v>0</v>
      </c>
      <c r="R234" s="2">
        <v>0</v>
      </c>
      <c r="S234" s="2">
        <v>0</v>
      </c>
    </row>
    <row r="235" spans="1:19" x14ac:dyDescent="0.2">
      <c r="A235" s="2">
        <v>532</v>
      </c>
      <c r="B235" s="2">
        <v>0.15809999999999999</v>
      </c>
      <c r="C235" s="2">
        <v>0.1147</v>
      </c>
      <c r="D235" s="2">
        <v>0.35008180700000002</v>
      </c>
      <c r="E235" s="2">
        <v>0.84799999999999998</v>
      </c>
      <c r="F235" s="2">
        <v>0.34539999999999998</v>
      </c>
      <c r="G235" s="2">
        <v>3.8100000000000002E-2</v>
      </c>
      <c r="H235" s="2">
        <v>3.3399999999999999E-2</v>
      </c>
      <c r="I235" s="2">
        <v>0.36749999999999999</v>
      </c>
      <c r="J235" s="2">
        <v>0.45040000000000002</v>
      </c>
      <c r="K235" s="2">
        <v>4.9299999999999997E-2</v>
      </c>
      <c r="L235" s="2">
        <v>0.57179999999999997</v>
      </c>
      <c r="M235" s="2">
        <v>0.96330000000000005</v>
      </c>
      <c r="N235" s="2">
        <v>0.67930000000000001</v>
      </c>
      <c r="O235" s="2">
        <v>2.23E-2</v>
      </c>
      <c r="P235" s="2">
        <v>0</v>
      </c>
      <c r="Q235" s="2">
        <v>0</v>
      </c>
      <c r="R235" s="2">
        <v>0</v>
      </c>
      <c r="S235" s="2">
        <v>0</v>
      </c>
    </row>
    <row r="236" spans="1:19" x14ac:dyDescent="0.2">
      <c r="A236" s="2">
        <v>533</v>
      </c>
      <c r="B236" s="2">
        <v>0.15559999999999999</v>
      </c>
      <c r="C236" s="2">
        <v>0.11020000000000001</v>
      </c>
      <c r="D236" s="2">
        <v>0.33797785699999999</v>
      </c>
      <c r="E236" s="2">
        <v>0.81269999999999998</v>
      </c>
      <c r="F236" s="2">
        <v>0.33710000000000001</v>
      </c>
      <c r="G236" s="2">
        <v>4.1200000000000001E-2</v>
      </c>
      <c r="H236" s="2">
        <v>3.4099999999999998E-2</v>
      </c>
      <c r="I236" s="2">
        <v>0.3533</v>
      </c>
      <c r="J236" s="2">
        <v>0.43930000000000002</v>
      </c>
      <c r="K236" s="2">
        <v>5.9499999999999997E-2</v>
      </c>
      <c r="L236" s="2">
        <v>0.5494</v>
      </c>
      <c r="M236" s="2">
        <v>0.94</v>
      </c>
      <c r="N236" s="2">
        <v>0.73199999999999998</v>
      </c>
      <c r="O236" s="2">
        <v>2.7E-2</v>
      </c>
      <c r="P236" s="2">
        <v>0</v>
      </c>
      <c r="Q236" s="2">
        <v>0</v>
      </c>
      <c r="R236" s="2">
        <v>0</v>
      </c>
      <c r="S236" s="2">
        <v>0</v>
      </c>
    </row>
    <row r="237" spans="1:19" x14ac:dyDescent="0.2">
      <c r="A237" s="2">
        <v>534</v>
      </c>
      <c r="B237" s="2">
        <v>0.14940000000000001</v>
      </c>
      <c r="C237" s="2">
        <v>0.10580000000000001</v>
      </c>
      <c r="D237" s="2">
        <v>0.329790951</v>
      </c>
      <c r="E237" s="2">
        <v>0.75609999999999999</v>
      </c>
      <c r="F237" s="2">
        <v>0.32879999999999998</v>
      </c>
      <c r="G237" s="2">
        <v>4.4400000000000002E-2</v>
      </c>
      <c r="H237" s="2">
        <v>3.4799999999999998E-2</v>
      </c>
      <c r="I237" s="2">
        <v>0.33579999999999999</v>
      </c>
      <c r="J237" s="2">
        <v>0.42959999999999998</v>
      </c>
      <c r="K237" s="2">
        <v>7.0699999999999999E-2</v>
      </c>
      <c r="L237" s="2">
        <v>0.52639999999999998</v>
      </c>
      <c r="M237" s="2">
        <v>0.90500000000000003</v>
      </c>
      <c r="N237" s="2">
        <v>0.78039999999999998</v>
      </c>
      <c r="O237" s="2">
        <v>3.1699999999999999E-2</v>
      </c>
      <c r="P237" s="2">
        <v>3.0999999999999999E-3</v>
      </c>
      <c r="Q237" s="2">
        <v>0</v>
      </c>
      <c r="R237" s="2">
        <v>0</v>
      </c>
      <c r="S237" s="2">
        <v>0</v>
      </c>
    </row>
    <row r="238" spans="1:19" x14ac:dyDescent="0.2">
      <c r="A238" s="2">
        <v>535</v>
      </c>
      <c r="B238" s="2">
        <v>0.1467</v>
      </c>
      <c r="C238" s="2">
        <v>0.1014</v>
      </c>
      <c r="D238" s="2">
        <v>0.32064615800000001</v>
      </c>
      <c r="E238" s="2">
        <v>0.73750000000000004</v>
      </c>
      <c r="F238" s="2">
        <v>0.32050000000000001</v>
      </c>
      <c r="G238" s="2">
        <v>4.7300000000000002E-2</v>
      </c>
      <c r="H238" s="2">
        <v>3.5200000000000002E-2</v>
      </c>
      <c r="I238" s="2">
        <v>0.32150000000000001</v>
      </c>
      <c r="J238" s="2">
        <v>0.42209999999999998</v>
      </c>
      <c r="K238" s="2">
        <v>8.2799999999999999E-2</v>
      </c>
      <c r="L238" s="2">
        <v>0.50600000000000001</v>
      </c>
      <c r="M238" s="2">
        <v>0.87649999999999995</v>
      </c>
      <c r="N238" s="2">
        <v>0.83740000000000003</v>
      </c>
      <c r="O238" s="2">
        <v>3.8600000000000002E-2</v>
      </c>
      <c r="P238" s="2">
        <v>4.4000000000000003E-3</v>
      </c>
      <c r="Q238" s="2">
        <v>0</v>
      </c>
      <c r="R238" s="2">
        <v>0</v>
      </c>
      <c r="S238" s="2">
        <v>0</v>
      </c>
    </row>
    <row r="239" spans="1:19" x14ac:dyDescent="0.2">
      <c r="A239" s="2">
        <v>536</v>
      </c>
      <c r="B239" s="2">
        <v>0.14330000000000001</v>
      </c>
      <c r="C239" s="2">
        <v>9.7299999999999998E-2</v>
      </c>
      <c r="D239" s="2">
        <v>0.31223793799999999</v>
      </c>
      <c r="E239" s="2">
        <v>0.68769999999999998</v>
      </c>
      <c r="F239" s="2">
        <v>0.31219999999999998</v>
      </c>
      <c r="G239" s="2">
        <v>5.0500000000000003E-2</v>
      </c>
      <c r="H239" s="2">
        <v>3.5400000000000001E-2</v>
      </c>
      <c r="I239" s="2">
        <v>0.30940000000000001</v>
      </c>
      <c r="J239" s="2">
        <v>0.41049999999999998</v>
      </c>
      <c r="K239" s="2">
        <v>9.5600000000000004E-2</v>
      </c>
      <c r="L239" s="2">
        <v>0.4889</v>
      </c>
      <c r="M239" s="2">
        <v>0.8427</v>
      </c>
      <c r="N239" s="2">
        <v>0.88400000000000001</v>
      </c>
      <c r="O239" s="2">
        <v>4.5600000000000002E-2</v>
      </c>
      <c r="P239" s="2">
        <v>6.1999999999999998E-3</v>
      </c>
      <c r="Q239" s="2">
        <v>0</v>
      </c>
      <c r="R239" s="2">
        <v>0</v>
      </c>
      <c r="S239" s="2">
        <v>0</v>
      </c>
    </row>
    <row r="240" spans="1:19" x14ac:dyDescent="0.2">
      <c r="A240" s="2">
        <v>537</v>
      </c>
      <c r="B240" s="2">
        <v>0.1394</v>
      </c>
      <c r="C240" s="2">
        <v>9.3399999999999997E-2</v>
      </c>
      <c r="D240" s="2">
        <v>0.30729941100000002</v>
      </c>
      <c r="E240" s="2">
        <v>0.65480000000000005</v>
      </c>
      <c r="F240" s="2">
        <v>0.30349999999999999</v>
      </c>
      <c r="G240" s="2">
        <v>5.4300000000000001E-2</v>
      </c>
      <c r="H240" s="2">
        <v>3.5400000000000001E-2</v>
      </c>
      <c r="I240" s="2">
        <v>0.29360000000000003</v>
      </c>
      <c r="J240" s="2">
        <v>0.40139999999999998</v>
      </c>
      <c r="K240" s="2">
        <v>0.10879999999999999</v>
      </c>
      <c r="L240" s="2">
        <v>0.4713</v>
      </c>
      <c r="M240" s="2">
        <v>0.80710000000000004</v>
      </c>
      <c r="N240" s="2">
        <v>0.93269999999999997</v>
      </c>
      <c r="O240" s="2">
        <v>5.5100000000000003E-2</v>
      </c>
      <c r="P240" s="2">
        <v>8.3999999999999995E-3</v>
      </c>
      <c r="Q240" s="2">
        <v>0</v>
      </c>
      <c r="R240" s="2">
        <v>0</v>
      </c>
      <c r="S240" s="2">
        <v>0</v>
      </c>
    </row>
    <row r="241" spans="1:19" x14ac:dyDescent="0.2">
      <c r="A241" s="2">
        <v>538</v>
      </c>
      <c r="B241" s="2">
        <v>0.1368</v>
      </c>
      <c r="C241" s="2">
        <v>8.9800000000000005E-2</v>
      </c>
      <c r="D241" s="2">
        <v>0.30182006700000003</v>
      </c>
      <c r="E241" s="2">
        <v>0.626</v>
      </c>
      <c r="F241" s="2">
        <v>0.29470000000000002</v>
      </c>
      <c r="G241" s="2">
        <v>5.8900000000000001E-2</v>
      </c>
      <c r="H241" s="2">
        <v>3.5400000000000001E-2</v>
      </c>
      <c r="I241" s="2">
        <v>0.27889999999999998</v>
      </c>
      <c r="J241" s="2">
        <v>0.39419999999999999</v>
      </c>
      <c r="K241" s="2">
        <v>0.1226</v>
      </c>
      <c r="L241" s="2">
        <v>0.45400000000000001</v>
      </c>
      <c r="M241" s="2">
        <v>0.77310000000000001</v>
      </c>
      <c r="N241" s="2">
        <v>0.96879999999999999</v>
      </c>
      <c r="O241" s="2">
        <v>6.6699999999999995E-2</v>
      </c>
      <c r="P241" s="2">
        <v>1.0999999999999999E-2</v>
      </c>
      <c r="Q241" s="2">
        <v>0</v>
      </c>
      <c r="R241" s="2">
        <v>0</v>
      </c>
      <c r="S241" s="2">
        <v>0</v>
      </c>
    </row>
    <row r="242" spans="1:19" x14ac:dyDescent="0.2">
      <c r="A242" s="2">
        <v>539</v>
      </c>
      <c r="B242" s="2">
        <v>0.1295</v>
      </c>
      <c r="C242" s="2">
        <v>8.6300000000000002E-2</v>
      </c>
      <c r="D242" s="2">
        <v>0.29705815600000002</v>
      </c>
      <c r="E242" s="2">
        <v>0.58579999999999999</v>
      </c>
      <c r="F242" s="2">
        <v>0.2863</v>
      </c>
      <c r="G242" s="2">
        <v>6.5100000000000005E-2</v>
      </c>
      <c r="H242" s="2">
        <v>3.5499999999999997E-2</v>
      </c>
      <c r="I242" s="2">
        <v>0.26479999999999998</v>
      </c>
      <c r="J242" s="2">
        <v>0.38669999999999999</v>
      </c>
      <c r="K242" s="2">
        <v>0.13689999999999999</v>
      </c>
      <c r="L242" s="2">
        <v>0.43890000000000001</v>
      </c>
      <c r="M242" s="2">
        <v>0.73809999999999998</v>
      </c>
      <c r="N242" s="2">
        <v>0.98580000000000001</v>
      </c>
      <c r="O242" s="2">
        <v>8.09E-2</v>
      </c>
      <c r="P242" s="2">
        <v>1.38E-2</v>
      </c>
      <c r="Q242" s="2">
        <v>0</v>
      </c>
      <c r="R242" s="2">
        <v>0</v>
      </c>
      <c r="S242" s="2">
        <v>0</v>
      </c>
    </row>
    <row r="243" spans="1:19" x14ac:dyDescent="0.2">
      <c r="A243" s="2">
        <v>540</v>
      </c>
      <c r="B243" s="2">
        <v>0.125</v>
      </c>
      <c r="C243" s="2">
        <v>8.2799999999999999E-2</v>
      </c>
      <c r="D243" s="2">
        <v>0.29516321400000001</v>
      </c>
      <c r="E243" s="2">
        <v>0.5595</v>
      </c>
      <c r="F243" s="2">
        <v>0.27879999999999999</v>
      </c>
      <c r="G243" s="2">
        <v>7.3599999999999999E-2</v>
      </c>
      <c r="H243" s="2">
        <v>3.5900000000000001E-2</v>
      </c>
      <c r="I243" s="2">
        <v>0.2525</v>
      </c>
      <c r="J243" s="2">
        <v>0.38100000000000001</v>
      </c>
      <c r="K243" s="2">
        <v>0.152</v>
      </c>
      <c r="L243" s="2">
        <v>0.42649999999999999</v>
      </c>
      <c r="M243" s="2">
        <v>0.70740000000000003</v>
      </c>
      <c r="N243" s="2">
        <v>0.99609999999999999</v>
      </c>
      <c r="O243" s="2">
        <v>9.5500000000000002E-2</v>
      </c>
      <c r="P243" s="2">
        <v>1.6799999999999999E-2</v>
      </c>
      <c r="Q243" s="2">
        <v>0</v>
      </c>
      <c r="R243" s="2">
        <v>0</v>
      </c>
      <c r="S243" s="2">
        <v>0</v>
      </c>
    </row>
    <row r="244" spans="1:19" x14ac:dyDescent="0.2">
      <c r="A244" s="2">
        <v>541</v>
      </c>
      <c r="B244" s="2">
        <v>0.12330000000000001</v>
      </c>
      <c r="C244" s="2">
        <v>7.9399999999999998E-2</v>
      </c>
      <c r="D244" s="2">
        <v>0.29260960800000002</v>
      </c>
      <c r="E244" s="2">
        <v>0.53879999999999995</v>
      </c>
      <c r="F244" s="2">
        <v>0.27129999999999999</v>
      </c>
      <c r="G244" s="2">
        <v>8.4099999999999994E-2</v>
      </c>
      <c r="H244" s="2">
        <v>3.6400000000000002E-2</v>
      </c>
      <c r="I244" s="2">
        <v>0.24030000000000001</v>
      </c>
      <c r="J244" s="2">
        <v>0.36930000000000002</v>
      </c>
      <c r="K244" s="2">
        <v>0.16800000000000001</v>
      </c>
      <c r="L244" s="2">
        <v>0.41639999999999999</v>
      </c>
      <c r="M244" s="2">
        <v>0.67910000000000004</v>
      </c>
      <c r="N244" s="2">
        <v>1</v>
      </c>
      <c r="O244" s="2">
        <v>0.1167</v>
      </c>
      <c r="P244" s="2">
        <v>0.02</v>
      </c>
      <c r="Q244" s="2">
        <v>0</v>
      </c>
      <c r="R244" s="2">
        <v>0</v>
      </c>
      <c r="S244" s="2">
        <v>0</v>
      </c>
    </row>
    <row r="245" spans="1:19" x14ac:dyDescent="0.2">
      <c r="A245" s="2">
        <v>542</v>
      </c>
      <c r="B245" s="2">
        <v>0.1183</v>
      </c>
      <c r="C245" s="2">
        <v>7.6100000000000001E-2</v>
      </c>
      <c r="D245" s="2">
        <v>0.28960130499999998</v>
      </c>
      <c r="E245" s="2">
        <v>0.51749999999999996</v>
      </c>
      <c r="F245" s="2">
        <v>0.26390000000000002</v>
      </c>
      <c r="G245" s="2">
        <v>9.5299999999999996E-2</v>
      </c>
      <c r="H245" s="2">
        <v>3.6999999999999998E-2</v>
      </c>
      <c r="I245" s="2">
        <v>0.22839999999999999</v>
      </c>
      <c r="J245" s="2">
        <v>0.36209999999999998</v>
      </c>
      <c r="K245" s="2">
        <v>0.18540000000000001</v>
      </c>
      <c r="L245" s="2">
        <v>0.40539999999999998</v>
      </c>
      <c r="M245" s="2">
        <v>0.6472</v>
      </c>
      <c r="N245" s="2">
        <v>0.99199999999999999</v>
      </c>
      <c r="O245" s="2">
        <v>0.13930000000000001</v>
      </c>
      <c r="P245" s="2">
        <v>2.3300000000000001E-2</v>
      </c>
      <c r="Q245" s="2">
        <v>0</v>
      </c>
      <c r="R245" s="2">
        <v>0</v>
      </c>
      <c r="S245" s="2">
        <v>0</v>
      </c>
    </row>
    <row r="246" spans="1:19" x14ac:dyDescent="0.2">
      <c r="A246" s="2">
        <v>543</v>
      </c>
      <c r="B246" s="2">
        <v>0.1134</v>
      </c>
      <c r="C246" s="2">
        <v>7.3099999999999998E-2</v>
      </c>
      <c r="D246" s="2">
        <v>0.28677020399999997</v>
      </c>
      <c r="E246" s="2">
        <v>0.4889</v>
      </c>
      <c r="F246" s="2">
        <v>0.25640000000000002</v>
      </c>
      <c r="G246" s="2">
        <v>0.1069</v>
      </c>
      <c r="H246" s="2">
        <v>3.7499999999999999E-2</v>
      </c>
      <c r="I246" s="2">
        <v>0.2177</v>
      </c>
      <c r="J246" s="2">
        <v>0.35830000000000001</v>
      </c>
      <c r="K246" s="2">
        <v>0.20419999999999999</v>
      </c>
      <c r="L246" s="2">
        <v>0.39650000000000002</v>
      </c>
      <c r="M246" s="2">
        <v>0.62060000000000004</v>
      </c>
      <c r="N246" s="2">
        <v>0.9728</v>
      </c>
      <c r="O246" s="2">
        <v>0.1663</v>
      </c>
      <c r="P246" s="2">
        <v>2.6599999999999999E-2</v>
      </c>
      <c r="Q246" s="2">
        <v>0</v>
      </c>
      <c r="R246" s="2">
        <v>0</v>
      </c>
      <c r="S246" s="2">
        <v>0</v>
      </c>
    </row>
    <row r="247" spans="1:19" x14ac:dyDescent="0.2">
      <c r="A247" s="2">
        <v>544</v>
      </c>
      <c r="B247" s="2">
        <v>0.1111</v>
      </c>
      <c r="C247" s="2">
        <v>7.0199999999999999E-2</v>
      </c>
      <c r="D247" s="2">
        <v>0.28563359700000002</v>
      </c>
      <c r="E247" s="2">
        <v>0.47460000000000002</v>
      </c>
      <c r="F247" s="2">
        <v>0.24890000000000001</v>
      </c>
      <c r="G247" s="2">
        <v>0.1212</v>
      </c>
      <c r="H247" s="2">
        <v>3.7900000000000003E-2</v>
      </c>
      <c r="I247" s="2">
        <v>0.20519999999999999</v>
      </c>
      <c r="J247" s="2">
        <v>0.34760000000000002</v>
      </c>
      <c r="K247" s="2">
        <v>0.22470000000000001</v>
      </c>
      <c r="L247" s="2">
        <v>0.3891</v>
      </c>
      <c r="M247" s="2">
        <v>0.59360000000000002</v>
      </c>
      <c r="N247" s="2">
        <v>0.95450000000000002</v>
      </c>
      <c r="O247" s="2">
        <v>0.19719999999999999</v>
      </c>
      <c r="P247" s="2">
        <v>2.98E-2</v>
      </c>
      <c r="Q247" s="2">
        <v>0</v>
      </c>
      <c r="R247" s="2">
        <v>0</v>
      </c>
      <c r="S247" s="2">
        <v>0</v>
      </c>
    </row>
    <row r="248" spans="1:19" x14ac:dyDescent="0.2">
      <c r="A248" s="2">
        <v>545</v>
      </c>
      <c r="B248" s="2">
        <v>0.10920000000000001</v>
      </c>
      <c r="C248" s="2">
        <v>6.7400000000000002E-2</v>
      </c>
      <c r="D248" s="2">
        <v>0.28248854600000001</v>
      </c>
      <c r="E248" s="2">
        <v>0.45029999999999998</v>
      </c>
      <c r="F248" s="2">
        <v>0.24129999999999999</v>
      </c>
      <c r="G248" s="2">
        <v>0.1363</v>
      </c>
      <c r="H248" s="2">
        <v>3.8199999999999998E-2</v>
      </c>
      <c r="I248" s="2">
        <v>0.19639999999999999</v>
      </c>
      <c r="J248" s="2">
        <v>0.33929999999999999</v>
      </c>
      <c r="K248" s="2">
        <v>0.24679999999999999</v>
      </c>
      <c r="L248" s="2">
        <v>0.3795</v>
      </c>
      <c r="M248" s="2">
        <v>0.56820000000000004</v>
      </c>
      <c r="N248" s="2">
        <v>0.93710000000000004</v>
      </c>
      <c r="O248" s="2">
        <v>0.23180000000000001</v>
      </c>
      <c r="P248" s="2">
        <v>3.2899999999999999E-2</v>
      </c>
      <c r="Q248" s="2">
        <v>0</v>
      </c>
      <c r="R248" s="2">
        <v>0</v>
      </c>
      <c r="S248" s="2">
        <v>0</v>
      </c>
    </row>
    <row r="249" spans="1:19" x14ac:dyDescent="0.2">
      <c r="A249" s="2">
        <v>546</v>
      </c>
      <c r="B249" s="2">
        <v>0.1069</v>
      </c>
      <c r="C249" s="2">
        <v>6.4600000000000005E-2</v>
      </c>
      <c r="D249" s="2">
        <v>0.27699502799999998</v>
      </c>
      <c r="E249" s="2">
        <v>0.43209999999999998</v>
      </c>
      <c r="F249" s="2">
        <v>0.23369999999999999</v>
      </c>
      <c r="G249" s="2">
        <v>0.15379999999999999</v>
      </c>
      <c r="H249" s="2">
        <v>3.85E-2</v>
      </c>
      <c r="I249" s="2">
        <v>0.18690000000000001</v>
      </c>
      <c r="J249" s="2">
        <v>0.32950000000000002</v>
      </c>
      <c r="K249" s="2">
        <v>0.27039999999999997</v>
      </c>
      <c r="L249" s="2">
        <v>0.374</v>
      </c>
      <c r="M249" s="2">
        <v>0.54520000000000002</v>
      </c>
      <c r="N249" s="2">
        <v>0.89710000000000001</v>
      </c>
      <c r="O249" s="2">
        <v>0.27289999999999998</v>
      </c>
      <c r="P249" s="2">
        <v>3.5799999999999998E-2</v>
      </c>
      <c r="Q249" s="2">
        <v>0</v>
      </c>
      <c r="R249" s="2">
        <v>0</v>
      </c>
      <c r="S249" s="2">
        <v>0</v>
      </c>
    </row>
    <row r="250" spans="1:19" x14ac:dyDescent="0.2">
      <c r="A250" s="2">
        <v>547</v>
      </c>
      <c r="B250" s="2">
        <v>0.1057</v>
      </c>
      <c r="C250" s="2">
        <v>6.2E-2</v>
      </c>
      <c r="D250" s="2">
        <v>0.27150064800000001</v>
      </c>
      <c r="E250" s="2">
        <v>0.4204</v>
      </c>
      <c r="F250" s="2">
        <v>0.2261</v>
      </c>
      <c r="G250" s="2">
        <v>0.1764</v>
      </c>
      <c r="H250" s="2">
        <v>3.8899999999999997E-2</v>
      </c>
      <c r="I250" s="2">
        <v>0.1794</v>
      </c>
      <c r="J250" s="2">
        <v>0.32229999999999998</v>
      </c>
      <c r="K250" s="2">
        <v>0.29509999999999997</v>
      </c>
      <c r="L250" s="2">
        <v>0.36699999999999999</v>
      </c>
      <c r="M250" s="2">
        <v>0.52170000000000005</v>
      </c>
      <c r="N250" s="2">
        <v>0.85709999999999997</v>
      </c>
      <c r="O250" s="2">
        <v>0.32440000000000002</v>
      </c>
      <c r="P250" s="2">
        <v>3.8899999999999997E-2</v>
      </c>
      <c r="Q250" s="2">
        <v>0</v>
      </c>
      <c r="R250" s="2">
        <v>0</v>
      </c>
      <c r="S250" s="2">
        <v>0</v>
      </c>
    </row>
    <row r="251" spans="1:19" x14ac:dyDescent="0.2">
      <c r="A251" s="2">
        <v>548</v>
      </c>
      <c r="B251" s="2">
        <v>0.1023</v>
      </c>
      <c r="C251" s="2">
        <v>5.9499999999999997E-2</v>
      </c>
      <c r="D251" s="2">
        <v>0.26784644200000002</v>
      </c>
      <c r="E251" s="2">
        <v>0.40689999999999998</v>
      </c>
      <c r="F251" s="2">
        <v>0.21859999999999999</v>
      </c>
      <c r="G251" s="2">
        <v>0.20330000000000001</v>
      </c>
      <c r="H251" s="2">
        <v>3.95E-2</v>
      </c>
      <c r="I251" s="2">
        <v>0.17150000000000001</v>
      </c>
      <c r="J251" s="2">
        <v>0.312</v>
      </c>
      <c r="K251" s="2">
        <v>0.32069999999999999</v>
      </c>
      <c r="L251" s="2">
        <v>0.36030000000000001</v>
      </c>
      <c r="M251" s="2">
        <v>0.502</v>
      </c>
      <c r="N251" s="2">
        <v>0.82</v>
      </c>
      <c r="O251" s="2">
        <v>0.3725</v>
      </c>
      <c r="P251" s="2">
        <v>4.2500000000000003E-2</v>
      </c>
      <c r="Q251" s="2">
        <v>0</v>
      </c>
      <c r="R251" s="2">
        <v>0</v>
      </c>
      <c r="S251" s="2">
        <v>0</v>
      </c>
    </row>
    <row r="252" spans="1:19" x14ac:dyDescent="0.2">
      <c r="A252" s="2">
        <v>549</v>
      </c>
      <c r="B252" s="2">
        <v>9.7000000000000003E-2</v>
      </c>
      <c r="C252" s="2">
        <v>5.7200000000000001E-2</v>
      </c>
      <c r="D252" s="2">
        <v>0.25945418999999997</v>
      </c>
      <c r="E252" s="2">
        <v>0.3891</v>
      </c>
      <c r="F252" s="2">
        <v>0.21099999999999999</v>
      </c>
      <c r="G252" s="2">
        <v>0.2296</v>
      </c>
      <c r="H252" s="2">
        <v>4.02E-2</v>
      </c>
      <c r="I252" s="2">
        <v>0.16320000000000001</v>
      </c>
      <c r="J252" s="2">
        <v>0.30149999999999999</v>
      </c>
      <c r="K252" s="2">
        <v>0.34670000000000001</v>
      </c>
      <c r="L252" s="2">
        <v>0.3543</v>
      </c>
      <c r="M252" s="2">
        <v>0.4834</v>
      </c>
      <c r="N252" s="2">
        <v>0.79159999999999997</v>
      </c>
      <c r="O252" s="2">
        <v>0.42199999999999999</v>
      </c>
      <c r="P252" s="2">
        <v>4.7100000000000003E-2</v>
      </c>
      <c r="Q252" s="2">
        <v>0</v>
      </c>
      <c r="R252" s="2">
        <v>7.9000000000000008E-3</v>
      </c>
      <c r="S252" s="2">
        <v>0</v>
      </c>
    </row>
    <row r="253" spans="1:19" x14ac:dyDescent="0.2">
      <c r="A253" s="2">
        <v>550</v>
      </c>
      <c r="B253" s="2">
        <v>9.7500000000000003E-2</v>
      </c>
      <c r="C253" s="2">
        <v>5.5E-2</v>
      </c>
      <c r="D253" s="2">
        <v>0.252308702</v>
      </c>
      <c r="E253" s="2">
        <v>0.38069999999999998</v>
      </c>
      <c r="F253" s="2">
        <v>0.2034</v>
      </c>
      <c r="G253" s="2">
        <v>0.25869999999999999</v>
      </c>
      <c r="H253" s="2">
        <v>4.1099999999999998E-2</v>
      </c>
      <c r="I253" s="2">
        <v>0.15629999999999999</v>
      </c>
      <c r="J253" s="2">
        <v>0.2908</v>
      </c>
      <c r="K253" s="2">
        <v>0.373</v>
      </c>
      <c r="L253" s="2">
        <v>0.34799999999999998</v>
      </c>
      <c r="M253" s="2">
        <v>0.46679999999999999</v>
      </c>
      <c r="N253" s="2">
        <v>0.75380000000000003</v>
      </c>
      <c r="O253" s="2">
        <v>0.48010000000000003</v>
      </c>
      <c r="P253" s="2">
        <v>5.2999999999999999E-2</v>
      </c>
      <c r="Q253" s="2">
        <v>0</v>
      </c>
      <c r="R253" s="2">
        <v>7.6E-3</v>
      </c>
      <c r="S253" s="2">
        <v>0</v>
      </c>
    </row>
    <row r="254" spans="1:19" x14ac:dyDescent="0.2">
      <c r="A254" s="2">
        <v>551</v>
      </c>
      <c r="B254" s="2">
        <v>9.2299999999999993E-2</v>
      </c>
      <c r="C254" s="2">
        <v>5.2900000000000003E-2</v>
      </c>
      <c r="D254" s="2">
        <v>0.24334594000000001</v>
      </c>
      <c r="E254" s="2">
        <v>0.36870000000000003</v>
      </c>
      <c r="F254" s="2">
        <v>0.1961</v>
      </c>
      <c r="G254" s="2">
        <v>0.28989999999999999</v>
      </c>
      <c r="H254" s="2">
        <v>4.2000000000000003E-2</v>
      </c>
      <c r="I254" s="2">
        <v>0.14910000000000001</v>
      </c>
      <c r="J254" s="2">
        <v>0.27960000000000002</v>
      </c>
      <c r="K254" s="2">
        <v>0.39960000000000001</v>
      </c>
      <c r="L254" s="2">
        <v>0.3412</v>
      </c>
      <c r="M254" s="2">
        <v>0.4516</v>
      </c>
      <c r="N254" s="2">
        <v>0.72289999999999999</v>
      </c>
      <c r="O254" s="2">
        <v>0.53200000000000003</v>
      </c>
      <c r="P254" s="2">
        <v>6.0699999999999997E-2</v>
      </c>
      <c r="Q254" s="2">
        <v>0</v>
      </c>
      <c r="R254" s="2">
        <v>7.1999999999999998E-3</v>
      </c>
      <c r="S254" s="2">
        <v>0</v>
      </c>
    </row>
    <row r="255" spans="1:19" x14ac:dyDescent="0.2">
      <c r="A255" s="2">
        <v>552</v>
      </c>
      <c r="B255" s="2">
        <v>8.9399999999999993E-2</v>
      </c>
      <c r="C255" s="2">
        <v>5.0900000000000001E-2</v>
      </c>
      <c r="D255" s="2">
        <v>0.235455946</v>
      </c>
      <c r="E255" s="2">
        <v>0.35830000000000001</v>
      </c>
      <c r="F255" s="2">
        <v>0.1888</v>
      </c>
      <c r="G255" s="2">
        <v>0.32619999999999999</v>
      </c>
      <c r="H255" s="2">
        <v>4.2999999999999997E-2</v>
      </c>
      <c r="I255" s="2">
        <v>0.14199999999999999</v>
      </c>
      <c r="J255" s="2">
        <v>0.26740000000000003</v>
      </c>
      <c r="K255" s="2">
        <v>0.4264</v>
      </c>
      <c r="L255" s="2">
        <v>0.33510000000000001</v>
      </c>
      <c r="M255" s="2">
        <v>0.43780000000000002</v>
      </c>
      <c r="N255" s="2">
        <v>0.69779999999999998</v>
      </c>
      <c r="O255" s="2">
        <v>0.58069999999999999</v>
      </c>
      <c r="P255" s="2">
        <v>7.0900000000000005E-2</v>
      </c>
      <c r="Q255" s="2">
        <v>0</v>
      </c>
      <c r="R255" s="2">
        <v>6.8999999999999999E-3</v>
      </c>
      <c r="S255" s="2">
        <v>0</v>
      </c>
    </row>
    <row r="256" spans="1:19" x14ac:dyDescent="0.2">
      <c r="A256" s="2">
        <v>553</v>
      </c>
      <c r="B256" s="2">
        <v>8.7099999999999997E-2</v>
      </c>
      <c r="C256" s="2">
        <v>4.9000000000000002E-2</v>
      </c>
      <c r="D256" s="2">
        <v>0.226707186</v>
      </c>
      <c r="E256" s="2">
        <v>0.35620000000000002</v>
      </c>
      <c r="F256" s="2">
        <v>0.18149999999999999</v>
      </c>
      <c r="G256" s="2">
        <v>0.36249999999999999</v>
      </c>
      <c r="H256" s="2">
        <v>4.3999999999999997E-2</v>
      </c>
      <c r="I256" s="2">
        <v>0.1376</v>
      </c>
      <c r="J256" s="2">
        <v>0.25640000000000002</v>
      </c>
      <c r="K256" s="2">
        <v>0.45350000000000001</v>
      </c>
      <c r="L256" s="2">
        <v>0.32729999999999998</v>
      </c>
      <c r="M256" s="2">
        <v>0.4244</v>
      </c>
      <c r="N256" s="2">
        <v>0.67100000000000004</v>
      </c>
      <c r="O256" s="2">
        <v>0.63080000000000003</v>
      </c>
      <c r="P256" s="2">
        <v>8.48E-2</v>
      </c>
      <c r="Q256" s="2">
        <v>0</v>
      </c>
      <c r="R256" s="2">
        <v>6.7000000000000002E-3</v>
      </c>
      <c r="S256" s="2">
        <v>0</v>
      </c>
    </row>
    <row r="257" spans="1:19" x14ac:dyDescent="0.2">
      <c r="A257" s="2">
        <v>554</v>
      </c>
      <c r="B257" s="2">
        <v>8.5599999999999996E-2</v>
      </c>
      <c r="C257" s="2">
        <v>4.7100000000000003E-2</v>
      </c>
      <c r="D257" s="2">
        <v>0.21638674599999999</v>
      </c>
      <c r="E257" s="2">
        <v>0.3473</v>
      </c>
      <c r="F257" s="2">
        <v>0.1741</v>
      </c>
      <c r="G257" s="2">
        <v>0.40329999999999999</v>
      </c>
      <c r="H257" s="2">
        <v>4.53E-2</v>
      </c>
      <c r="I257" s="2">
        <v>0.13109999999999999</v>
      </c>
      <c r="J257" s="2">
        <v>0.24510000000000001</v>
      </c>
      <c r="K257" s="2">
        <v>0.48089999999999999</v>
      </c>
      <c r="L257" s="2">
        <v>0.32100000000000001</v>
      </c>
      <c r="M257" s="2">
        <v>0.41349999999999998</v>
      </c>
      <c r="N257" s="2">
        <v>0.63249999999999995</v>
      </c>
      <c r="O257" s="2">
        <v>0.68310000000000004</v>
      </c>
      <c r="P257" s="2">
        <v>0.1003</v>
      </c>
      <c r="Q257" s="2">
        <v>0</v>
      </c>
      <c r="R257" s="2">
        <v>6.4999999999999997E-3</v>
      </c>
      <c r="S257" s="2">
        <v>0</v>
      </c>
    </row>
    <row r="258" spans="1:19" x14ac:dyDescent="0.2">
      <c r="A258" s="2">
        <v>555</v>
      </c>
      <c r="B258" s="2">
        <v>8.2400000000000001E-2</v>
      </c>
      <c r="C258" s="2">
        <v>4.53E-2</v>
      </c>
      <c r="D258" s="2">
        <v>0.20606482200000001</v>
      </c>
      <c r="E258" s="2">
        <v>0.34329999999999999</v>
      </c>
      <c r="F258" s="2">
        <v>0.16739999999999999</v>
      </c>
      <c r="G258" s="2">
        <v>0.44790000000000002</v>
      </c>
      <c r="H258" s="2">
        <v>4.6800000000000001E-2</v>
      </c>
      <c r="I258" s="2">
        <v>0.12479999999999999</v>
      </c>
      <c r="J258" s="2">
        <v>0.2344</v>
      </c>
      <c r="K258" s="2">
        <v>0.50839999999999996</v>
      </c>
      <c r="L258" s="2">
        <v>0.31169999999999998</v>
      </c>
      <c r="M258" s="2">
        <v>0.4032</v>
      </c>
      <c r="N258" s="2">
        <v>0.58640000000000003</v>
      </c>
      <c r="O258" s="2">
        <v>0.73419999999999996</v>
      </c>
      <c r="P258" s="2">
        <v>0.11550000000000001</v>
      </c>
      <c r="Q258" s="2">
        <v>0</v>
      </c>
      <c r="R258" s="2">
        <v>6.3E-3</v>
      </c>
      <c r="S258" s="2">
        <v>0</v>
      </c>
    </row>
    <row r="259" spans="1:19" x14ac:dyDescent="0.2">
      <c r="A259" s="2">
        <v>556</v>
      </c>
      <c r="B259" s="2">
        <v>8.1500000000000003E-2</v>
      </c>
      <c r="C259" s="2">
        <v>4.36E-2</v>
      </c>
      <c r="D259" s="2">
        <v>0.19721480299999999</v>
      </c>
      <c r="E259" s="2">
        <v>0.33710000000000001</v>
      </c>
      <c r="F259" s="2">
        <v>0.16139999999999999</v>
      </c>
      <c r="G259" s="2">
        <v>0.49099999999999999</v>
      </c>
      <c r="H259" s="2">
        <v>4.8599999999999997E-2</v>
      </c>
      <c r="I259" s="2">
        <v>0.12180000000000001</v>
      </c>
      <c r="J259" s="2">
        <v>0.2243</v>
      </c>
      <c r="K259" s="2">
        <v>0.53590000000000004</v>
      </c>
      <c r="L259" s="2">
        <v>0.3034</v>
      </c>
      <c r="M259" s="2">
        <v>0.39329999999999998</v>
      </c>
      <c r="N259" s="2">
        <v>0.56159999999999999</v>
      </c>
      <c r="O259" s="2">
        <v>0.78369999999999995</v>
      </c>
      <c r="P259" s="2">
        <v>0.13469999999999999</v>
      </c>
      <c r="Q259" s="2">
        <v>0</v>
      </c>
      <c r="R259" s="2">
        <v>6.3E-3</v>
      </c>
      <c r="S259" s="2">
        <v>0</v>
      </c>
    </row>
    <row r="260" spans="1:19" x14ac:dyDescent="0.2">
      <c r="A260" s="2">
        <v>557</v>
      </c>
      <c r="B260" s="2">
        <v>8.0199999999999994E-2</v>
      </c>
      <c r="C260" s="2">
        <v>4.19E-2</v>
      </c>
      <c r="D260" s="2">
        <v>0.188057112</v>
      </c>
      <c r="E260" s="2">
        <v>0.33250000000000002</v>
      </c>
      <c r="F260" s="2">
        <v>0.15540000000000001</v>
      </c>
      <c r="G260" s="2">
        <v>0.53249999999999997</v>
      </c>
      <c r="H260" s="2">
        <v>5.0799999999999998E-2</v>
      </c>
      <c r="I260" s="2">
        <v>0.11600000000000001</v>
      </c>
      <c r="J260" s="2">
        <v>0.21560000000000001</v>
      </c>
      <c r="K260" s="2">
        <v>0.56320000000000003</v>
      </c>
      <c r="L260" s="2">
        <v>0.29530000000000001</v>
      </c>
      <c r="M260" s="2">
        <v>0.3851</v>
      </c>
      <c r="N260" s="2">
        <v>0.53879999999999995</v>
      </c>
      <c r="O260" s="2">
        <v>0.8327</v>
      </c>
      <c r="P260" s="2">
        <v>0.15890000000000001</v>
      </c>
      <c r="Q260" s="2">
        <v>0</v>
      </c>
      <c r="R260" s="2">
        <v>6.4000000000000003E-3</v>
      </c>
      <c r="S260" s="2">
        <v>0</v>
      </c>
    </row>
    <row r="261" spans="1:19" x14ac:dyDescent="0.2">
      <c r="A261" s="2">
        <v>558</v>
      </c>
      <c r="B261" s="2">
        <v>7.6999999999999999E-2</v>
      </c>
      <c r="C261" s="2">
        <v>4.0300000000000002E-2</v>
      </c>
      <c r="D261" s="2">
        <v>0.17810770000000001</v>
      </c>
      <c r="E261" s="2">
        <v>0.33339999999999997</v>
      </c>
      <c r="F261" s="2">
        <v>0.14940000000000001</v>
      </c>
      <c r="G261" s="2">
        <v>0.57550000000000001</v>
      </c>
      <c r="H261" s="2">
        <v>5.33E-2</v>
      </c>
      <c r="I261" s="2">
        <v>0.1106</v>
      </c>
      <c r="J261" s="2">
        <v>0.20680000000000001</v>
      </c>
      <c r="K261" s="2">
        <v>0.59</v>
      </c>
      <c r="L261" s="2">
        <v>0.28599999999999998</v>
      </c>
      <c r="M261" s="2">
        <v>0.37759999999999999</v>
      </c>
      <c r="N261" s="2">
        <v>0.5101</v>
      </c>
      <c r="O261" s="2">
        <v>0.87760000000000005</v>
      </c>
      <c r="P261" s="2">
        <v>0.18310000000000001</v>
      </c>
      <c r="Q261" s="2">
        <v>0</v>
      </c>
      <c r="R261" s="2">
        <v>6.6E-3</v>
      </c>
      <c r="S261" s="2">
        <v>0</v>
      </c>
    </row>
    <row r="262" spans="1:19" x14ac:dyDescent="0.2">
      <c r="A262" s="2">
        <v>559</v>
      </c>
      <c r="B262" s="2">
        <v>7.4800000000000005E-2</v>
      </c>
      <c r="C262" s="2">
        <v>3.8800000000000001E-2</v>
      </c>
      <c r="D262" s="2">
        <v>0.17025981600000001</v>
      </c>
      <c r="E262" s="2">
        <v>0.32269999999999999</v>
      </c>
      <c r="F262" s="2">
        <v>0.14349999999999999</v>
      </c>
      <c r="G262" s="2">
        <v>0.61950000000000005</v>
      </c>
      <c r="H262" s="2">
        <v>5.6099999999999997E-2</v>
      </c>
      <c r="I262" s="2">
        <v>0.10730000000000001</v>
      </c>
      <c r="J262" s="2">
        <v>0.19570000000000001</v>
      </c>
      <c r="K262" s="2">
        <v>0.61580000000000001</v>
      </c>
      <c r="L262" s="2">
        <v>0.27729999999999999</v>
      </c>
      <c r="M262" s="2">
        <v>0.37130000000000002</v>
      </c>
      <c r="N262" s="2">
        <v>0.49490000000000001</v>
      </c>
      <c r="O262" s="2">
        <v>0.91769999999999996</v>
      </c>
      <c r="P262" s="2">
        <v>0.21010000000000001</v>
      </c>
      <c r="Q262" s="2">
        <v>0</v>
      </c>
      <c r="R262" s="2">
        <v>7.0000000000000001E-3</v>
      </c>
      <c r="S262" s="2">
        <v>0</v>
      </c>
    </row>
    <row r="263" spans="1:19" x14ac:dyDescent="0.2">
      <c r="A263" s="2">
        <v>560</v>
      </c>
      <c r="B263" s="2">
        <v>7.2900000000000006E-2</v>
      </c>
      <c r="C263" s="2">
        <v>3.73E-2</v>
      </c>
      <c r="D263" s="2">
        <v>0.160114164</v>
      </c>
      <c r="E263" s="2">
        <v>0.31840000000000002</v>
      </c>
      <c r="F263" s="2">
        <v>0.13750000000000001</v>
      </c>
      <c r="G263" s="2">
        <v>0.6663</v>
      </c>
      <c r="H263" s="2">
        <v>5.8999999999999997E-2</v>
      </c>
      <c r="I263" s="2">
        <v>0.1023</v>
      </c>
      <c r="J263" s="2">
        <v>0.1865</v>
      </c>
      <c r="K263" s="2">
        <v>0.64019999999999999</v>
      </c>
      <c r="L263" s="2">
        <v>0.26869999999999999</v>
      </c>
      <c r="M263" s="2">
        <v>0.36349999999999999</v>
      </c>
      <c r="N263" s="2">
        <v>0.48449999999999999</v>
      </c>
      <c r="O263" s="2">
        <v>0.94550000000000001</v>
      </c>
      <c r="P263" s="2">
        <v>0.2417</v>
      </c>
      <c r="Q263" s="2">
        <v>5.4999999999999997E-3</v>
      </c>
      <c r="R263" s="2">
        <v>7.4999999999999997E-3</v>
      </c>
      <c r="S263" s="2">
        <v>0</v>
      </c>
    </row>
    <row r="264" spans="1:19" x14ac:dyDescent="0.2">
      <c r="A264" s="2">
        <v>561</v>
      </c>
      <c r="B264" s="2">
        <v>6.9400000000000003E-2</v>
      </c>
      <c r="C264" s="2">
        <v>3.5799999999999998E-2</v>
      </c>
      <c r="D264" s="2">
        <v>0.15230090800000001</v>
      </c>
      <c r="E264" s="2">
        <v>0.31280000000000002</v>
      </c>
      <c r="F264" s="2">
        <v>0.1323</v>
      </c>
      <c r="G264" s="2">
        <v>0.70989999999999998</v>
      </c>
      <c r="H264" s="2">
        <v>6.2100000000000002E-2</v>
      </c>
      <c r="I264" s="2">
        <v>9.9299999999999999E-2</v>
      </c>
      <c r="J264" s="2">
        <v>0.18060000000000001</v>
      </c>
      <c r="K264" s="2">
        <v>0.66290000000000004</v>
      </c>
      <c r="L264" s="2">
        <v>0.2591</v>
      </c>
      <c r="M264" s="2">
        <v>0.35549999999999998</v>
      </c>
      <c r="N264" s="2">
        <v>0.47</v>
      </c>
      <c r="O264" s="2">
        <v>0.96799999999999997</v>
      </c>
      <c r="P264" s="2">
        <v>0.26669999999999999</v>
      </c>
      <c r="Q264" s="2">
        <v>5.7000000000000002E-3</v>
      </c>
      <c r="R264" s="2">
        <v>8.3000000000000001E-3</v>
      </c>
      <c r="S264" s="2">
        <v>0</v>
      </c>
    </row>
    <row r="265" spans="1:19" x14ac:dyDescent="0.2">
      <c r="A265" s="2">
        <v>562</v>
      </c>
      <c r="B265" s="2">
        <v>6.8599999999999994E-2</v>
      </c>
      <c r="C265" s="2">
        <v>3.4500000000000003E-2</v>
      </c>
      <c r="D265" s="2">
        <v>0.144585461</v>
      </c>
      <c r="E265" s="2">
        <v>0.30620000000000003</v>
      </c>
      <c r="F265" s="2">
        <v>0.1275</v>
      </c>
      <c r="G265" s="2">
        <v>0.75370000000000004</v>
      </c>
      <c r="H265" s="2">
        <v>6.5500000000000003E-2</v>
      </c>
      <c r="I265" s="2">
        <v>9.4500000000000001E-2</v>
      </c>
      <c r="J265" s="2">
        <v>0.1706</v>
      </c>
      <c r="K265" s="2">
        <v>0.68369999999999997</v>
      </c>
      <c r="L265" s="2">
        <v>0.24929999999999999</v>
      </c>
      <c r="M265" s="2">
        <v>0.34860000000000002</v>
      </c>
      <c r="N265" s="2">
        <v>0.45100000000000001</v>
      </c>
      <c r="O265" s="2">
        <v>0.98089999999999999</v>
      </c>
      <c r="P265" s="2">
        <v>0.30359999999999998</v>
      </c>
      <c r="Q265" s="2">
        <v>6.3E-3</v>
      </c>
      <c r="R265" s="2">
        <v>9.1999999999999998E-3</v>
      </c>
      <c r="S265" s="2">
        <v>0</v>
      </c>
    </row>
    <row r="266" spans="1:19" x14ac:dyDescent="0.2">
      <c r="A266" s="2">
        <v>563</v>
      </c>
      <c r="B266" s="2">
        <v>6.5500000000000003E-2</v>
      </c>
      <c r="C266" s="2">
        <v>3.3099999999999997E-2</v>
      </c>
      <c r="D266" s="2">
        <v>0.13679324200000001</v>
      </c>
      <c r="E266" s="2">
        <v>0.30259999999999998</v>
      </c>
      <c r="F266" s="2">
        <v>0.1227</v>
      </c>
      <c r="G266" s="2">
        <v>0.79549999999999998</v>
      </c>
      <c r="H266" s="2">
        <v>6.93E-2</v>
      </c>
      <c r="I266" s="2">
        <v>0.09</v>
      </c>
      <c r="J266" s="2">
        <v>0.16170000000000001</v>
      </c>
      <c r="K266" s="2">
        <v>0.70299999999999996</v>
      </c>
      <c r="L266" s="2">
        <v>0.2399</v>
      </c>
      <c r="M266" s="2">
        <v>0.3417</v>
      </c>
      <c r="N266" s="2">
        <v>0.44030000000000002</v>
      </c>
      <c r="O266" s="2">
        <v>0.99270000000000003</v>
      </c>
      <c r="P266" s="2">
        <v>0.34300000000000003</v>
      </c>
      <c r="Q266" s="2">
        <v>7.0000000000000001E-3</v>
      </c>
      <c r="R266" s="2">
        <v>1.04E-2</v>
      </c>
      <c r="S266" s="2">
        <v>0</v>
      </c>
    </row>
    <row r="267" spans="1:19" x14ac:dyDescent="0.2">
      <c r="A267" s="2">
        <v>564</v>
      </c>
      <c r="B267" s="2">
        <v>6.5000000000000002E-2</v>
      </c>
      <c r="C267" s="2">
        <v>3.1899999999999998E-2</v>
      </c>
      <c r="D267" s="2">
        <v>0.12958539899999999</v>
      </c>
      <c r="E267" s="2">
        <v>0.29980000000000001</v>
      </c>
      <c r="F267" s="2">
        <v>0.1179</v>
      </c>
      <c r="G267" s="2">
        <v>0.83230000000000004</v>
      </c>
      <c r="H267" s="2">
        <v>7.3700000000000002E-2</v>
      </c>
      <c r="I267" s="2">
        <v>8.7599999999999997E-2</v>
      </c>
      <c r="J267" s="2">
        <v>0.15479999999999999</v>
      </c>
      <c r="K267" s="2">
        <v>0.72170000000000001</v>
      </c>
      <c r="L267" s="2">
        <v>0.23050000000000001</v>
      </c>
      <c r="M267" s="2">
        <v>0.33479999999999999</v>
      </c>
      <c r="N267" s="2">
        <v>0.42870000000000003</v>
      </c>
      <c r="O267" s="2">
        <v>1</v>
      </c>
      <c r="P267" s="2">
        <v>0.39150000000000001</v>
      </c>
      <c r="Q267" s="2">
        <v>7.9000000000000008E-3</v>
      </c>
      <c r="R267" s="2">
        <v>1.18E-2</v>
      </c>
      <c r="S267" s="2">
        <v>0</v>
      </c>
    </row>
    <row r="268" spans="1:19" x14ac:dyDescent="0.2">
      <c r="A268" s="2">
        <v>565</v>
      </c>
      <c r="B268" s="2">
        <v>6.3399999999999998E-2</v>
      </c>
      <c r="C268" s="2">
        <v>3.0599999999999999E-2</v>
      </c>
      <c r="D268" s="2">
        <v>0.12293230400000001</v>
      </c>
      <c r="E268" s="2">
        <v>0.2913</v>
      </c>
      <c r="F268" s="2">
        <v>0.11310000000000001</v>
      </c>
      <c r="G268" s="2">
        <v>0.8669</v>
      </c>
      <c r="H268" s="2">
        <v>7.8799999999999995E-2</v>
      </c>
      <c r="I268" s="2">
        <v>8.3599999999999994E-2</v>
      </c>
      <c r="J268" s="2">
        <v>0.14849999999999999</v>
      </c>
      <c r="K268" s="2">
        <v>0.74099999999999999</v>
      </c>
      <c r="L268" s="2">
        <v>0.22070000000000001</v>
      </c>
      <c r="M268" s="2">
        <v>0.32679999999999998</v>
      </c>
      <c r="N268" s="2">
        <v>0.41199999999999998</v>
      </c>
      <c r="O268" s="2">
        <v>0.99809999999999999</v>
      </c>
      <c r="P268" s="2">
        <v>0.42249999999999999</v>
      </c>
      <c r="Q268" s="2">
        <v>9.1999999999999998E-3</v>
      </c>
      <c r="R268" s="2">
        <v>1.34E-2</v>
      </c>
      <c r="S268" s="2">
        <v>0</v>
      </c>
    </row>
    <row r="269" spans="1:19" x14ac:dyDescent="0.2">
      <c r="A269" s="2">
        <v>566</v>
      </c>
      <c r="B269" s="2">
        <v>6.1800000000000001E-2</v>
      </c>
      <c r="C269" s="2">
        <v>2.9499999999999998E-2</v>
      </c>
      <c r="D269" s="2">
        <v>0.117908211</v>
      </c>
      <c r="E269" s="2">
        <v>0.2828</v>
      </c>
      <c r="F269" s="2">
        <v>0.10829999999999999</v>
      </c>
      <c r="G269" s="2">
        <v>0.89680000000000004</v>
      </c>
      <c r="H269" s="2">
        <v>8.4599999999999995E-2</v>
      </c>
      <c r="I269" s="2">
        <v>8.0500000000000002E-2</v>
      </c>
      <c r="J269" s="2">
        <v>0.1406</v>
      </c>
      <c r="K269" s="2">
        <v>0.76129999999999998</v>
      </c>
      <c r="L269" s="2">
        <v>0.2122</v>
      </c>
      <c r="M269" s="2">
        <v>0.31879999999999997</v>
      </c>
      <c r="N269" s="2">
        <v>0.39929999999999999</v>
      </c>
      <c r="O269" s="2">
        <v>0.99429999999999996</v>
      </c>
      <c r="P269" s="2">
        <v>0.46379999999999999</v>
      </c>
      <c r="Q269" s="2">
        <v>1.04E-2</v>
      </c>
      <c r="R269" s="2">
        <v>1.52E-2</v>
      </c>
      <c r="S269" s="2">
        <v>0</v>
      </c>
    </row>
    <row r="270" spans="1:19" x14ac:dyDescent="0.2">
      <c r="A270" s="2">
        <v>567</v>
      </c>
      <c r="B270" s="2">
        <v>6.0699999999999997E-2</v>
      </c>
      <c r="C270" s="2">
        <v>2.8299999999999999E-2</v>
      </c>
      <c r="D270" s="2">
        <v>0.11152699000000001</v>
      </c>
      <c r="E270" s="2">
        <v>0.2752</v>
      </c>
      <c r="F270" s="2">
        <v>0.10390000000000001</v>
      </c>
      <c r="G270" s="2">
        <v>0.92349999999999999</v>
      </c>
      <c r="H270" s="2">
        <v>9.1200000000000003E-2</v>
      </c>
      <c r="I270" s="2">
        <v>7.7100000000000002E-2</v>
      </c>
      <c r="J270" s="2">
        <v>0.13469999999999999</v>
      </c>
      <c r="K270" s="2">
        <v>0.78280000000000005</v>
      </c>
      <c r="L270" s="2">
        <v>0.20280000000000001</v>
      </c>
      <c r="M270" s="2">
        <v>0.31080000000000002</v>
      </c>
      <c r="N270" s="2">
        <v>0.38879999999999998</v>
      </c>
      <c r="O270" s="2">
        <v>0.98029999999999995</v>
      </c>
      <c r="P270" s="2">
        <v>0.50119999999999998</v>
      </c>
      <c r="Q270" s="2">
        <v>1.1900000000000001E-2</v>
      </c>
      <c r="R270" s="2">
        <v>1.7100000000000001E-2</v>
      </c>
      <c r="S270" s="2">
        <v>0</v>
      </c>
    </row>
    <row r="271" spans="1:19" x14ac:dyDescent="0.2">
      <c r="A271" s="2">
        <v>568</v>
      </c>
      <c r="B271" s="2">
        <v>5.7500000000000002E-2</v>
      </c>
      <c r="C271" s="2">
        <v>2.7199999999999998E-2</v>
      </c>
      <c r="D271" s="2">
        <v>0.106993566</v>
      </c>
      <c r="E271" s="2">
        <v>0.26700000000000002</v>
      </c>
      <c r="F271" s="2">
        <v>9.9500000000000005E-2</v>
      </c>
      <c r="G271" s="2">
        <v>0.94779999999999998</v>
      </c>
      <c r="H271" s="2">
        <v>9.8500000000000004E-2</v>
      </c>
      <c r="I271" s="2">
        <v>7.4300000000000005E-2</v>
      </c>
      <c r="J271" s="2">
        <v>0.1283</v>
      </c>
      <c r="K271" s="2">
        <v>0.80510000000000004</v>
      </c>
      <c r="L271" s="2">
        <v>0.1938</v>
      </c>
      <c r="M271" s="2">
        <v>0.30249999999999999</v>
      </c>
      <c r="N271" s="2">
        <v>0.38159999999999999</v>
      </c>
      <c r="O271" s="2">
        <v>0.96350000000000002</v>
      </c>
      <c r="P271" s="2">
        <v>0.53900000000000003</v>
      </c>
      <c r="Q271" s="2">
        <v>1.34E-2</v>
      </c>
      <c r="R271" s="2">
        <v>1.9300000000000001E-2</v>
      </c>
      <c r="S271" s="2">
        <v>0</v>
      </c>
    </row>
    <row r="272" spans="1:19" x14ac:dyDescent="0.2">
      <c r="A272" s="2">
        <v>569</v>
      </c>
      <c r="B272" s="2">
        <v>5.74E-2</v>
      </c>
      <c r="C272" s="2">
        <v>2.6100000000000002E-2</v>
      </c>
      <c r="D272" s="2">
        <v>0.100757025</v>
      </c>
      <c r="E272" s="2">
        <v>0.2586</v>
      </c>
      <c r="F272" s="2">
        <v>9.5100000000000004E-2</v>
      </c>
      <c r="G272" s="2">
        <v>0.96619999999999995</v>
      </c>
      <c r="H272" s="2">
        <v>0.10580000000000001</v>
      </c>
      <c r="I272" s="2">
        <v>6.9900000000000004E-2</v>
      </c>
      <c r="J272" s="2">
        <v>0.12239999999999999</v>
      </c>
      <c r="K272" s="2">
        <v>0.82740000000000002</v>
      </c>
      <c r="L272" s="2">
        <v>0.18540000000000001</v>
      </c>
      <c r="M272" s="2">
        <v>0.29420000000000002</v>
      </c>
      <c r="N272" s="2">
        <v>0.38040000000000002</v>
      </c>
      <c r="O272" s="2">
        <v>0.93910000000000005</v>
      </c>
      <c r="P272" s="2">
        <v>0.58150000000000002</v>
      </c>
      <c r="Q272" s="2">
        <v>1.5699999999999999E-2</v>
      </c>
      <c r="R272" s="2">
        <v>2.1499999999999998E-2</v>
      </c>
      <c r="S272" s="2">
        <v>0</v>
      </c>
    </row>
    <row r="273" spans="1:19" x14ac:dyDescent="0.2">
      <c r="A273" s="2">
        <v>570</v>
      </c>
      <c r="B273" s="2">
        <v>5.3699999999999998E-2</v>
      </c>
      <c r="C273" s="2">
        <v>2.5100000000000001E-2</v>
      </c>
      <c r="D273" s="2">
        <v>9.5718756000000002E-2</v>
      </c>
      <c r="E273" s="2">
        <v>0.25369999999999998</v>
      </c>
      <c r="F273" s="2">
        <v>9.0700000000000003E-2</v>
      </c>
      <c r="G273" s="2">
        <v>0.98140000000000005</v>
      </c>
      <c r="H273" s="2">
        <v>0.11260000000000001</v>
      </c>
      <c r="I273" s="2">
        <v>6.8599999999999994E-2</v>
      </c>
      <c r="J273" s="2">
        <v>0.1173</v>
      </c>
      <c r="K273" s="2">
        <v>0.84889999999999999</v>
      </c>
      <c r="L273" s="2">
        <v>0.1779</v>
      </c>
      <c r="M273" s="2">
        <v>0.28660000000000002</v>
      </c>
      <c r="N273" s="2">
        <v>0.38100000000000001</v>
      </c>
      <c r="O273" s="2">
        <v>0.91790000000000005</v>
      </c>
      <c r="P273" s="2">
        <v>0.61399999999999999</v>
      </c>
      <c r="Q273" s="2">
        <v>1.7999999999999999E-2</v>
      </c>
      <c r="R273" s="2">
        <v>2.4E-2</v>
      </c>
      <c r="S273" s="2">
        <v>0</v>
      </c>
    </row>
    <row r="274" spans="1:19" x14ac:dyDescent="0.2">
      <c r="A274" s="2">
        <v>571</v>
      </c>
      <c r="B274" s="2">
        <v>5.0900000000000001E-2</v>
      </c>
      <c r="C274" s="2">
        <v>2.41E-2</v>
      </c>
      <c r="D274" s="2">
        <v>9.2116628000000006E-2</v>
      </c>
      <c r="E274" s="2">
        <v>0.2414</v>
      </c>
      <c r="F274" s="2">
        <v>8.6300000000000002E-2</v>
      </c>
      <c r="G274" s="2">
        <v>0.99270000000000003</v>
      </c>
      <c r="H274" s="2">
        <v>0.1193</v>
      </c>
      <c r="I274" s="2">
        <v>6.3600000000000004E-2</v>
      </c>
      <c r="J274" s="2">
        <v>0.1143</v>
      </c>
      <c r="K274" s="2">
        <v>0.86909999999999998</v>
      </c>
      <c r="L274" s="2">
        <v>0.1699</v>
      </c>
      <c r="M274" s="2">
        <v>0.27839999999999998</v>
      </c>
      <c r="N274" s="2">
        <v>0.3765</v>
      </c>
      <c r="O274" s="2">
        <v>0.89200000000000002</v>
      </c>
      <c r="P274" s="2">
        <v>0.64829999999999999</v>
      </c>
      <c r="Q274" s="2">
        <v>2.07E-2</v>
      </c>
      <c r="R274" s="2">
        <v>2.6499999999999999E-2</v>
      </c>
      <c r="S274" s="2">
        <v>0</v>
      </c>
    </row>
    <row r="275" spans="1:19" x14ac:dyDescent="0.2">
      <c r="A275" s="2">
        <v>572</v>
      </c>
      <c r="B275" s="2">
        <v>5.0999999999999997E-2</v>
      </c>
      <c r="C275" s="2">
        <v>2.3199999999999998E-2</v>
      </c>
      <c r="D275" s="2">
        <v>8.6968444000000006E-2</v>
      </c>
      <c r="E275" s="2">
        <v>0.23300000000000001</v>
      </c>
      <c r="F275" s="2">
        <v>8.3400000000000002E-2</v>
      </c>
      <c r="G275" s="2">
        <v>0.99860000000000004</v>
      </c>
      <c r="H275" s="2">
        <v>0.1275</v>
      </c>
      <c r="I275" s="2">
        <v>6.1400000000000003E-2</v>
      </c>
      <c r="J275" s="2">
        <v>0.108</v>
      </c>
      <c r="K275" s="2">
        <v>0.88729999999999998</v>
      </c>
      <c r="L275" s="2">
        <v>0.16189999999999999</v>
      </c>
      <c r="M275" s="2">
        <v>0.27</v>
      </c>
      <c r="N275" s="2">
        <v>0.3664</v>
      </c>
      <c r="O275" s="2">
        <v>0.87050000000000005</v>
      </c>
      <c r="P275" s="2">
        <v>0.69350000000000001</v>
      </c>
      <c r="Q275" s="2">
        <v>2.3900000000000001E-2</v>
      </c>
      <c r="R275" s="2">
        <v>2.92E-2</v>
      </c>
      <c r="S275" s="2">
        <v>0</v>
      </c>
    </row>
    <row r="276" spans="1:19" x14ac:dyDescent="0.2">
      <c r="A276" s="2">
        <v>573</v>
      </c>
      <c r="B276" s="2">
        <v>4.8099999999999997E-2</v>
      </c>
      <c r="C276" s="2">
        <v>2.23E-2</v>
      </c>
      <c r="D276" s="2">
        <v>8.4030980000000005E-2</v>
      </c>
      <c r="E276" s="2">
        <v>0.22539999999999999</v>
      </c>
      <c r="F276" s="2">
        <v>8.1100000000000005E-2</v>
      </c>
      <c r="G276" s="2">
        <v>1</v>
      </c>
      <c r="H276" s="2">
        <v>0.1384</v>
      </c>
      <c r="I276" s="2">
        <v>5.9400000000000001E-2</v>
      </c>
      <c r="J276" s="2">
        <v>0.1041</v>
      </c>
      <c r="K276" s="2">
        <v>0.9032</v>
      </c>
      <c r="L276" s="2">
        <v>0.155</v>
      </c>
      <c r="M276" s="2">
        <v>0.25990000000000002</v>
      </c>
      <c r="N276" s="2">
        <v>0.3589</v>
      </c>
      <c r="O276" s="2">
        <v>0.84630000000000005</v>
      </c>
      <c r="P276" s="2">
        <v>0.73270000000000002</v>
      </c>
      <c r="Q276" s="2">
        <v>2.6800000000000001E-2</v>
      </c>
      <c r="R276" s="2">
        <v>3.2000000000000001E-2</v>
      </c>
      <c r="S276" s="2">
        <v>0</v>
      </c>
    </row>
    <row r="277" spans="1:19" x14ac:dyDescent="0.2">
      <c r="A277" s="2">
        <v>574</v>
      </c>
      <c r="B277" s="2">
        <v>4.6399999999999997E-2</v>
      </c>
      <c r="C277" s="2">
        <v>2.1399999999999999E-2</v>
      </c>
      <c r="D277" s="2">
        <v>7.8827511000000003E-2</v>
      </c>
      <c r="E277" s="2">
        <v>0.21640000000000001</v>
      </c>
      <c r="F277" s="2">
        <v>7.8799999999999995E-2</v>
      </c>
      <c r="G277" s="2">
        <v>0.99770000000000003</v>
      </c>
      <c r="H277" s="2">
        <v>0.15</v>
      </c>
      <c r="I277" s="2">
        <v>5.67E-2</v>
      </c>
      <c r="J277" s="2">
        <v>9.69E-2</v>
      </c>
      <c r="K277" s="2">
        <v>0.91659999999999997</v>
      </c>
      <c r="L277" s="2">
        <v>0.14749999999999999</v>
      </c>
      <c r="M277" s="2">
        <v>0.25080000000000002</v>
      </c>
      <c r="N277" s="2">
        <v>0.3553</v>
      </c>
      <c r="O277" s="2">
        <v>0.82230000000000003</v>
      </c>
      <c r="P277" s="2">
        <v>0.75139999999999996</v>
      </c>
      <c r="Q277" s="2">
        <v>3.0800000000000001E-2</v>
      </c>
      <c r="R277" s="2">
        <v>3.49E-2</v>
      </c>
      <c r="S277" s="2">
        <v>0</v>
      </c>
    </row>
    <row r="278" spans="1:19" x14ac:dyDescent="0.2">
      <c r="A278" s="2">
        <v>575</v>
      </c>
      <c r="B278" s="2">
        <v>4.7100000000000003E-2</v>
      </c>
      <c r="C278" s="2">
        <v>2.0500000000000001E-2</v>
      </c>
      <c r="D278" s="2">
        <v>7.5625346999999996E-2</v>
      </c>
      <c r="E278" s="2">
        <v>0.20710000000000001</v>
      </c>
      <c r="F278" s="2">
        <v>7.6499999999999999E-2</v>
      </c>
      <c r="G278" s="2">
        <v>0.99219999999999997</v>
      </c>
      <c r="H278" s="2">
        <v>0.16109999999999999</v>
      </c>
      <c r="I278" s="2">
        <v>5.3800000000000001E-2</v>
      </c>
      <c r="J278" s="2">
        <v>9.5899999999999999E-2</v>
      </c>
      <c r="K278" s="2">
        <v>0.92749999999999999</v>
      </c>
      <c r="L278" s="2">
        <v>0.14050000000000001</v>
      </c>
      <c r="M278" s="2">
        <v>0.2427</v>
      </c>
      <c r="N278" s="2">
        <v>0.35389999999999999</v>
      </c>
      <c r="O278" s="2">
        <v>0.80149999999999999</v>
      </c>
      <c r="P278" s="2">
        <v>0.79630000000000001</v>
      </c>
      <c r="Q278" s="2">
        <v>3.56E-2</v>
      </c>
      <c r="R278" s="2">
        <v>3.7900000000000003E-2</v>
      </c>
      <c r="S278" s="2">
        <v>0</v>
      </c>
    </row>
    <row r="279" spans="1:19" x14ac:dyDescent="0.2">
      <c r="A279" s="2">
        <v>576</v>
      </c>
      <c r="B279" s="2">
        <v>4.4699999999999997E-2</v>
      </c>
      <c r="C279" s="2">
        <v>1.9699999999999999E-2</v>
      </c>
      <c r="D279" s="2">
        <v>7.3581517999999999E-2</v>
      </c>
      <c r="E279" s="2">
        <v>0.20169999999999999</v>
      </c>
      <c r="F279" s="2">
        <v>7.4200000000000002E-2</v>
      </c>
      <c r="G279" s="2">
        <v>0.98409999999999997</v>
      </c>
      <c r="H279" s="2">
        <v>0.17399999999999999</v>
      </c>
      <c r="I279" s="2">
        <v>5.2299999999999999E-2</v>
      </c>
      <c r="J279" s="2">
        <v>9.1999999999999998E-2</v>
      </c>
      <c r="K279" s="2">
        <v>0.93630000000000002</v>
      </c>
      <c r="L279" s="2">
        <v>0.1346</v>
      </c>
      <c r="M279" s="2">
        <v>0.2334</v>
      </c>
      <c r="N279" s="2">
        <v>0.35320000000000001</v>
      </c>
      <c r="O279" s="2">
        <v>0.77880000000000005</v>
      </c>
      <c r="P279" s="2">
        <v>0.81989999999999996</v>
      </c>
      <c r="Q279" s="2">
        <v>4.07E-2</v>
      </c>
      <c r="R279" s="2">
        <v>4.1099999999999998E-2</v>
      </c>
      <c r="S279" s="2">
        <v>0</v>
      </c>
    </row>
    <row r="280" spans="1:19" x14ac:dyDescent="0.2">
      <c r="A280" s="2">
        <v>577</v>
      </c>
      <c r="B280" s="2">
        <v>4.4299999999999999E-2</v>
      </c>
      <c r="C280" s="2">
        <v>1.9E-2</v>
      </c>
      <c r="D280" s="2">
        <v>6.9557594E-2</v>
      </c>
      <c r="E280" s="2">
        <v>0.19159999999999999</v>
      </c>
      <c r="F280" s="2">
        <v>7.1900000000000006E-2</v>
      </c>
      <c r="G280" s="2">
        <v>0.97230000000000005</v>
      </c>
      <c r="H280" s="2">
        <v>0.1898</v>
      </c>
      <c r="I280" s="2">
        <v>4.8500000000000001E-2</v>
      </c>
      <c r="J280" s="2">
        <v>8.8300000000000003E-2</v>
      </c>
      <c r="K280" s="2">
        <v>0.94369999999999998</v>
      </c>
      <c r="L280" s="2">
        <v>0.128</v>
      </c>
      <c r="M280" s="2">
        <v>0.22420000000000001</v>
      </c>
      <c r="N280" s="2">
        <v>0.3518</v>
      </c>
      <c r="O280" s="2">
        <v>0.7601</v>
      </c>
      <c r="P280" s="2">
        <v>0.83809999999999996</v>
      </c>
      <c r="Q280" s="2">
        <v>4.5900000000000003E-2</v>
      </c>
      <c r="R280" s="2">
        <v>4.4499999999999998E-2</v>
      </c>
      <c r="S280" s="2">
        <v>0</v>
      </c>
    </row>
    <row r="281" spans="1:19" x14ac:dyDescent="0.2">
      <c r="A281" s="2">
        <v>578</v>
      </c>
      <c r="B281" s="2">
        <v>4.2700000000000002E-2</v>
      </c>
      <c r="C281" s="2">
        <v>1.83E-2</v>
      </c>
      <c r="D281" s="2">
        <v>6.6525906999999995E-2</v>
      </c>
      <c r="E281" s="2">
        <v>0.18340000000000001</v>
      </c>
      <c r="F281" s="2">
        <v>6.9599999999999995E-2</v>
      </c>
      <c r="G281" s="2">
        <v>0.95850000000000002</v>
      </c>
      <c r="H281" s="2">
        <v>0.20569999999999999</v>
      </c>
      <c r="I281" s="2">
        <v>4.7600000000000003E-2</v>
      </c>
      <c r="J281" s="2">
        <v>8.43E-2</v>
      </c>
      <c r="K281" s="2">
        <v>0.9506</v>
      </c>
      <c r="L281" s="2">
        <v>0.1229</v>
      </c>
      <c r="M281" s="2">
        <v>0.21560000000000001</v>
      </c>
      <c r="N281" s="2">
        <v>0.34799999999999998</v>
      </c>
      <c r="O281" s="2">
        <v>0.73460000000000003</v>
      </c>
      <c r="P281" s="2">
        <v>0.86050000000000004</v>
      </c>
      <c r="Q281" s="2">
        <v>5.0999999999999997E-2</v>
      </c>
      <c r="R281" s="2">
        <v>4.8099999999999997E-2</v>
      </c>
      <c r="S281" s="2">
        <v>0</v>
      </c>
    </row>
    <row r="282" spans="1:19" x14ac:dyDescent="0.2">
      <c r="A282" s="2">
        <v>579</v>
      </c>
      <c r="B282" s="2">
        <v>4.1700000000000001E-2</v>
      </c>
      <c r="C282" s="2">
        <v>1.7600000000000001E-2</v>
      </c>
      <c r="D282" s="2">
        <v>6.4630654999999995E-2</v>
      </c>
      <c r="E282" s="2">
        <v>0.17749999999999999</v>
      </c>
      <c r="F282" s="2">
        <v>6.7299999999999999E-2</v>
      </c>
      <c r="G282" s="2">
        <v>0.94079999999999997</v>
      </c>
      <c r="H282" s="2">
        <v>0.2208</v>
      </c>
      <c r="I282" s="2">
        <v>4.6100000000000002E-2</v>
      </c>
      <c r="J282" s="2">
        <v>8.1299999999999997E-2</v>
      </c>
      <c r="K282" s="2">
        <v>0.95760000000000001</v>
      </c>
      <c r="L282" s="2">
        <v>0.1169</v>
      </c>
      <c r="M282" s="2">
        <v>0.20749999999999999</v>
      </c>
      <c r="N282" s="2">
        <v>0.34110000000000001</v>
      </c>
      <c r="O282" s="2">
        <v>0.71340000000000003</v>
      </c>
      <c r="P282" s="2">
        <v>0.87619999999999998</v>
      </c>
      <c r="Q282" s="2">
        <v>5.8200000000000002E-2</v>
      </c>
      <c r="R282" s="2">
        <v>5.1999999999999998E-2</v>
      </c>
      <c r="S282" s="2">
        <v>0</v>
      </c>
    </row>
    <row r="283" spans="1:19" x14ac:dyDescent="0.2">
      <c r="A283" s="2">
        <v>580</v>
      </c>
      <c r="B283" s="2">
        <v>3.95E-2</v>
      </c>
      <c r="C283" s="2">
        <v>1.6899999999999998E-2</v>
      </c>
      <c r="D283" s="2">
        <v>6.1975928E-2</v>
      </c>
      <c r="E283" s="2">
        <v>0.16869999999999999</v>
      </c>
      <c r="F283" s="2">
        <v>6.5000000000000002E-2</v>
      </c>
      <c r="G283" s="2">
        <v>0.91969999999999996</v>
      </c>
      <c r="H283" s="2">
        <v>0.23549999999999999</v>
      </c>
      <c r="I283" s="2">
        <v>4.3799999999999999E-2</v>
      </c>
      <c r="J283" s="2">
        <v>7.8700000000000006E-2</v>
      </c>
      <c r="K283" s="2">
        <v>0.96479999999999999</v>
      </c>
      <c r="L283" s="2">
        <v>0.11219999999999999</v>
      </c>
      <c r="M283" s="2">
        <v>0.19969999999999999</v>
      </c>
      <c r="N283" s="2">
        <v>0.33479999999999999</v>
      </c>
      <c r="O283" s="2">
        <v>0.6885</v>
      </c>
      <c r="P283" s="2">
        <v>0.90659999999999996</v>
      </c>
      <c r="Q283" s="2">
        <v>6.5199999999999994E-2</v>
      </c>
      <c r="R283" s="2">
        <v>5.6099999999999997E-2</v>
      </c>
      <c r="S283" s="2">
        <v>0</v>
      </c>
    </row>
    <row r="284" spans="1:19" x14ac:dyDescent="0.2">
      <c r="A284" s="2">
        <v>581</v>
      </c>
      <c r="B284" s="2">
        <v>3.6600000000000001E-2</v>
      </c>
      <c r="C284" s="2">
        <v>1.6199999999999999E-2</v>
      </c>
      <c r="D284" s="2">
        <v>5.9552516999999999E-2</v>
      </c>
      <c r="E284" s="2">
        <v>0.16170000000000001</v>
      </c>
      <c r="F284" s="2">
        <v>6.2700000000000006E-2</v>
      </c>
      <c r="G284" s="2">
        <v>0.89759999999999995</v>
      </c>
      <c r="H284" s="2">
        <v>0.25059999999999999</v>
      </c>
      <c r="I284" s="2">
        <v>4.1200000000000001E-2</v>
      </c>
      <c r="J284" s="2">
        <v>7.5899999999999995E-2</v>
      </c>
      <c r="K284" s="2">
        <v>0.97170000000000001</v>
      </c>
      <c r="L284" s="2">
        <v>0.1071</v>
      </c>
      <c r="M284" s="2">
        <v>0.1918</v>
      </c>
      <c r="N284" s="2">
        <v>0.3322</v>
      </c>
      <c r="O284" s="2">
        <v>0.66590000000000005</v>
      </c>
      <c r="P284" s="2">
        <v>0.92969999999999997</v>
      </c>
      <c r="Q284" s="2">
        <v>7.3499999999999996E-2</v>
      </c>
      <c r="R284" s="2">
        <v>6.0400000000000002E-2</v>
      </c>
      <c r="S284" s="2">
        <v>0</v>
      </c>
    </row>
    <row r="285" spans="1:19" x14ac:dyDescent="0.2">
      <c r="A285" s="2">
        <v>582</v>
      </c>
      <c r="B285" s="2">
        <v>3.7400000000000003E-2</v>
      </c>
      <c r="C285" s="2">
        <v>1.55E-2</v>
      </c>
      <c r="D285" s="2">
        <v>5.6912518000000002E-2</v>
      </c>
      <c r="E285" s="2">
        <v>0.1537</v>
      </c>
      <c r="F285" s="2">
        <v>6.0400000000000002E-2</v>
      </c>
      <c r="G285" s="2">
        <v>0.875</v>
      </c>
      <c r="H285" s="2">
        <v>0.26840000000000003</v>
      </c>
      <c r="I285" s="2">
        <v>3.8899999999999997E-2</v>
      </c>
      <c r="J285" s="2">
        <v>7.3700000000000002E-2</v>
      </c>
      <c r="K285" s="2">
        <v>0.97819999999999996</v>
      </c>
      <c r="L285" s="2">
        <v>0.1028</v>
      </c>
      <c r="M285" s="2">
        <v>0.18360000000000001</v>
      </c>
      <c r="N285" s="2">
        <v>0.32900000000000001</v>
      </c>
      <c r="O285" s="2">
        <v>0.64149999999999996</v>
      </c>
      <c r="P285" s="2">
        <v>0.93610000000000004</v>
      </c>
      <c r="Q285" s="2">
        <v>8.3099999999999993E-2</v>
      </c>
      <c r="R285" s="2">
        <v>6.4899999999999999E-2</v>
      </c>
      <c r="S285" s="2">
        <v>0</v>
      </c>
    </row>
    <row r="286" spans="1:19" x14ac:dyDescent="0.2">
      <c r="A286" s="2">
        <v>583</v>
      </c>
      <c r="B286" s="2">
        <v>3.61E-2</v>
      </c>
      <c r="C286" s="2">
        <v>1.49E-2</v>
      </c>
      <c r="D286" s="2">
        <v>5.5411745999999998E-2</v>
      </c>
      <c r="E286" s="2">
        <v>0.14799999999999999</v>
      </c>
      <c r="F286" s="2">
        <v>5.8900000000000001E-2</v>
      </c>
      <c r="G286" s="2">
        <v>0.85229999999999995</v>
      </c>
      <c r="H286" s="2">
        <v>0.28839999999999999</v>
      </c>
      <c r="I286" s="2">
        <v>3.78E-2</v>
      </c>
      <c r="J286" s="2">
        <v>7.1199999999999999E-2</v>
      </c>
      <c r="K286" s="2">
        <v>0.98380000000000001</v>
      </c>
      <c r="L286" s="2">
        <v>9.8199999999999996E-2</v>
      </c>
      <c r="M286" s="2">
        <v>0.17499999999999999</v>
      </c>
      <c r="N286" s="2">
        <v>0.32090000000000002</v>
      </c>
      <c r="O286" s="2">
        <v>0.62570000000000003</v>
      </c>
      <c r="P286" s="2">
        <v>0.94950000000000001</v>
      </c>
      <c r="Q286" s="2">
        <v>9.2700000000000005E-2</v>
      </c>
      <c r="R286" s="2">
        <v>6.9599999999999995E-2</v>
      </c>
      <c r="S286" s="2">
        <v>0</v>
      </c>
    </row>
    <row r="287" spans="1:19" x14ac:dyDescent="0.2">
      <c r="A287" s="2">
        <v>584</v>
      </c>
      <c r="B287" s="2">
        <v>3.61E-2</v>
      </c>
      <c r="C287" s="2">
        <v>1.44E-2</v>
      </c>
      <c r="D287" s="2">
        <v>5.4320111999999997E-2</v>
      </c>
      <c r="E287" s="2">
        <v>0.13980000000000001</v>
      </c>
      <c r="F287" s="2">
        <v>5.7599999999999998E-2</v>
      </c>
      <c r="G287" s="2">
        <v>0.82879999999999998</v>
      </c>
      <c r="H287" s="2">
        <v>0.30880000000000002</v>
      </c>
      <c r="I287" s="2">
        <v>3.5999999999999997E-2</v>
      </c>
      <c r="J287" s="2">
        <v>6.8699999999999997E-2</v>
      </c>
      <c r="K287" s="2">
        <v>0.98850000000000005</v>
      </c>
      <c r="L287" s="2">
        <v>9.5200000000000007E-2</v>
      </c>
      <c r="M287" s="2">
        <v>0.1676</v>
      </c>
      <c r="N287" s="2">
        <v>0.311</v>
      </c>
      <c r="O287" s="2">
        <v>0.60860000000000003</v>
      </c>
      <c r="P287" s="2">
        <v>0.96740000000000004</v>
      </c>
      <c r="Q287" s="2">
        <v>0.1038</v>
      </c>
      <c r="R287" s="2">
        <v>7.4499999999999997E-2</v>
      </c>
      <c r="S287" s="2">
        <v>0</v>
      </c>
    </row>
    <row r="288" spans="1:19" x14ac:dyDescent="0.2">
      <c r="A288" s="2">
        <v>585</v>
      </c>
      <c r="B288" s="2">
        <v>3.44E-2</v>
      </c>
      <c r="C288" s="2">
        <v>1.38E-2</v>
      </c>
      <c r="D288" s="2">
        <v>5.1752918000000002E-2</v>
      </c>
      <c r="E288" s="2">
        <v>0.1358</v>
      </c>
      <c r="F288" s="2">
        <v>5.6399999999999999E-2</v>
      </c>
      <c r="G288" s="2">
        <v>0.80489999999999995</v>
      </c>
      <c r="H288" s="2">
        <v>0.32900000000000001</v>
      </c>
      <c r="I288" s="2">
        <v>3.4200000000000001E-2</v>
      </c>
      <c r="J288" s="2">
        <v>6.5299999999999997E-2</v>
      </c>
      <c r="K288" s="2">
        <v>0.99219999999999997</v>
      </c>
      <c r="L288" s="2">
        <v>9.0999999999999998E-2</v>
      </c>
      <c r="M288" s="2">
        <v>0.16059999999999999</v>
      </c>
      <c r="N288" s="2">
        <v>0.30590000000000001</v>
      </c>
      <c r="O288" s="2">
        <v>0.59489999999999998</v>
      </c>
      <c r="P288" s="2">
        <v>0.97850000000000004</v>
      </c>
      <c r="Q288" s="2">
        <v>0.1164</v>
      </c>
      <c r="R288" s="2">
        <v>7.9500000000000001E-2</v>
      </c>
      <c r="S288" s="2">
        <v>0</v>
      </c>
    </row>
    <row r="289" spans="1:19" x14ac:dyDescent="0.2">
      <c r="A289" s="2">
        <v>586</v>
      </c>
      <c r="B289" s="2">
        <v>3.32E-2</v>
      </c>
      <c r="C289" s="2">
        <v>1.3299999999999999E-2</v>
      </c>
      <c r="D289" s="2">
        <v>5.0813586000000001E-2</v>
      </c>
      <c r="E289" s="2">
        <v>0.12970000000000001</v>
      </c>
      <c r="F289" s="2">
        <v>5.5100000000000003E-2</v>
      </c>
      <c r="G289" s="2">
        <v>0.78159999999999996</v>
      </c>
      <c r="H289" s="2">
        <v>0.3523</v>
      </c>
      <c r="I289" s="2">
        <v>3.2399999999999998E-2</v>
      </c>
      <c r="J289" s="2">
        <v>6.4500000000000002E-2</v>
      </c>
      <c r="K289" s="2">
        <v>0.99519999999999997</v>
      </c>
      <c r="L289" s="2">
        <v>8.7300000000000003E-2</v>
      </c>
      <c r="M289" s="2">
        <v>0.15409999999999999</v>
      </c>
      <c r="N289" s="2">
        <v>0.29409999999999997</v>
      </c>
      <c r="O289" s="2">
        <v>0.58150000000000002</v>
      </c>
      <c r="P289" s="2">
        <v>0.9849</v>
      </c>
      <c r="Q289" s="2">
        <v>0.13</v>
      </c>
      <c r="R289" s="2">
        <v>8.4599999999999995E-2</v>
      </c>
      <c r="S289" s="2">
        <v>0</v>
      </c>
    </row>
    <row r="290" spans="1:19" x14ac:dyDescent="0.2">
      <c r="A290" s="2">
        <v>587</v>
      </c>
      <c r="B290" s="2">
        <v>3.3300000000000003E-2</v>
      </c>
      <c r="C290" s="2">
        <v>1.2800000000000001E-2</v>
      </c>
      <c r="D290" s="2">
        <v>4.8818833999999998E-2</v>
      </c>
      <c r="E290" s="2">
        <v>0.1226</v>
      </c>
      <c r="F290" s="2">
        <v>5.3900000000000003E-2</v>
      </c>
      <c r="G290" s="2">
        <v>0.75819999999999999</v>
      </c>
      <c r="H290" s="2">
        <v>0.37209999999999999</v>
      </c>
      <c r="I290" s="2">
        <v>3.0700000000000002E-2</v>
      </c>
      <c r="J290" s="2">
        <v>6.3299999999999995E-2</v>
      </c>
      <c r="K290" s="2">
        <v>0.99750000000000005</v>
      </c>
      <c r="L290" s="2">
        <v>8.3900000000000002E-2</v>
      </c>
      <c r="M290" s="2">
        <v>0.1477</v>
      </c>
      <c r="N290" s="2">
        <v>0.28149999999999997</v>
      </c>
      <c r="O290" s="2">
        <v>0.56869999999999998</v>
      </c>
      <c r="P290" s="2">
        <v>0.98960000000000004</v>
      </c>
      <c r="Q290" s="2">
        <v>0.14369999999999999</v>
      </c>
      <c r="R290" s="2">
        <v>8.9800000000000005E-2</v>
      </c>
      <c r="S290" s="2">
        <v>0</v>
      </c>
    </row>
    <row r="291" spans="1:19" x14ac:dyDescent="0.2">
      <c r="A291" s="2">
        <v>588</v>
      </c>
      <c r="B291" s="2">
        <v>3.27E-2</v>
      </c>
      <c r="C291" s="2">
        <v>1.23E-2</v>
      </c>
      <c r="D291" s="2">
        <v>4.7681607000000001E-2</v>
      </c>
      <c r="E291" s="2">
        <v>0.1177</v>
      </c>
      <c r="F291" s="2">
        <v>5.2600000000000001E-2</v>
      </c>
      <c r="G291" s="2">
        <v>0.7359</v>
      </c>
      <c r="H291" s="2">
        <v>0.3896</v>
      </c>
      <c r="I291" s="2">
        <v>2.8899999999999999E-2</v>
      </c>
      <c r="J291" s="2">
        <v>5.9400000000000001E-2</v>
      </c>
      <c r="K291" s="2">
        <v>0.99909999999999999</v>
      </c>
      <c r="L291" s="2">
        <v>8.0199999999999994E-2</v>
      </c>
      <c r="M291" s="2">
        <v>0.1414</v>
      </c>
      <c r="N291" s="2">
        <v>0.27960000000000002</v>
      </c>
      <c r="O291" s="2">
        <v>0.55889999999999995</v>
      </c>
      <c r="P291" s="2">
        <v>0.99329999999999996</v>
      </c>
      <c r="Q291" s="2">
        <v>0.15870000000000001</v>
      </c>
      <c r="R291" s="2">
        <v>9.5100000000000004E-2</v>
      </c>
      <c r="S291" s="2">
        <v>0</v>
      </c>
    </row>
    <row r="292" spans="1:19" x14ac:dyDescent="0.2">
      <c r="A292" s="2">
        <v>589</v>
      </c>
      <c r="B292" s="2">
        <v>3.1099999999999999E-2</v>
      </c>
      <c r="C292" s="2">
        <v>1.18E-2</v>
      </c>
      <c r="D292" s="2">
        <v>4.6057055E-2</v>
      </c>
      <c r="E292" s="2">
        <v>0.1111</v>
      </c>
      <c r="F292" s="2">
        <v>5.1400000000000001E-2</v>
      </c>
      <c r="G292" s="2">
        <v>0.71560000000000001</v>
      </c>
      <c r="H292" s="2">
        <v>0.42520000000000002</v>
      </c>
      <c r="I292" s="2">
        <v>2.8199999999999999E-2</v>
      </c>
      <c r="J292" s="2">
        <v>5.91E-2</v>
      </c>
      <c r="K292" s="2">
        <v>1</v>
      </c>
      <c r="L292" s="2">
        <v>7.8200000000000006E-2</v>
      </c>
      <c r="M292" s="2">
        <v>0.13539999999999999</v>
      </c>
      <c r="N292" s="2">
        <v>0.27889999999999998</v>
      </c>
      <c r="O292" s="2">
        <v>0.5484</v>
      </c>
      <c r="P292" s="2">
        <v>0.99619999999999997</v>
      </c>
      <c r="Q292" s="2">
        <v>0.1777</v>
      </c>
      <c r="R292" s="2">
        <v>0.10059999999999999</v>
      </c>
      <c r="S292" s="2">
        <v>0</v>
      </c>
    </row>
    <row r="293" spans="1:19" x14ac:dyDescent="0.2">
      <c r="A293" s="2">
        <v>590</v>
      </c>
      <c r="B293" s="2">
        <v>2.9600000000000001E-2</v>
      </c>
      <c r="C293" s="2">
        <v>1.1299999999999999E-2</v>
      </c>
      <c r="D293" s="2">
        <v>4.4942037999999997E-2</v>
      </c>
      <c r="E293" s="2">
        <v>0.1077</v>
      </c>
      <c r="F293" s="2">
        <v>4.9799999999999997E-2</v>
      </c>
      <c r="G293" s="2">
        <v>0.69620000000000004</v>
      </c>
      <c r="H293" s="2">
        <v>0.44219999999999998</v>
      </c>
      <c r="I293" s="2">
        <v>2.7E-2</v>
      </c>
      <c r="J293" s="2">
        <v>5.5800000000000002E-2</v>
      </c>
      <c r="K293" s="2">
        <v>1</v>
      </c>
      <c r="L293" s="2">
        <v>7.46E-2</v>
      </c>
      <c r="M293" s="2">
        <v>0.13009999999999999</v>
      </c>
      <c r="N293" s="2">
        <v>0.26829999999999998</v>
      </c>
      <c r="O293" s="2">
        <v>0.53420000000000001</v>
      </c>
      <c r="P293" s="2">
        <v>0.99829999999999997</v>
      </c>
      <c r="Q293" s="2">
        <v>0.19620000000000001</v>
      </c>
      <c r="R293" s="2">
        <v>0.1062</v>
      </c>
      <c r="S293" s="2">
        <v>0</v>
      </c>
    </row>
    <row r="294" spans="1:19" x14ac:dyDescent="0.2">
      <c r="A294" s="2">
        <v>591</v>
      </c>
      <c r="B294" s="2">
        <v>2.9100000000000001E-2</v>
      </c>
      <c r="C294" s="2">
        <v>1.09E-2</v>
      </c>
      <c r="D294" s="2">
        <v>4.3612502999999997E-2</v>
      </c>
      <c r="E294" s="2">
        <v>0.10100000000000001</v>
      </c>
      <c r="F294" s="2">
        <v>4.8000000000000001E-2</v>
      </c>
      <c r="G294" s="2">
        <v>0.67830000000000001</v>
      </c>
      <c r="H294" s="2">
        <v>0.45989999999999998</v>
      </c>
      <c r="I294" s="2">
        <v>2.5399999999999999E-2</v>
      </c>
      <c r="J294" s="2">
        <v>5.4399999999999997E-2</v>
      </c>
      <c r="K294" s="2">
        <v>0.99890000000000001</v>
      </c>
      <c r="L294" s="2">
        <v>7.2499999999999995E-2</v>
      </c>
      <c r="M294" s="2">
        <v>0.12520000000000001</v>
      </c>
      <c r="N294" s="2">
        <v>0.25559999999999999</v>
      </c>
      <c r="O294" s="2">
        <v>0.52439999999999998</v>
      </c>
      <c r="P294" s="2">
        <v>0.99970000000000003</v>
      </c>
      <c r="Q294" s="2">
        <v>0.2155</v>
      </c>
      <c r="R294" s="2">
        <v>0.11210000000000001</v>
      </c>
      <c r="S294" s="2">
        <v>0</v>
      </c>
    </row>
    <row r="295" spans="1:19" x14ac:dyDescent="0.2">
      <c r="A295" s="2">
        <v>592</v>
      </c>
      <c r="B295" s="2">
        <v>2.7799999999999998E-2</v>
      </c>
      <c r="C295" s="2">
        <v>1.0500000000000001E-2</v>
      </c>
      <c r="D295" s="2">
        <v>4.2309143E-2</v>
      </c>
      <c r="E295" s="2">
        <v>9.98E-2</v>
      </c>
      <c r="F295" s="2">
        <v>4.6100000000000002E-2</v>
      </c>
      <c r="G295" s="2">
        <v>0.66149999999999998</v>
      </c>
      <c r="H295" s="2">
        <v>0.496</v>
      </c>
      <c r="I295" s="2">
        <v>2.4500000000000001E-2</v>
      </c>
      <c r="J295" s="2">
        <v>5.2999999999999999E-2</v>
      </c>
      <c r="K295" s="2">
        <v>0.99650000000000005</v>
      </c>
      <c r="L295" s="2">
        <v>7.0000000000000007E-2</v>
      </c>
      <c r="M295" s="2">
        <v>0.1206</v>
      </c>
      <c r="N295" s="2">
        <v>0.25159999999999999</v>
      </c>
      <c r="O295" s="2">
        <v>0.51819999999999999</v>
      </c>
      <c r="P295" s="2">
        <v>1</v>
      </c>
      <c r="Q295" s="2">
        <v>0.23849999999999999</v>
      </c>
      <c r="R295" s="2">
        <v>0.11840000000000001</v>
      </c>
      <c r="S295" s="2">
        <v>0</v>
      </c>
    </row>
    <row r="296" spans="1:19" x14ac:dyDescent="0.2">
      <c r="A296" s="2">
        <v>593</v>
      </c>
      <c r="B296" s="2">
        <v>2.6599999999999999E-2</v>
      </c>
      <c r="C296" s="2">
        <v>1.01E-2</v>
      </c>
      <c r="D296" s="2">
        <v>4.0749809999999997E-2</v>
      </c>
      <c r="E296" s="2">
        <v>9.4299999999999995E-2</v>
      </c>
      <c r="F296" s="2">
        <v>4.4299999999999999E-2</v>
      </c>
      <c r="G296" s="2">
        <v>0.64610000000000001</v>
      </c>
      <c r="H296" s="2">
        <v>0.51</v>
      </c>
      <c r="I296" s="2">
        <v>2.3599999999999999E-2</v>
      </c>
      <c r="J296" s="2">
        <v>5.0099999999999999E-2</v>
      </c>
      <c r="K296" s="2">
        <v>0.9929</v>
      </c>
      <c r="L296" s="2">
        <v>6.7500000000000004E-2</v>
      </c>
      <c r="M296" s="2">
        <v>0.11600000000000001</v>
      </c>
      <c r="N296" s="2">
        <v>0.24379999999999999</v>
      </c>
      <c r="O296" s="2">
        <v>0.50439999999999996</v>
      </c>
      <c r="P296" s="2">
        <v>0.999</v>
      </c>
      <c r="Q296" s="2">
        <v>0.25779999999999997</v>
      </c>
      <c r="R296" s="2">
        <v>0.125</v>
      </c>
      <c r="S296" s="2">
        <v>0</v>
      </c>
    </row>
    <row r="297" spans="1:19" x14ac:dyDescent="0.2">
      <c r="A297" s="2">
        <v>594</v>
      </c>
      <c r="B297" s="2">
        <v>2.6200000000000001E-2</v>
      </c>
      <c r="C297" s="2">
        <v>9.7000000000000003E-3</v>
      </c>
      <c r="D297" s="2">
        <v>3.9146883E-2</v>
      </c>
      <c r="E297" s="2">
        <v>9.0499999999999997E-2</v>
      </c>
      <c r="F297" s="2">
        <v>4.24E-2</v>
      </c>
      <c r="G297" s="2">
        <v>0.63200000000000001</v>
      </c>
      <c r="H297" s="2">
        <v>0.53649999999999998</v>
      </c>
      <c r="I297" s="2">
        <v>2.2200000000000001E-2</v>
      </c>
      <c r="J297" s="2">
        <v>4.9200000000000001E-2</v>
      </c>
      <c r="K297" s="2">
        <v>0.98799999999999999</v>
      </c>
      <c r="L297" s="2">
        <v>6.5100000000000005E-2</v>
      </c>
      <c r="M297" s="2">
        <v>0.1115</v>
      </c>
      <c r="N297" s="2">
        <v>0.22839999999999999</v>
      </c>
      <c r="O297" s="2">
        <v>0.495</v>
      </c>
      <c r="P297" s="2">
        <v>0.99680000000000002</v>
      </c>
      <c r="Q297" s="2">
        <v>0.28149999999999997</v>
      </c>
      <c r="R297" s="2">
        <v>0.1321</v>
      </c>
      <c r="S297" s="2">
        <v>0</v>
      </c>
    </row>
    <row r="298" spans="1:19" x14ac:dyDescent="0.2">
      <c r="A298" s="2">
        <v>595</v>
      </c>
      <c r="B298" s="2">
        <v>2.5600000000000001E-2</v>
      </c>
      <c r="C298" s="2">
        <v>9.2999999999999992E-3</v>
      </c>
      <c r="D298" s="2">
        <v>3.8845728000000003E-2</v>
      </c>
      <c r="E298" s="2">
        <v>8.6499999999999994E-2</v>
      </c>
      <c r="F298" s="2">
        <v>4.0599999999999997E-2</v>
      </c>
      <c r="G298" s="2">
        <v>0.61870000000000003</v>
      </c>
      <c r="H298" s="2">
        <v>0.56720000000000004</v>
      </c>
      <c r="I298" s="2">
        <v>2.0899999999999998E-2</v>
      </c>
      <c r="J298" s="2">
        <v>4.7199999999999999E-2</v>
      </c>
      <c r="K298" s="2">
        <v>0.98180000000000001</v>
      </c>
      <c r="L298" s="2">
        <v>6.2600000000000003E-2</v>
      </c>
      <c r="M298" s="2">
        <v>0.107</v>
      </c>
      <c r="N298" s="2">
        <v>0.21029999999999999</v>
      </c>
      <c r="O298" s="2">
        <v>0.4899</v>
      </c>
      <c r="P298" s="2">
        <v>0.99450000000000005</v>
      </c>
      <c r="Q298" s="2">
        <v>0.30790000000000001</v>
      </c>
      <c r="R298" s="2">
        <v>0.13930000000000001</v>
      </c>
      <c r="S298" s="2">
        <v>0</v>
      </c>
    </row>
    <row r="299" spans="1:19" x14ac:dyDescent="0.2">
      <c r="A299" s="2">
        <v>596</v>
      </c>
      <c r="B299" s="2">
        <v>2.4199999999999999E-2</v>
      </c>
      <c r="C299" s="2">
        <v>8.9999999999999993E-3</v>
      </c>
      <c r="D299" s="2">
        <v>3.7883426999999997E-2</v>
      </c>
      <c r="E299" s="2">
        <v>8.43E-2</v>
      </c>
      <c r="F299" s="2">
        <v>3.8699999999999998E-2</v>
      </c>
      <c r="G299" s="2">
        <v>0.60570000000000002</v>
      </c>
      <c r="H299" s="2">
        <v>0.58489999999999998</v>
      </c>
      <c r="I299" s="2">
        <v>0.02</v>
      </c>
      <c r="J299" s="2">
        <v>4.6100000000000002E-2</v>
      </c>
      <c r="K299" s="2">
        <v>0.97440000000000004</v>
      </c>
      <c r="L299" s="2">
        <v>6.0999999999999999E-2</v>
      </c>
      <c r="M299" s="2">
        <v>0.1027</v>
      </c>
      <c r="N299" s="2">
        <v>0.20399999999999999</v>
      </c>
      <c r="O299" s="2">
        <v>0.48549999999999999</v>
      </c>
      <c r="P299" s="2">
        <v>0.99319999999999997</v>
      </c>
      <c r="Q299" s="2">
        <v>0.33539999999999998</v>
      </c>
      <c r="R299" s="2">
        <v>0.14649999999999999</v>
      </c>
      <c r="S299" s="2">
        <v>0</v>
      </c>
    </row>
    <row r="300" spans="1:19" x14ac:dyDescent="0.2">
      <c r="A300" s="2">
        <v>597</v>
      </c>
      <c r="B300" s="2">
        <v>2.35E-2</v>
      </c>
      <c r="C300" s="2">
        <v>8.6999999999999994E-3</v>
      </c>
      <c r="D300" s="2">
        <v>3.5310853000000003E-2</v>
      </c>
      <c r="E300" s="2">
        <v>8.1100000000000005E-2</v>
      </c>
      <c r="F300" s="2">
        <v>3.6900000000000002E-2</v>
      </c>
      <c r="G300" s="2">
        <v>0.59309999999999996</v>
      </c>
      <c r="H300" s="2">
        <v>0.61329999999999996</v>
      </c>
      <c r="I300" s="2">
        <v>1.9599999999999999E-2</v>
      </c>
      <c r="J300" s="2">
        <v>4.41E-2</v>
      </c>
      <c r="K300" s="2">
        <v>0.96609999999999996</v>
      </c>
      <c r="L300" s="2">
        <v>5.9200000000000003E-2</v>
      </c>
      <c r="M300" s="2">
        <v>9.8799999999999999E-2</v>
      </c>
      <c r="N300" s="2">
        <v>0.2001</v>
      </c>
      <c r="O300" s="2">
        <v>0.47970000000000002</v>
      </c>
      <c r="P300" s="2">
        <v>0.99370000000000003</v>
      </c>
      <c r="Q300" s="2">
        <v>0.3664</v>
      </c>
      <c r="R300" s="2">
        <v>0.15359999999999999</v>
      </c>
      <c r="S300" s="2">
        <v>0</v>
      </c>
    </row>
    <row r="301" spans="1:19" x14ac:dyDescent="0.2">
      <c r="A301" s="2">
        <v>598</v>
      </c>
      <c r="B301" s="2">
        <v>2.3300000000000001E-2</v>
      </c>
      <c r="C301" s="2">
        <v>8.3000000000000001E-3</v>
      </c>
      <c r="D301" s="2">
        <v>3.4948171E-2</v>
      </c>
      <c r="E301" s="2">
        <v>7.8200000000000006E-2</v>
      </c>
      <c r="F301" s="2">
        <v>3.5000000000000003E-2</v>
      </c>
      <c r="G301" s="2">
        <v>0.58099999999999996</v>
      </c>
      <c r="H301" s="2">
        <v>0.63600000000000001</v>
      </c>
      <c r="I301" s="2">
        <v>1.8599999999999998E-2</v>
      </c>
      <c r="J301" s="2">
        <v>4.1700000000000001E-2</v>
      </c>
      <c r="K301" s="2">
        <v>0.95709999999999995</v>
      </c>
      <c r="L301" s="2">
        <v>5.7200000000000001E-2</v>
      </c>
      <c r="M301" s="2">
        <v>9.5299999999999996E-2</v>
      </c>
      <c r="N301" s="2">
        <v>0.1888</v>
      </c>
      <c r="O301" s="2">
        <v>0.48060000000000003</v>
      </c>
      <c r="P301" s="2">
        <v>0.99470000000000003</v>
      </c>
      <c r="Q301" s="2">
        <v>0.3906</v>
      </c>
      <c r="R301" s="2">
        <v>0.16039999999999999</v>
      </c>
      <c r="S301" s="2">
        <v>0</v>
      </c>
    </row>
    <row r="302" spans="1:19" x14ac:dyDescent="0.2">
      <c r="A302" s="2">
        <v>599</v>
      </c>
      <c r="B302" s="2">
        <v>2.1999999999999999E-2</v>
      </c>
      <c r="C302" s="2">
        <v>8.0000000000000002E-3</v>
      </c>
      <c r="D302" s="2">
        <v>3.3624386999999999E-2</v>
      </c>
      <c r="E302" s="2">
        <v>7.5899999999999995E-2</v>
      </c>
      <c r="F302" s="2">
        <v>0</v>
      </c>
      <c r="G302" s="2">
        <v>0.56999999999999995</v>
      </c>
      <c r="H302" s="2">
        <v>0.66469999999999996</v>
      </c>
      <c r="I302" s="2">
        <v>1.7600000000000001E-2</v>
      </c>
      <c r="J302" s="2">
        <v>4.07E-2</v>
      </c>
      <c r="K302" s="2">
        <v>0.94750000000000001</v>
      </c>
      <c r="L302" s="2">
        <v>5.4600000000000003E-2</v>
      </c>
      <c r="M302" s="2">
        <v>9.2100000000000001E-2</v>
      </c>
      <c r="N302" s="2">
        <v>0.18049999999999999</v>
      </c>
      <c r="O302" s="2">
        <v>0.47710000000000002</v>
      </c>
      <c r="P302" s="2">
        <v>0.99439999999999995</v>
      </c>
      <c r="Q302" s="2">
        <v>0.42020000000000002</v>
      </c>
      <c r="R302" s="2">
        <v>0.1673</v>
      </c>
      <c r="S302" s="2">
        <v>0</v>
      </c>
    </row>
    <row r="303" spans="1:19" x14ac:dyDescent="0.2">
      <c r="A303" s="2">
        <v>600</v>
      </c>
      <c r="B303" s="2">
        <v>2.18E-2</v>
      </c>
      <c r="C303" s="2">
        <v>7.7000000000000002E-3</v>
      </c>
      <c r="D303" s="2">
        <v>3.1791021000000003E-2</v>
      </c>
      <c r="E303" s="2">
        <v>7.2700000000000001E-2</v>
      </c>
      <c r="F303" s="2">
        <v>0</v>
      </c>
      <c r="G303" s="2">
        <v>0.56000000000000005</v>
      </c>
      <c r="H303" s="2">
        <v>0.68979999999999997</v>
      </c>
      <c r="I303" s="2">
        <v>1.7000000000000001E-2</v>
      </c>
      <c r="J303" s="2">
        <v>3.8800000000000001E-2</v>
      </c>
      <c r="K303" s="2">
        <v>0.9375</v>
      </c>
      <c r="L303" s="2">
        <v>5.3199999999999997E-2</v>
      </c>
      <c r="M303" s="2">
        <v>8.8999999999999996E-2</v>
      </c>
      <c r="N303" s="2">
        <v>0.17269999999999999</v>
      </c>
      <c r="O303" s="2">
        <v>0.47260000000000002</v>
      </c>
      <c r="P303" s="2">
        <v>0.99139999999999995</v>
      </c>
      <c r="Q303" s="2">
        <v>0.45050000000000001</v>
      </c>
      <c r="R303" s="2">
        <v>0.17460000000000001</v>
      </c>
      <c r="S303" s="2">
        <v>0</v>
      </c>
    </row>
    <row r="304" spans="1:19" x14ac:dyDescent="0.2">
      <c r="A304" s="2">
        <v>601</v>
      </c>
      <c r="B304" s="2">
        <v>0</v>
      </c>
      <c r="C304" s="2">
        <v>7.4000000000000003E-3</v>
      </c>
      <c r="D304" s="2">
        <v>3.0639260000000001E-2</v>
      </c>
      <c r="E304" s="2">
        <v>6.9099999999999995E-2</v>
      </c>
      <c r="F304" s="2">
        <v>0</v>
      </c>
      <c r="G304" s="2">
        <v>0.55100000000000005</v>
      </c>
      <c r="H304" s="2">
        <v>0.71199999999999997</v>
      </c>
      <c r="I304" s="2">
        <v>0</v>
      </c>
      <c r="J304" s="2">
        <v>3.6999999999999998E-2</v>
      </c>
      <c r="K304" s="2">
        <v>0.92720000000000002</v>
      </c>
      <c r="L304" s="2">
        <v>5.1799999999999999E-2</v>
      </c>
      <c r="M304" s="2">
        <v>8.5500000000000007E-2</v>
      </c>
      <c r="N304" s="2">
        <v>0.16350000000000001</v>
      </c>
      <c r="O304" s="2">
        <v>0.46650000000000003</v>
      </c>
      <c r="P304" s="2">
        <v>0.98480000000000001</v>
      </c>
      <c r="Q304" s="2">
        <v>0.48010000000000003</v>
      </c>
      <c r="R304" s="2">
        <v>0.18260000000000001</v>
      </c>
      <c r="S304" s="2">
        <v>0</v>
      </c>
    </row>
    <row r="305" spans="1:19" x14ac:dyDescent="0.2">
      <c r="A305" s="2">
        <v>602</v>
      </c>
      <c r="B305" s="2">
        <v>0</v>
      </c>
      <c r="C305" s="2">
        <v>7.1000000000000004E-3</v>
      </c>
      <c r="D305" s="2">
        <v>2.9960835000000002E-2</v>
      </c>
      <c r="E305" s="2">
        <v>6.7699999999999996E-2</v>
      </c>
      <c r="F305" s="2">
        <v>0</v>
      </c>
      <c r="G305" s="2">
        <v>0.54279999999999995</v>
      </c>
      <c r="H305" s="2">
        <v>0.73350000000000004</v>
      </c>
      <c r="I305" s="2">
        <v>0</v>
      </c>
      <c r="J305" s="2">
        <v>3.61E-2</v>
      </c>
      <c r="K305" s="2">
        <v>0.91649999999999998</v>
      </c>
      <c r="L305" s="2">
        <v>5.0299999999999997E-2</v>
      </c>
      <c r="M305" s="2">
        <v>8.1500000000000003E-2</v>
      </c>
      <c r="N305" s="2">
        <v>0.1535</v>
      </c>
      <c r="O305" s="2">
        <v>0.45939999999999998</v>
      </c>
      <c r="P305" s="2">
        <v>0.97519999999999996</v>
      </c>
      <c r="Q305" s="2">
        <v>0.51149999999999995</v>
      </c>
      <c r="R305" s="2">
        <v>0.1915</v>
      </c>
      <c r="S305" s="2">
        <v>0</v>
      </c>
    </row>
    <row r="306" spans="1:19" x14ac:dyDescent="0.2">
      <c r="A306" s="2">
        <v>603</v>
      </c>
      <c r="B306" s="2">
        <v>0</v>
      </c>
      <c r="C306" s="2">
        <v>6.8999999999999999E-3</v>
      </c>
      <c r="D306" s="2">
        <v>2.9047863E-2</v>
      </c>
      <c r="E306" s="2">
        <v>6.5299999999999997E-2</v>
      </c>
      <c r="F306" s="2">
        <v>0</v>
      </c>
      <c r="G306" s="2">
        <v>0.53500000000000003</v>
      </c>
      <c r="H306" s="2">
        <v>0.75570000000000004</v>
      </c>
      <c r="I306" s="2">
        <v>0</v>
      </c>
      <c r="J306" s="2">
        <v>3.56E-2</v>
      </c>
      <c r="K306" s="2">
        <v>0.90549999999999997</v>
      </c>
      <c r="L306" s="2">
        <v>4.8300000000000003E-2</v>
      </c>
      <c r="M306" s="2">
        <v>7.8100000000000003E-2</v>
      </c>
      <c r="N306" s="2">
        <v>0.1469</v>
      </c>
      <c r="O306" s="2">
        <v>0.45190000000000002</v>
      </c>
      <c r="P306" s="2">
        <v>0.96350000000000002</v>
      </c>
      <c r="Q306" s="2">
        <v>0.54300000000000004</v>
      </c>
      <c r="R306" s="2">
        <v>0.2016</v>
      </c>
      <c r="S306" s="2">
        <v>0</v>
      </c>
    </row>
    <row r="307" spans="1:19" x14ac:dyDescent="0.2">
      <c r="A307" s="2">
        <v>604</v>
      </c>
      <c r="B307" s="2">
        <v>0</v>
      </c>
      <c r="C307" s="2">
        <v>6.6E-3</v>
      </c>
      <c r="D307" s="2">
        <v>2.7807614000000001E-2</v>
      </c>
      <c r="E307" s="2">
        <v>6.2399999999999997E-2</v>
      </c>
      <c r="F307" s="2">
        <v>0</v>
      </c>
      <c r="G307" s="2">
        <v>0.52700000000000002</v>
      </c>
      <c r="H307" s="2">
        <v>0.77680000000000005</v>
      </c>
      <c r="I307" s="2">
        <v>0</v>
      </c>
      <c r="J307" s="2">
        <v>3.3599999999999998E-2</v>
      </c>
      <c r="K307" s="2">
        <v>0.89380000000000004</v>
      </c>
      <c r="L307" s="2">
        <v>4.65E-2</v>
      </c>
      <c r="M307" s="2">
        <v>7.4899999999999994E-2</v>
      </c>
      <c r="N307" s="2">
        <v>0.14580000000000001</v>
      </c>
      <c r="O307" s="2">
        <v>0.44750000000000001</v>
      </c>
      <c r="P307" s="2">
        <v>0.95320000000000005</v>
      </c>
      <c r="Q307" s="2">
        <v>0.5736</v>
      </c>
      <c r="R307" s="2">
        <v>0.21299999999999999</v>
      </c>
      <c r="S307" s="2">
        <v>0</v>
      </c>
    </row>
    <row r="308" spans="1:19" x14ac:dyDescent="0.2">
      <c r="A308" s="2">
        <v>605</v>
      </c>
      <c r="B308" s="2">
        <v>0</v>
      </c>
      <c r="C308" s="2">
        <v>6.4000000000000003E-3</v>
      </c>
      <c r="D308" s="2">
        <v>2.6473743000000001E-2</v>
      </c>
      <c r="E308" s="2">
        <v>6.1699999999999998E-2</v>
      </c>
      <c r="F308" s="2">
        <v>0</v>
      </c>
      <c r="G308" s="2">
        <v>0.51929999999999998</v>
      </c>
      <c r="H308" s="2">
        <v>0.79669999999999996</v>
      </c>
      <c r="I308" s="2">
        <v>0</v>
      </c>
      <c r="J308" s="2">
        <v>3.2399999999999998E-2</v>
      </c>
      <c r="K308" s="2">
        <v>0.88160000000000005</v>
      </c>
      <c r="L308" s="2">
        <v>4.4900000000000002E-2</v>
      </c>
      <c r="M308" s="2">
        <v>7.2099999999999997E-2</v>
      </c>
      <c r="N308" s="2">
        <v>0.1439</v>
      </c>
      <c r="O308" s="2">
        <v>0.4395</v>
      </c>
      <c r="P308" s="2">
        <v>0.94710000000000005</v>
      </c>
      <c r="Q308" s="2">
        <v>0.60170000000000001</v>
      </c>
      <c r="R308" s="2">
        <v>0.22550000000000001</v>
      </c>
      <c r="S308" s="2">
        <v>0</v>
      </c>
    </row>
    <row r="309" spans="1:19" x14ac:dyDescent="0.2">
      <c r="A309" s="2">
        <v>606</v>
      </c>
      <c r="B309" s="2">
        <v>0</v>
      </c>
      <c r="C309" s="2">
        <v>6.1000000000000004E-3</v>
      </c>
      <c r="D309" s="2">
        <v>2.623692E-2</v>
      </c>
      <c r="E309" s="2">
        <v>5.8799999999999998E-2</v>
      </c>
      <c r="F309" s="2">
        <v>0</v>
      </c>
      <c r="G309" s="2">
        <v>0.51219999999999999</v>
      </c>
      <c r="H309" s="2">
        <v>0.81610000000000005</v>
      </c>
      <c r="I309" s="2">
        <v>0</v>
      </c>
      <c r="J309" s="2">
        <v>3.2500000000000001E-2</v>
      </c>
      <c r="K309" s="2">
        <v>0.86860000000000004</v>
      </c>
      <c r="L309" s="2">
        <v>4.3400000000000001E-2</v>
      </c>
      <c r="M309" s="2">
        <v>6.9800000000000001E-2</v>
      </c>
      <c r="N309" s="2">
        <v>0.13519999999999999</v>
      </c>
      <c r="O309" s="2">
        <v>0.43390000000000001</v>
      </c>
      <c r="P309" s="2">
        <v>0.94140000000000001</v>
      </c>
      <c r="Q309" s="2">
        <v>0.62890000000000001</v>
      </c>
      <c r="R309" s="2">
        <v>0.23860000000000001</v>
      </c>
      <c r="S309" s="2">
        <v>9.7999999999999997E-3</v>
      </c>
    </row>
    <row r="310" spans="1:19" x14ac:dyDescent="0.2">
      <c r="A310" s="2">
        <v>607</v>
      </c>
      <c r="B310" s="2">
        <v>0</v>
      </c>
      <c r="C310" s="2">
        <v>5.8999999999999999E-3</v>
      </c>
      <c r="D310" s="2">
        <v>2.4584178000000002E-2</v>
      </c>
      <c r="E310" s="2">
        <v>5.7599999999999998E-2</v>
      </c>
      <c r="F310" s="2">
        <v>0</v>
      </c>
      <c r="G310" s="2">
        <v>0.50549999999999995</v>
      </c>
      <c r="H310" s="2">
        <v>0.83479999999999999</v>
      </c>
      <c r="I310" s="2">
        <v>0</v>
      </c>
      <c r="J310" s="2">
        <v>2.9600000000000001E-2</v>
      </c>
      <c r="K310" s="2">
        <v>0.85499999999999998</v>
      </c>
      <c r="L310" s="2">
        <v>4.2200000000000001E-2</v>
      </c>
      <c r="M310" s="2">
        <v>6.7799999999999999E-2</v>
      </c>
      <c r="N310" s="2">
        <v>0.1295</v>
      </c>
      <c r="O310" s="2">
        <v>0.42399999999999999</v>
      </c>
      <c r="P310" s="2">
        <v>0.92979999999999996</v>
      </c>
      <c r="Q310" s="2">
        <v>0.6583</v>
      </c>
      <c r="R310" s="2">
        <v>0.25230000000000002</v>
      </c>
      <c r="S310" s="2">
        <v>1.11E-2</v>
      </c>
    </row>
    <row r="311" spans="1:19" x14ac:dyDescent="0.2">
      <c r="A311" s="2">
        <v>608</v>
      </c>
      <c r="B311" s="2">
        <v>0</v>
      </c>
      <c r="C311" s="2">
        <v>5.7000000000000002E-3</v>
      </c>
      <c r="D311" s="2">
        <v>2.3766303999999999E-2</v>
      </c>
      <c r="E311" s="2">
        <v>5.5800000000000002E-2</v>
      </c>
      <c r="F311" s="2">
        <v>0</v>
      </c>
      <c r="G311" s="2">
        <v>0.49890000000000001</v>
      </c>
      <c r="H311" s="2">
        <v>0.8528</v>
      </c>
      <c r="I311" s="2">
        <v>0</v>
      </c>
      <c r="J311" s="2">
        <v>2.86E-2</v>
      </c>
      <c r="K311" s="2">
        <v>0.84099999999999997</v>
      </c>
      <c r="L311" s="2">
        <v>4.0300000000000002E-2</v>
      </c>
      <c r="M311" s="2">
        <v>6.5699999999999995E-2</v>
      </c>
      <c r="N311" s="2">
        <v>0.1305</v>
      </c>
      <c r="O311" s="2">
        <v>0.4133</v>
      </c>
      <c r="P311" s="2">
        <v>0.91339999999999999</v>
      </c>
      <c r="Q311" s="2">
        <v>0.68540000000000001</v>
      </c>
      <c r="R311" s="2">
        <v>0.26619999999999999</v>
      </c>
      <c r="S311" s="2">
        <v>1.24E-2</v>
      </c>
    </row>
    <row r="312" spans="1:19" x14ac:dyDescent="0.2">
      <c r="A312" s="2">
        <v>609</v>
      </c>
      <c r="B312" s="2">
        <v>0</v>
      </c>
      <c r="C312" s="2">
        <v>5.4999999999999997E-3</v>
      </c>
      <c r="D312" s="2">
        <v>2.310601E-2</v>
      </c>
      <c r="E312" s="2">
        <v>5.3699999999999998E-2</v>
      </c>
      <c r="F312" s="2">
        <v>0</v>
      </c>
      <c r="G312" s="2">
        <v>0.49230000000000002</v>
      </c>
      <c r="H312" s="2">
        <v>0.87150000000000005</v>
      </c>
      <c r="I312" s="2">
        <v>0</v>
      </c>
      <c r="J312" s="2">
        <v>2.7900000000000001E-2</v>
      </c>
      <c r="K312" s="2">
        <v>0.82669999999999999</v>
      </c>
      <c r="L312" s="2">
        <v>3.9100000000000003E-2</v>
      </c>
      <c r="M312" s="2">
        <v>6.3799999999999996E-2</v>
      </c>
      <c r="N312" s="2">
        <v>0.129</v>
      </c>
      <c r="O312" s="2">
        <v>0.40510000000000002</v>
      </c>
      <c r="P312" s="2">
        <v>0.90129999999999999</v>
      </c>
      <c r="Q312" s="2">
        <v>0.71389999999999998</v>
      </c>
      <c r="R312" s="2">
        <v>0.28050000000000003</v>
      </c>
      <c r="S312" s="2">
        <v>1.37E-2</v>
      </c>
    </row>
    <row r="313" spans="1:19" x14ac:dyDescent="0.2">
      <c r="A313" s="2">
        <v>610</v>
      </c>
      <c r="B313" s="2">
        <v>0</v>
      </c>
      <c r="C313" s="2">
        <v>5.3E-3</v>
      </c>
      <c r="D313" s="2">
        <v>2.2098020999999999E-2</v>
      </c>
      <c r="E313" s="2">
        <v>5.1900000000000002E-2</v>
      </c>
      <c r="F313" s="2">
        <v>0</v>
      </c>
      <c r="G313" s="2">
        <v>0.48570000000000002</v>
      </c>
      <c r="H313" s="2">
        <v>0.89080000000000004</v>
      </c>
      <c r="I313" s="2">
        <v>0</v>
      </c>
      <c r="J313" s="2">
        <v>2.7099999999999999E-2</v>
      </c>
      <c r="K313" s="2">
        <v>0.8125</v>
      </c>
      <c r="L313" s="2">
        <v>3.78E-2</v>
      </c>
      <c r="M313" s="2">
        <v>6.1899999999999997E-2</v>
      </c>
      <c r="N313" s="2">
        <v>0.1171</v>
      </c>
      <c r="O313" s="2">
        <v>0.39939999999999998</v>
      </c>
      <c r="P313" s="2">
        <v>0.89359999999999995</v>
      </c>
      <c r="Q313" s="2">
        <v>0.74229999999999996</v>
      </c>
      <c r="R313" s="2">
        <v>0.29530000000000001</v>
      </c>
      <c r="S313" s="2">
        <v>1.4999999999999999E-2</v>
      </c>
    </row>
    <row r="314" spans="1:19" x14ac:dyDescent="0.2">
      <c r="A314" s="2">
        <v>611</v>
      </c>
      <c r="B314" s="2">
        <v>0</v>
      </c>
      <c r="C314" s="2">
        <v>5.1000000000000004E-3</v>
      </c>
      <c r="D314" s="2">
        <v>2.1231653999999999E-2</v>
      </c>
      <c r="E314" s="2">
        <v>5.0599999999999999E-2</v>
      </c>
      <c r="F314" s="2">
        <v>0</v>
      </c>
      <c r="G314" s="2">
        <v>0.4788</v>
      </c>
      <c r="H314" s="2">
        <v>0.90569999999999995</v>
      </c>
      <c r="I314" s="2">
        <v>0</v>
      </c>
      <c r="J314" s="2">
        <v>2.5600000000000001E-2</v>
      </c>
      <c r="K314" s="2">
        <v>0.79849999999999999</v>
      </c>
      <c r="L314" s="2">
        <v>3.6700000000000003E-2</v>
      </c>
      <c r="M314" s="2">
        <v>5.9299999999999999E-2</v>
      </c>
      <c r="N314" s="2">
        <v>0.10730000000000001</v>
      </c>
      <c r="O314" s="2">
        <v>0.39460000000000001</v>
      </c>
      <c r="P314" s="2">
        <v>0.88370000000000004</v>
      </c>
      <c r="Q314" s="2">
        <v>0.76800000000000002</v>
      </c>
      <c r="R314" s="2">
        <v>0.31130000000000002</v>
      </c>
      <c r="S314" s="2">
        <v>1.6299999999999999E-2</v>
      </c>
    </row>
    <row r="315" spans="1:19" x14ac:dyDescent="0.2">
      <c r="A315" s="2">
        <v>612</v>
      </c>
      <c r="B315" s="2">
        <v>0</v>
      </c>
      <c r="C315" s="2">
        <v>4.8999999999999998E-3</v>
      </c>
      <c r="D315" s="2">
        <v>1.9682646000000002E-2</v>
      </c>
      <c r="E315" s="2">
        <v>4.8899999999999999E-2</v>
      </c>
      <c r="F315" s="2">
        <v>0</v>
      </c>
      <c r="G315" s="2">
        <v>0.47170000000000001</v>
      </c>
      <c r="H315" s="2">
        <v>0.91930000000000001</v>
      </c>
      <c r="I315" s="2">
        <v>0</v>
      </c>
      <c r="J315" s="2">
        <v>2.52E-2</v>
      </c>
      <c r="K315" s="2">
        <v>0.78480000000000005</v>
      </c>
      <c r="L315" s="2">
        <v>3.5099999999999999E-2</v>
      </c>
      <c r="M315" s="2">
        <v>5.7099999999999998E-2</v>
      </c>
      <c r="N315" s="2">
        <v>0.10879999999999999</v>
      </c>
      <c r="O315" s="2">
        <v>0.38990000000000002</v>
      </c>
      <c r="P315" s="2">
        <v>0.86950000000000005</v>
      </c>
      <c r="Q315" s="2">
        <v>0.79169999999999996</v>
      </c>
      <c r="R315" s="2">
        <v>0.32869999999999999</v>
      </c>
      <c r="S315" s="2">
        <v>1.7600000000000001E-2</v>
      </c>
    </row>
    <row r="316" spans="1:19" x14ac:dyDescent="0.2">
      <c r="A316" s="2">
        <v>613</v>
      </c>
      <c r="B316" s="2">
        <v>0</v>
      </c>
      <c r="C316" s="2">
        <v>4.7999999999999996E-3</v>
      </c>
      <c r="D316" s="2">
        <v>1.8980147999999999E-2</v>
      </c>
      <c r="E316" s="2">
        <v>4.7699999999999999E-2</v>
      </c>
      <c r="F316" s="2">
        <v>0</v>
      </c>
      <c r="G316" s="2">
        <v>0.46439999999999998</v>
      </c>
      <c r="H316" s="2">
        <v>0.93279999999999996</v>
      </c>
      <c r="I316" s="2">
        <v>0</v>
      </c>
      <c r="J316" s="2">
        <v>2.4199999999999999E-2</v>
      </c>
      <c r="K316" s="2">
        <v>0.77139999999999997</v>
      </c>
      <c r="L316" s="2">
        <v>3.39E-2</v>
      </c>
      <c r="M316" s="2">
        <v>5.5599999999999997E-2</v>
      </c>
      <c r="N316" s="2">
        <v>0.1108</v>
      </c>
      <c r="O316" s="2">
        <v>0.38679999999999998</v>
      </c>
      <c r="P316" s="2">
        <v>0.85499999999999998</v>
      </c>
      <c r="Q316" s="2">
        <v>0.81110000000000004</v>
      </c>
      <c r="R316" s="2">
        <v>0.34770000000000001</v>
      </c>
      <c r="S316" s="2">
        <v>1.89E-2</v>
      </c>
    </row>
    <row r="317" spans="1:19" x14ac:dyDescent="0.2">
      <c r="A317" s="2">
        <v>614</v>
      </c>
      <c r="B317" s="2">
        <v>0</v>
      </c>
      <c r="C317" s="2">
        <v>4.5999999999999999E-3</v>
      </c>
      <c r="D317" s="2">
        <v>1.7980840000000001E-2</v>
      </c>
      <c r="E317" s="2">
        <v>4.5999999999999999E-2</v>
      </c>
      <c r="F317" s="2">
        <v>0</v>
      </c>
      <c r="G317" s="2">
        <v>0.45729999999999998</v>
      </c>
      <c r="H317" s="2">
        <v>0.94359999999999999</v>
      </c>
      <c r="I317" s="2">
        <v>0</v>
      </c>
      <c r="J317" s="2">
        <v>2.2200000000000001E-2</v>
      </c>
      <c r="K317" s="2">
        <v>0.7581</v>
      </c>
      <c r="L317" s="2">
        <v>3.3099999999999997E-2</v>
      </c>
      <c r="M317" s="2">
        <v>5.4100000000000002E-2</v>
      </c>
      <c r="N317" s="2">
        <v>0.1053</v>
      </c>
      <c r="O317" s="2">
        <v>0.37969999999999998</v>
      </c>
      <c r="P317" s="2">
        <v>0.84160000000000001</v>
      </c>
      <c r="Q317" s="2">
        <v>0.83179999999999998</v>
      </c>
      <c r="R317" s="2">
        <v>0.36820000000000003</v>
      </c>
      <c r="S317" s="2">
        <v>2.0199999999999999E-2</v>
      </c>
    </row>
    <row r="318" spans="1:19" x14ac:dyDescent="0.2">
      <c r="A318" s="2">
        <v>615</v>
      </c>
      <c r="B318" s="2">
        <v>0</v>
      </c>
      <c r="C318" s="2">
        <v>4.4000000000000003E-3</v>
      </c>
      <c r="D318" s="2">
        <v>1.7796333000000001E-2</v>
      </c>
      <c r="E318" s="2">
        <v>4.4600000000000001E-2</v>
      </c>
      <c r="F318" s="2">
        <v>0</v>
      </c>
      <c r="G318" s="2">
        <v>0.4496</v>
      </c>
      <c r="H318" s="2">
        <v>0.95409999999999995</v>
      </c>
      <c r="I318" s="2">
        <v>0</v>
      </c>
      <c r="J318" s="2">
        <v>2.1999999999999999E-2</v>
      </c>
      <c r="K318" s="2">
        <v>0.74480000000000002</v>
      </c>
      <c r="L318" s="2">
        <v>3.1300000000000001E-2</v>
      </c>
      <c r="M318" s="2">
        <v>5.2699999999999997E-2</v>
      </c>
      <c r="N318" s="2">
        <v>9.7500000000000003E-2</v>
      </c>
      <c r="O318" s="2">
        <v>0.37209999999999999</v>
      </c>
      <c r="P318" s="2">
        <v>0.82909999999999995</v>
      </c>
      <c r="Q318" s="2">
        <v>0.8538</v>
      </c>
      <c r="R318" s="2">
        <v>0.38969999999999999</v>
      </c>
      <c r="S318" s="2">
        <v>2.1499999999999998E-2</v>
      </c>
    </row>
    <row r="319" spans="1:19" x14ac:dyDescent="0.2">
      <c r="A319" s="2">
        <v>616</v>
      </c>
      <c r="B319" s="2">
        <v>0</v>
      </c>
      <c r="C319" s="2">
        <v>4.1999999999999997E-3</v>
      </c>
      <c r="D319" s="2">
        <v>1.6900366999999999E-2</v>
      </c>
      <c r="E319" s="2">
        <v>4.3099999999999999E-2</v>
      </c>
      <c r="F319" s="2">
        <v>0</v>
      </c>
      <c r="G319" s="2">
        <v>0.44109999999999999</v>
      </c>
      <c r="H319" s="2">
        <v>0.96499999999999997</v>
      </c>
      <c r="I319" s="2">
        <v>0</v>
      </c>
      <c r="J319" s="2">
        <v>2.23E-2</v>
      </c>
      <c r="K319" s="2">
        <v>0.73119999999999996</v>
      </c>
      <c r="L319" s="2">
        <v>3.0499999999999999E-2</v>
      </c>
      <c r="M319" s="2">
        <v>5.1400000000000001E-2</v>
      </c>
      <c r="N319" s="2">
        <v>9.1300000000000006E-2</v>
      </c>
      <c r="O319" s="2">
        <v>0.36070000000000002</v>
      </c>
      <c r="P319" s="2">
        <v>0.8175</v>
      </c>
      <c r="Q319" s="2">
        <v>0.87450000000000006</v>
      </c>
      <c r="R319" s="2">
        <v>0.41189999999999999</v>
      </c>
      <c r="S319" s="2">
        <v>2.3199999999999998E-2</v>
      </c>
    </row>
    <row r="320" spans="1:19" x14ac:dyDescent="0.2">
      <c r="A320" s="2">
        <v>617</v>
      </c>
      <c r="B320" s="2">
        <v>0</v>
      </c>
      <c r="C320" s="2">
        <v>4.1000000000000003E-3</v>
      </c>
      <c r="D320" s="2">
        <v>1.5993574999999999E-2</v>
      </c>
      <c r="E320" s="2">
        <v>4.1399999999999999E-2</v>
      </c>
      <c r="F320" s="2">
        <v>0</v>
      </c>
      <c r="G320" s="2">
        <v>0.43219999999999997</v>
      </c>
      <c r="H320" s="2">
        <v>0.97460000000000002</v>
      </c>
      <c r="I320" s="2">
        <v>0</v>
      </c>
      <c r="J320" s="2">
        <v>2.0799999999999999E-2</v>
      </c>
      <c r="K320" s="2">
        <v>0.71709999999999996</v>
      </c>
      <c r="L320" s="2">
        <v>2.9000000000000001E-2</v>
      </c>
      <c r="M320" s="2">
        <v>4.9599999999999998E-2</v>
      </c>
      <c r="N320" s="2">
        <v>8.7300000000000003E-2</v>
      </c>
      <c r="O320" s="2">
        <v>0.3498</v>
      </c>
      <c r="P320" s="2">
        <v>0.80630000000000002</v>
      </c>
      <c r="Q320" s="2">
        <v>0.89239999999999997</v>
      </c>
      <c r="R320" s="2">
        <v>0.43459999999999999</v>
      </c>
      <c r="S320" s="2">
        <v>2.4899999999999999E-2</v>
      </c>
    </row>
    <row r="321" spans="1:19" x14ac:dyDescent="0.2">
      <c r="A321" s="2">
        <v>618</v>
      </c>
      <c r="B321" s="2">
        <v>0</v>
      </c>
      <c r="C321" s="2">
        <v>4.0000000000000001E-3</v>
      </c>
      <c r="D321" s="2">
        <v>1.5443864999999999E-2</v>
      </c>
      <c r="E321" s="2">
        <v>4.0300000000000002E-2</v>
      </c>
      <c r="F321" s="2">
        <v>0</v>
      </c>
      <c r="G321" s="2">
        <v>0.42299999999999999</v>
      </c>
      <c r="H321" s="2">
        <v>0.98209999999999997</v>
      </c>
      <c r="I321" s="2">
        <v>0</v>
      </c>
      <c r="J321" s="2">
        <v>1.9900000000000001E-2</v>
      </c>
      <c r="K321" s="2">
        <v>0.70220000000000005</v>
      </c>
      <c r="L321" s="2">
        <v>2.7799999999999998E-2</v>
      </c>
      <c r="M321" s="2">
        <v>4.7600000000000003E-2</v>
      </c>
      <c r="N321" s="2">
        <v>8.4900000000000003E-2</v>
      </c>
      <c r="O321" s="2">
        <v>0.33789999999999998</v>
      </c>
      <c r="P321" s="2">
        <v>0.79120000000000001</v>
      </c>
      <c r="Q321" s="2">
        <v>0.90510000000000002</v>
      </c>
      <c r="R321" s="2">
        <v>0.45729999999999998</v>
      </c>
      <c r="S321" s="2">
        <v>2.6599999999999999E-2</v>
      </c>
    </row>
    <row r="322" spans="1:19" x14ac:dyDescent="0.2">
      <c r="A322" s="2">
        <v>619</v>
      </c>
      <c r="B322" s="2">
        <v>0</v>
      </c>
      <c r="C322" s="2">
        <v>3.8E-3</v>
      </c>
      <c r="D322" s="2">
        <v>1.5172150000000001E-2</v>
      </c>
      <c r="E322" s="2">
        <v>3.9100000000000003E-2</v>
      </c>
      <c r="F322" s="2">
        <v>0</v>
      </c>
      <c r="G322" s="2">
        <v>0.41370000000000001</v>
      </c>
      <c r="H322" s="2">
        <v>0.9879</v>
      </c>
      <c r="I322" s="2">
        <v>0</v>
      </c>
      <c r="J322" s="2">
        <v>1.9E-2</v>
      </c>
      <c r="K322" s="2">
        <v>0.68640000000000001</v>
      </c>
      <c r="L322" s="2">
        <v>2.6599999999999999E-2</v>
      </c>
      <c r="M322" s="2">
        <v>4.6199999999999998E-2</v>
      </c>
      <c r="N322" s="2">
        <v>8.2600000000000007E-2</v>
      </c>
      <c r="O322" s="2">
        <v>0.32379999999999998</v>
      </c>
      <c r="P322" s="2">
        <v>0.77249999999999996</v>
      </c>
      <c r="Q322" s="2">
        <v>0.91979999999999995</v>
      </c>
      <c r="R322" s="2">
        <v>0.4798</v>
      </c>
      <c r="S322" s="2">
        <v>2.8299999999999999E-2</v>
      </c>
    </row>
    <row r="323" spans="1:19" x14ac:dyDescent="0.2">
      <c r="A323" s="2">
        <v>620</v>
      </c>
      <c r="B323" s="2">
        <v>0</v>
      </c>
      <c r="C323" s="2">
        <v>3.7000000000000002E-3</v>
      </c>
      <c r="D323" s="2">
        <v>1.4736169E-2</v>
      </c>
      <c r="E323" s="2">
        <v>3.7900000000000003E-2</v>
      </c>
      <c r="F323" s="2">
        <v>0</v>
      </c>
      <c r="G323" s="2">
        <v>0.4047</v>
      </c>
      <c r="H323" s="2">
        <v>0.99239999999999995</v>
      </c>
      <c r="I323" s="2">
        <v>0</v>
      </c>
      <c r="J323" s="2">
        <v>1.7899999999999999E-2</v>
      </c>
      <c r="K323" s="2">
        <v>0.66969999999999996</v>
      </c>
      <c r="L323" s="2">
        <v>2.58E-2</v>
      </c>
      <c r="M323" s="2">
        <v>4.4900000000000002E-2</v>
      </c>
      <c r="N323" s="2">
        <v>7.9600000000000004E-2</v>
      </c>
      <c r="O323" s="2">
        <v>0.31509999999999999</v>
      </c>
      <c r="P323" s="2">
        <v>0.7601</v>
      </c>
      <c r="Q323" s="2">
        <v>0.9345</v>
      </c>
      <c r="R323" s="2">
        <v>0.50190000000000001</v>
      </c>
      <c r="S323" s="2">
        <v>0.03</v>
      </c>
    </row>
    <row r="324" spans="1:19" x14ac:dyDescent="0.2">
      <c r="A324" s="2">
        <v>621</v>
      </c>
      <c r="B324" s="2">
        <v>0</v>
      </c>
      <c r="C324" s="2">
        <v>3.5000000000000001E-3</v>
      </c>
      <c r="D324" s="2">
        <v>1.4146824000000001E-2</v>
      </c>
      <c r="E324" s="2">
        <v>3.6600000000000001E-2</v>
      </c>
      <c r="F324" s="2">
        <v>0</v>
      </c>
      <c r="G324" s="2">
        <v>0.39629999999999999</v>
      </c>
      <c r="H324" s="2">
        <v>0.99590000000000001</v>
      </c>
      <c r="I324" s="2">
        <v>0</v>
      </c>
      <c r="J324" s="2">
        <v>1.78E-2</v>
      </c>
      <c r="K324" s="2">
        <v>0.65239999999999998</v>
      </c>
      <c r="L324" s="2">
        <v>2.5000000000000001E-2</v>
      </c>
      <c r="M324" s="2">
        <v>4.3400000000000001E-2</v>
      </c>
      <c r="N324" s="2">
        <v>7.6700000000000004E-2</v>
      </c>
      <c r="O324" s="2">
        <v>0.30359999999999998</v>
      </c>
      <c r="P324" s="2">
        <v>0.75129999999999997</v>
      </c>
      <c r="Q324" s="2">
        <v>0.94479999999999997</v>
      </c>
      <c r="R324" s="2">
        <v>0.52370000000000005</v>
      </c>
      <c r="S324" s="2">
        <v>3.1699999999999999E-2</v>
      </c>
    </row>
    <row r="325" spans="1:19" x14ac:dyDescent="0.2">
      <c r="A325" s="2">
        <v>622</v>
      </c>
      <c r="B325" s="2">
        <v>0</v>
      </c>
      <c r="C325" s="2">
        <v>3.3999999999999998E-3</v>
      </c>
      <c r="D325" s="2">
        <v>1.3275917999999999E-2</v>
      </c>
      <c r="E325" s="2">
        <v>3.5200000000000002E-2</v>
      </c>
      <c r="F325" s="2">
        <v>0</v>
      </c>
      <c r="G325" s="2">
        <v>0.38900000000000001</v>
      </c>
      <c r="H325" s="2">
        <v>0.99850000000000005</v>
      </c>
      <c r="I325" s="2">
        <v>0</v>
      </c>
      <c r="J325" s="2">
        <v>1.7000000000000001E-2</v>
      </c>
      <c r="K325" s="2">
        <v>0.63480000000000003</v>
      </c>
      <c r="L325" s="2">
        <v>2.4E-2</v>
      </c>
      <c r="M325" s="2">
        <v>4.2000000000000003E-2</v>
      </c>
      <c r="N325" s="2">
        <v>7.4999999999999997E-2</v>
      </c>
      <c r="O325" s="2">
        <v>0.2954</v>
      </c>
      <c r="P325" s="2">
        <v>0.73529999999999995</v>
      </c>
      <c r="Q325" s="2">
        <v>0.95499999999999996</v>
      </c>
      <c r="R325" s="2">
        <v>0.54510000000000003</v>
      </c>
      <c r="S325" s="2">
        <v>3.3399999999999999E-2</v>
      </c>
    </row>
    <row r="326" spans="1:19" x14ac:dyDescent="0.2">
      <c r="A326" s="2">
        <v>623</v>
      </c>
      <c r="B326" s="2">
        <v>0</v>
      </c>
      <c r="C326" s="2">
        <v>3.2000000000000002E-3</v>
      </c>
      <c r="D326" s="2">
        <v>1.2780623E-2</v>
      </c>
      <c r="E326" s="2">
        <v>3.4299999999999997E-2</v>
      </c>
      <c r="F326" s="2">
        <v>0</v>
      </c>
      <c r="G326" s="2">
        <v>0.38159999999999999</v>
      </c>
      <c r="H326" s="2">
        <v>0.99990000000000001</v>
      </c>
      <c r="I326" s="2">
        <v>0</v>
      </c>
      <c r="J326" s="2">
        <v>1.7299999999999999E-2</v>
      </c>
      <c r="K326" s="2">
        <v>0.61709999999999998</v>
      </c>
      <c r="L326" s="2">
        <v>2.2800000000000001E-2</v>
      </c>
      <c r="M326" s="2">
        <v>4.0899999999999999E-2</v>
      </c>
      <c r="N326" s="2">
        <v>7.4700000000000003E-2</v>
      </c>
      <c r="O326" s="2">
        <v>0.28610000000000002</v>
      </c>
      <c r="P326" s="2">
        <v>0.71719999999999995</v>
      </c>
      <c r="Q326" s="2">
        <v>0.96589999999999998</v>
      </c>
      <c r="R326" s="2">
        <v>0.56620000000000004</v>
      </c>
      <c r="S326" s="2">
        <v>3.6700000000000003E-2</v>
      </c>
    </row>
    <row r="327" spans="1:19" x14ac:dyDescent="0.2">
      <c r="A327" s="2">
        <v>624</v>
      </c>
      <c r="B327" s="2">
        <v>0</v>
      </c>
      <c r="C327" s="2">
        <v>3.0999999999999999E-3</v>
      </c>
      <c r="D327" s="2">
        <v>1.2844641E-2</v>
      </c>
      <c r="E327" s="2">
        <v>3.2500000000000001E-2</v>
      </c>
      <c r="F327" s="2">
        <v>0</v>
      </c>
      <c r="G327" s="2">
        <v>0.37430000000000002</v>
      </c>
      <c r="H327" s="2">
        <v>1</v>
      </c>
      <c r="I327" s="2">
        <v>0</v>
      </c>
      <c r="J327" s="2">
        <v>1.55E-2</v>
      </c>
      <c r="K327" s="2">
        <v>0.59989999999999999</v>
      </c>
      <c r="L327" s="2">
        <v>2.18E-2</v>
      </c>
      <c r="M327" s="2">
        <v>4.0599999999999997E-2</v>
      </c>
      <c r="N327" s="2">
        <v>7.4300000000000005E-2</v>
      </c>
      <c r="O327" s="2">
        <v>0.28039999999999998</v>
      </c>
      <c r="P327" s="2">
        <v>0.70479999999999998</v>
      </c>
      <c r="Q327" s="2">
        <v>0.97109999999999996</v>
      </c>
      <c r="R327" s="2">
        <v>0.58709999999999996</v>
      </c>
      <c r="S327" s="2">
        <v>4.0599999999999997E-2</v>
      </c>
    </row>
    <row r="328" spans="1:19" x14ac:dyDescent="0.2">
      <c r="A328" s="2">
        <v>625</v>
      </c>
      <c r="B328" s="2">
        <v>0</v>
      </c>
      <c r="C328" s="2">
        <v>3.0000000000000001E-3</v>
      </c>
      <c r="D328" s="2">
        <v>1.1600723E-2</v>
      </c>
      <c r="E328" s="2">
        <v>3.1899999999999998E-2</v>
      </c>
      <c r="F328" s="2">
        <v>0</v>
      </c>
      <c r="G328" s="2">
        <v>0.36670000000000003</v>
      </c>
      <c r="H328" s="2">
        <v>0.99870000000000003</v>
      </c>
      <c r="I328" s="2">
        <v>0</v>
      </c>
      <c r="J328" s="2">
        <v>1.5299999999999999E-2</v>
      </c>
      <c r="K328" s="2">
        <v>0.58320000000000005</v>
      </c>
      <c r="L328" s="2">
        <v>2.1100000000000001E-2</v>
      </c>
      <c r="M328" s="2">
        <v>3.9E-2</v>
      </c>
      <c r="N328" s="2">
        <v>7.2400000000000006E-2</v>
      </c>
      <c r="O328" s="2">
        <v>0.26939999999999997</v>
      </c>
      <c r="P328" s="2">
        <v>0.69159999999999999</v>
      </c>
      <c r="Q328" s="2">
        <v>0.97819999999999996</v>
      </c>
      <c r="R328" s="2">
        <v>0.60760000000000003</v>
      </c>
      <c r="S328" s="2">
        <v>4.4499999999999998E-2</v>
      </c>
    </row>
    <row r="329" spans="1:19" x14ac:dyDescent="0.2">
      <c r="A329" s="2">
        <v>626</v>
      </c>
      <c r="B329" s="2">
        <v>0</v>
      </c>
      <c r="C329" s="2">
        <v>2.8999999999999998E-3</v>
      </c>
      <c r="D329" s="2">
        <v>1.1603433999999999E-2</v>
      </c>
      <c r="E329" s="2">
        <v>3.04E-2</v>
      </c>
      <c r="F329" s="2">
        <v>0</v>
      </c>
      <c r="G329" s="2">
        <v>0.35849999999999999</v>
      </c>
      <c r="H329" s="2">
        <v>0.99619999999999997</v>
      </c>
      <c r="I329" s="2">
        <v>0</v>
      </c>
      <c r="J329" s="2">
        <v>1.52E-2</v>
      </c>
      <c r="K329" s="2">
        <v>0.56730000000000003</v>
      </c>
      <c r="L329" s="2">
        <v>2.0199999999999999E-2</v>
      </c>
      <c r="M329" s="2">
        <v>3.6799999999999999E-2</v>
      </c>
      <c r="N329" s="2">
        <v>6.93E-2</v>
      </c>
      <c r="O329" s="2">
        <v>0.2606</v>
      </c>
      <c r="P329" s="2">
        <v>0.67479999999999996</v>
      </c>
      <c r="Q329" s="2">
        <v>0.98209999999999997</v>
      </c>
      <c r="R329" s="2">
        <v>0.628</v>
      </c>
      <c r="S329" s="2">
        <v>4.8399999999999999E-2</v>
      </c>
    </row>
    <row r="330" spans="1:19" x14ac:dyDescent="0.2">
      <c r="A330" s="2">
        <v>627</v>
      </c>
      <c r="B330" s="2">
        <v>0</v>
      </c>
      <c r="C330" s="2">
        <v>2.8E-3</v>
      </c>
      <c r="D330" s="2">
        <v>1.1059542E-2</v>
      </c>
      <c r="E330" s="2">
        <v>2.9899999999999999E-2</v>
      </c>
      <c r="F330" s="2">
        <v>0</v>
      </c>
      <c r="G330" s="2">
        <v>0.34970000000000001</v>
      </c>
      <c r="H330" s="2">
        <v>0.99260000000000004</v>
      </c>
      <c r="I330" s="2">
        <v>0</v>
      </c>
      <c r="J330" s="2">
        <v>1.47E-2</v>
      </c>
      <c r="K330" s="2">
        <v>0.55200000000000005</v>
      </c>
      <c r="L330" s="2">
        <v>1.95E-2</v>
      </c>
      <c r="M330" s="2">
        <v>3.5700000000000003E-2</v>
      </c>
      <c r="N330" s="2">
        <v>6.6799999999999998E-2</v>
      </c>
      <c r="O330" s="2">
        <v>0.25490000000000002</v>
      </c>
      <c r="P330" s="2">
        <v>0.65610000000000002</v>
      </c>
      <c r="Q330" s="2">
        <v>0.9859</v>
      </c>
      <c r="R330" s="2">
        <v>0.6482</v>
      </c>
      <c r="S330" s="2">
        <v>5.2299999999999999E-2</v>
      </c>
    </row>
    <row r="331" spans="1:19" x14ac:dyDescent="0.2">
      <c r="A331" s="2">
        <v>628</v>
      </c>
      <c r="B331" s="2">
        <v>0</v>
      </c>
      <c r="C331" s="2">
        <v>2.7000000000000001E-3</v>
      </c>
      <c r="D331" s="2">
        <v>1.0936382999999999E-2</v>
      </c>
      <c r="E331" s="2">
        <v>2.8199999999999999E-2</v>
      </c>
      <c r="F331" s="2">
        <v>0</v>
      </c>
      <c r="G331" s="2">
        <v>0.34050000000000002</v>
      </c>
      <c r="H331" s="2">
        <v>0.98819999999999997</v>
      </c>
      <c r="I331" s="2">
        <v>0</v>
      </c>
      <c r="J331" s="2">
        <v>1.49E-2</v>
      </c>
      <c r="K331" s="2">
        <v>0.5373</v>
      </c>
      <c r="L331" s="2">
        <v>1.89E-2</v>
      </c>
      <c r="M331" s="2">
        <v>3.4700000000000002E-2</v>
      </c>
      <c r="N331" s="2">
        <v>6.3E-2</v>
      </c>
      <c r="O331" s="2">
        <v>0.249</v>
      </c>
      <c r="P331" s="2">
        <v>0.64029999999999998</v>
      </c>
      <c r="Q331" s="2">
        <v>0.98939999999999995</v>
      </c>
      <c r="R331" s="2">
        <v>0.66820000000000002</v>
      </c>
      <c r="S331" s="2">
        <v>5.6899999999999999E-2</v>
      </c>
    </row>
    <row r="332" spans="1:19" x14ac:dyDescent="0.2">
      <c r="A332" s="2">
        <v>629</v>
      </c>
      <c r="B332" s="2">
        <v>0</v>
      </c>
      <c r="C332" s="2">
        <v>2.5999999999999999E-3</v>
      </c>
      <c r="D332" s="2">
        <v>1.0458223000000001E-2</v>
      </c>
      <c r="E332" s="2">
        <v>2.75E-2</v>
      </c>
      <c r="F332" s="2">
        <v>0</v>
      </c>
      <c r="G332" s="2">
        <v>0.33129999999999998</v>
      </c>
      <c r="H332" s="2">
        <v>0.98309999999999997</v>
      </c>
      <c r="I332" s="2">
        <v>0</v>
      </c>
      <c r="J332" s="2">
        <v>1.4200000000000001E-2</v>
      </c>
      <c r="K332" s="2">
        <v>0.52280000000000004</v>
      </c>
      <c r="L332" s="2">
        <v>1.7999999999999999E-2</v>
      </c>
      <c r="M332" s="2">
        <v>3.3700000000000001E-2</v>
      </c>
      <c r="N332" s="2">
        <v>5.9700000000000003E-2</v>
      </c>
      <c r="O332" s="2">
        <v>0.24210000000000001</v>
      </c>
      <c r="P332" s="2">
        <v>0.62739999999999996</v>
      </c>
      <c r="Q332" s="2">
        <v>0.99170000000000003</v>
      </c>
      <c r="R332" s="2">
        <v>0.68789999999999996</v>
      </c>
      <c r="S332" s="2">
        <v>6.4000000000000001E-2</v>
      </c>
    </row>
    <row r="333" spans="1:19" x14ac:dyDescent="0.2">
      <c r="A333" s="2">
        <v>630</v>
      </c>
      <c r="B333" s="2">
        <v>0</v>
      </c>
      <c r="C333" s="2">
        <v>2.5000000000000001E-3</v>
      </c>
      <c r="D333" s="2">
        <v>1.0352297999999999E-2</v>
      </c>
      <c r="E333" s="2">
        <v>2.64E-2</v>
      </c>
      <c r="F333" s="2">
        <v>0</v>
      </c>
      <c r="G333" s="2">
        <v>0.32250000000000001</v>
      </c>
      <c r="H333" s="2">
        <v>0.97729999999999995</v>
      </c>
      <c r="I333" s="2">
        <v>0</v>
      </c>
      <c r="J333" s="2">
        <v>1.34E-2</v>
      </c>
      <c r="K333" s="2">
        <v>0.50839999999999996</v>
      </c>
      <c r="L333" s="2">
        <v>1.7299999999999999E-2</v>
      </c>
      <c r="M333" s="2">
        <v>3.2500000000000001E-2</v>
      </c>
      <c r="N333" s="2">
        <v>6.1400000000000003E-2</v>
      </c>
      <c r="O333" s="2">
        <v>0.23569999999999999</v>
      </c>
      <c r="P333" s="2">
        <v>0.61370000000000002</v>
      </c>
      <c r="Q333" s="2">
        <v>0.99619999999999997</v>
      </c>
      <c r="R333" s="2">
        <v>0.70730000000000004</v>
      </c>
      <c r="S333" s="2">
        <v>7.1099999999999997E-2</v>
      </c>
    </row>
    <row r="334" spans="1:19" x14ac:dyDescent="0.2">
      <c r="A334" s="2">
        <v>631</v>
      </c>
      <c r="B334" s="2">
        <v>0</v>
      </c>
      <c r="C334" s="2">
        <v>2.3999999999999998E-3</v>
      </c>
      <c r="D334" s="2">
        <v>9.5446049999999994E-3</v>
      </c>
      <c r="E334" s="2">
        <v>2.5499999999999998E-2</v>
      </c>
      <c r="F334" s="2">
        <v>0</v>
      </c>
      <c r="G334" s="2">
        <v>0.31409999999999999</v>
      </c>
      <c r="H334" s="2">
        <v>0.97060000000000002</v>
      </c>
      <c r="I334" s="2">
        <v>0</v>
      </c>
      <c r="J334" s="2">
        <v>1.3599999999999999E-2</v>
      </c>
      <c r="K334" s="2">
        <v>0.49399999999999999</v>
      </c>
      <c r="L334" s="2">
        <v>1.67E-2</v>
      </c>
      <c r="M334" s="2">
        <v>3.1199999999999999E-2</v>
      </c>
      <c r="N334" s="2">
        <v>5.8799999999999998E-2</v>
      </c>
      <c r="O334" s="2">
        <v>0.23</v>
      </c>
      <c r="P334" s="2">
        <v>0.59319999999999995</v>
      </c>
      <c r="Q334" s="2">
        <v>0.99860000000000004</v>
      </c>
      <c r="R334" s="2">
        <v>0.72640000000000005</v>
      </c>
      <c r="S334" s="2">
        <v>7.8200000000000006E-2</v>
      </c>
    </row>
    <row r="335" spans="1:19" x14ac:dyDescent="0.2">
      <c r="A335" s="2">
        <v>632</v>
      </c>
      <c r="B335" s="2">
        <v>0</v>
      </c>
      <c r="C335" s="2">
        <v>2.3E-3</v>
      </c>
      <c r="D335" s="2">
        <v>9.3626950000000007E-3</v>
      </c>
      <c r="E335" s="2">
        <v>2.4500000000000001E-2</v>
      </c>
      <c r="F335" s="2">
        <v>0</v>
      </c>
      <c r="G335" s="2">
        <v>0.30630000000000002</v>
      </c>
      <c r="H335" s="2">
        <v>0.96309999999999996</v>
      </c>
      <c r="I335" s="2">
        <v>0</v>
      </c>
      <c r="J335" s="2">
        <v>1.2500000000000001E-2</v>
      </c>
      <c r="K335" s="2">
        <v>0.47939999999999999</v>
      </c>
      <c r="L335" s="2">
        <v>1.61E-2</v>
      </c>
      <c r="M335" s="2">
        <v>3.0099999999999998E-2</v>
      </c>
      <c r="N335" s="2">
        <v>5.1900000000000002E-2</v>
      </c>
      <c r="O335" s="2">
        <v>0.219</v>
      </c>
      <c r="P335" s="2">
        <v>0.57340000000000002</v>
      </c>
      <c r="Q335" s="2">
        <v>0.99909999999999999</v>
      </c>
      <c r="R335" s="2">
        <v>0.74509999999999998</v>
      </c>
      <c r="S335" s="2">
        <v>8.6099999999999996E-2</v>
      </c>
    </row>
    <row r="336" spans="1:19" x14ac:dyDescent="0.2">
      <c r="A336" s="2">
        <v>633</v>
      </c>
      <c r="B336" s="2">
        <v>0</v>
      </c>
      <c r="C336" s="2">
        <v>2.2000000000000001E-3</v>
      </c>
      <c r="D336" s="2">
        <v>9.2627339999999999E-3</v>
      </c>
      <c r="E336" s="2">
        <v>2.3400000000000001E-2</v>
      </c>
      <c r="F336" s="2">
        <v>0</v>
      </c>
      <c r="G336" s="2">
        <v>0.29859999999999998</v>
      </c>
      <c r="H336" s="2">
        <v>0.95509999999999995</v>
      </c>
      <c r="I336" s="2">
        <v>0</v>
      </c>
      <c r="J336" s="2">
        <v>1.2500000000000001E-2</v>
      </c>
      <c r="K336" s="2">
        <v>0.46450000000000002</v>
      </c>
      <c r="L336" s="2">
        <v>1.52E-2</v>
      </c>
      <c r="M336" s="2">
        <v>2.9100000000000001E-2</v>
      </c>
      <c r="N336" s="2">
        <v>4.9000000000000002E-2</v>
      </c>
      <c r="O336" s="2">
        <v>0.21079999999999999</v>
      </c>
      <c r="P336" s="2">
        <v>0.56330000000000002</v>
      </c>
      <c r="Q336" s="2">
        <v>1</v>
      </c>
      <c r="R336" s="2">
        <v>0.76339999999999997</v>
      </c>
      <c r="S336" s="2">
        <v>9.6199999999999994E-2</v>
      </c>
    </row>
    <row r="337" spans="1:19" x14ac:dyDescent="0.2">
      <c r="A337" s="2">
        <v>634</v>
      </c>
      <c r="B337" s="2">
        <v>0</v>
      </c>
      <c r="C337" s="2">
        <v>2.2000000000000001E-3</v>
      </c>
      <c r="D337" s="2">
        <v>8.9287670000000006E-3</v>
      </c>
      <c r="E337" s="2">
        <v>2.23E-2</v>
      </c>
      <c r="F337" s="2">
        <v>0</v>
      </c>
      <c r="G337" s="2">
        <v>0.29070000000000001</v>
      </c>
      <c r="H337" s="2">
        <v>0.94669999999999999</v>
      </c>
      <c r="I337" s="2">
        <v>0</v>
      </c>
      <c r="J337" s="2">
        <v>1.2E-2</v>
      </c>
      <c r="K337" s="2">
        <v>0.4496</v>
      </c>
      <c r="L337" s="2">
        <v>1.47E-2</v>
      </c>
      <c r="M337" s="2">
        <v>2.8299999999999999E-2</v>
      </c>
      <c r="N337" s="2">
        <v>5.1700000000000003E-2</v>
      </c>
      <c r="O337" s="2">
        <v>0.20430000000000001</v>
      </c>
      <c r="P337" s="2">
        <v>0.55500000000000005</v>
      </c>
      <c r="Q337" s="2">
        <v>0.99890000000000001</v>
      </c>
      <c r="R337" s="2">
        <v>0.78110000000000002</v>
      </c>
      <c r="S337" s="2">
        <v>0.10630000000000001</v>
      </c>
    </row>
    <row r="338" spans="1:19" x14ac:dyDescent="0.2">
      <c r="A338" s="2">
        <v>635</v>
      </c>
      <c r="B338" s="2">
        <v>0</v>
      </c>
      <c r="C338" s="2">
        <v>2.0999999999999999E-3</v>
      </c>
      <c r="D338" s="2">
        <v>8.4848189999999993E-3</v>
      </c>
      <c r="E338" s="2">
        <v>2.1499999999999998E-2</v>
      </c>
      <c r="F338" s="2">
        <v>0</v>
      </c>
      <c r="G338" s="2">
        <v>0.28249999999999997</v>
      </c>
      <c r="H338" s="2">
        <v>0.93759999999999999</v>
      </c>
      <c r="I338" s="2">
        <v>0</v>
      </c>
      <c r="J338" s="2">
        <v>1.18E-2</v>
      </c>
      <c r="K338" s="2">
        <v>0.43459999999999999</v>
      </c>
      <c r="L338" s="2">
        <v>1.4E-2</v>
      </c>
      <c r="M338" s="2">
        <v>2.81E-2</v>
      </c>
      <c r="N338" s="2">
        <v>5.5199999999999999E-2</v>
      </c>
      <c r="O338" s="2">
        <v>0.1981</v>
      </c>
      <c r="P338" s="2">
        <v>0.54290000000000005</v>
      </c>
      <c r="Q338" s="2">
        <v>0.99719999999999998</v>
      </c>
      <c r="R338" s="2">
        <v>0.79830000000000001</v>
      </c>
      <c r="S338" s="2">
        <v>0.1205</v>
      </c>
    </row>
    <row r="339" spans="1:19" x14ac:dyDescent="0.2">
      <c r="A339" s="2">
        <v>636</v>
      </c>
      <c r="B339" s="2">
        <v>0</v>
      </c>
      <c r="C339" s="2">
        <v>2E-3</v>
      </c>
      <c r="D339" s="2">
        <v>8.2755280000000007E-3</v>
      </c>
      <c r="E339" s="2">
        <v>2.06E-2</v>
      </c>
      <c r="F339" s="2">
        <v>0</v>
      </c>
      <c r="G339" s="2">
        <v>0.27389999999999998</v>
      </c>
      <c r="H339" s="2">
        <v>0.92679999999999996</v>
      </c>
      <c r="I339" s="2">
        <v>0</v>
      </c>
      <c r="J339" s="2">
        <v>1.1900000000000001E-2</v>
      </c>
      <c r="K339" s="2">
        <v>0.4199</v>
      </c>
      <c r="L339" s="2">
        <v>1.3599999999999999E-2</v>
      </c>
      <c r="M339" s="2">
        <v>2.7300000000000001E-2</v>
      </c>
      <c r="N339" s="2">
        <v>5.6099999999999997E-2</v>
      </c>
      <c r="O339" s="2">
        <v>0.1925</v>
      </c>
      <c r="P339" s="2">
        <v>0.52949999999999997</v>
      </c>
      <c r="Q339" s="2">
        <v>0.99890000000000001</v>
      </c>
      <c r="R339" s="2">
        <v>0.81459999999999999</v>
      </c>
      <c r="S339" s="2">
        <v>0.13519999999999999</v>
      </c>
    </row>
    <row r="340" spans="1:19" x14ac:dyDescent="0.2">
      <c r="A340" s="2">
        <v>637</v>
      </c>
      <c r="B340" s="2">
        <v>0</v>
      </c>
      <c r="C340" s="2">
        <v>2E-3</v>
      </c>
      <c r="D340" s="2">
        <v>8.0072549999999996E-3</v>
      </c>
      <c r="E340" s="2">
        <v>1.9800000000000002E-2</v>
      </c>
      <c r="F340" s="2">
        <v>0</v>
      </c>
      <c r="G340" s="2">
        <v>0.2651</v>
      </c>
      <c r="H340" s="2">
        <v>0.91439999999999999</v>
      </c>
      <c r="I340" s="2">
        <v>0</v>
      </c>
      <c r="J340" s="2">
        <v>1.1299999999999999E-2</v>
      </c>
      <c r="K340" s="2">
        <v>0.40579999999999999</v>
      </c>
      <c r="L340" s="2">
        <v>1.32E-2</v>
      </c>
      <c r="M340" s="2">
        <v>2.5999999999999999E-2</v>
      </c>
      <c r="N340" s="2">
        <v>5.4100000000000002E-2</v>
      </c>
      <c r="O340" s="2">
        <v>0.18920000000000001</v>
      </c>
      <c r="P340" s="2">
        <v>0.51680000000000004</v>
      </c>
      <c r="Q340" s="2">
        <v>0.99690000000000001</v>
      </c>
      <c r="R340" s="2">
        <v>0.83020000000000005</v>
      </c>
      <c r="S340" s="2">
        <v>0.1517</v>
      </c>
    </row>
    <row r="341" spans="1:19" x14ac:dyDescent="0.2">
      <c r="A341" s="2">
        <v>638</v>
      </c>
      <c r="B341" s="2">
        <v>0</v>
      </c>
      <c r="C341" s="2">
        <v>1.9E-3</v>
      </c>
      <c r="D341" s="2">
        <v>7.9444340000000002E-3</v>
      </c>
      <c r="E341" s="2">
        <v>1.89E-2</v>
      </c>
      <c r="F341" s="2">
        <v>0</v>
      </c>
      <c r="G341" s="2">
        <v>0.25650000000000001</v>
      </c>
      <c r="H341" s="2">
        <v>0.90169999999999995</v>
      </c>
      <c r="I341" s="2">
        <v>0</v>
      </c>
      <c r="J341" s="2">
        <v>1.11E-2</v>
      </c>
      <c r="K341" s="2">
        <v>0.39229999999999998</v>
      </c>
      <c r="L341" s="2">
        <v>1.2699999999999999E-2</v>
      </c>
      <c r="M341" s="2">
        <v>2.47E-2</v>
      </c>
      <c r="N341" s="2">
        <v>4.9200000000000001E-2</v>
      </c>
      <c r="O341" s="2">
        <v>0.1855</v>
      </c>
      <c r="P341" s="2">
        <v>0.50449999999999995</v>
      </c>
      <c r="Q341" s="2">
        <v>0.99260000000000004</v>
      </c>
      <c r="R341" s="2">
        <v>0.84509999999999996</v>
      </c>
      <c r="S341" s="2">
        <v>0.1686</v>
      </c>
    </row>
    <row r="342" spans="1:19" x14ac:dyDescent="0.2">
      <c r="A342" s="2">
        <v>639</v>
      </c>
      <c r="B342" s="2">
        <v>0</v>
      </c>
      <c r="C342" s="2">
        <v>1.8E-3</v>
      </c>
      <c r="D342" s="2">
        <v>8.2108589999999992E-3</v>
      </c>
      <c r="E342" s="2">
        <v>1.8499999999999999E-2</v>
      </c>
      <c r="F342" s="2">
        <v>0</v>
      </c>
      <c r="G342" s="2">
        <v>0.2482</v>
      </c>
      <c r="H342" s="2">
        <v>0.88900000000000001</v>
      </c>
      <c r="I342" s="2">
        <v>0</v>
      </c>
      <c r="J342" s="2">
        <v>1.09E-2</v>
      </c>
      <c r="K342" s="2">
        <v>0.37969999999999998</v>
      </c>
      <c r="L342" s="2">
        <v>1.2200000000000001E-2</v>
      </c>
      <c r="M342" s="2">
        <v>2.35E-2</v>
      </c>
      <c r="N342" s="2">
        <v>4.2500000000000003E-2</v>
      </c>
      <c r="O342" s="2">
        <v>0.17660000000000001</v>
      </c>
      <c r="P342" s="2">
        <v>0.49220000000000003</v>
      </c>
      <c r="Q342" s="2">
        <v>0.98760000000000003</v>
      </c>
      <c r="R342" s="2">
        <v>0.85940000000000005</v>
      </c>
      <c r="S342" s="2">
        <v>0.187</v>
      </c>
    </row>
    <row r="343" spans="1:19" x14ac:dyDescent="0.2">
      <c r="A343" s="2">
        <v>640</v>
      </c>
      <c r="B343" s="2">
        <v>0</v>
      </c>
      <c r="C343" s="2">
        <v>1.8E-3</v>
      </c>
      <c r="D343" s="2">
        <v>7.8244520000000008E-3</v>
      </c>
      <c r="E343" s="2">
        <v>1.77E-2</v>
      </c>
      <c r="F343" s="2">
        <v>0</v>
      </c>
      <c r="G343" s="2">
        <v>0.2407</v>
      </c>
      <c r="H343" s="2">
        <v>0.87639999999999996</v>
      </c>
      <c r="I343" s="2">
        <v>0</v>
      </c>
      <c r="J343" s="2">
        <v>1.0800000000000001E-2</v>
      </c>
      <c r="K343" s="2">
        <v>0.3679</v>
      </c>
      <c r="L343" s="2">
        <v>1.17E-2</v>
      </c>
      <c r="M343" s="2">
        <v>2.2599999999999999E-2</v>
      </c>
      <c r="N343" s="2">
        <v>4.3999999999999997E-2</v>
      </c>
      <c r="O343" s="2">
        <v>0.1719</v>
      </c>
      <c r="P343" s="2">
        <v>0.47939999999999999</v>
      </c>
      <c r="Q343" s="2">
        <v>0.98209999999999997</v>
      </c>
      <c r="R343" s="2">
        <v>0.87309999999999999</v>
      </c>
      <c r="S343" s="2">
        <v>0.2064</v>
      </c>
    </row>
    <row r="344" spans="1:19" x14ac:dyDescent="0.2">
      <c r="A344" s="2">
        <v>641</v>
      </c>
      <c r="B344" s="2">
        <v>0</v>
      </c>
      <c r="C344" s="2">
        <v>1.6999999999999999E-3</v>
      </c>
      <c r="D344" s="2">
        <v>7.5850040000000002E-3</v>
      </c>
      <c r="E344" s="2">
        <v>1.72E-2</v>
      </c>
      <c r="F344" s="2">
        <v>0</v>
      </c>
      <c r="G344" s="2">
        <v>0.23369999999999999</v>
      </c>
      <c r="H344" s="2">
        <v>0.86460000000000004</v>
      </c>
      <c r="I344" s="2">
        <v>0</v>
      </c>
      <c r="J344" s="2">
        <v>1.04E-2</v>
      </c>
      <c r="K344" s="2">
        <v>0.35680000000000001</v>
      </c>
      <c r="L344" s="2">
        <v>1.14E-2</v>
      </c>
      <c r="M344" s="2">
        <v>2.1600000000000001E-2</v>
      </c>
      <c r="N344" s="2">
        <v>4.3799999999999999E-2</v>
      </c>
      <c r="O344" s="2">
        <v>0.16830000000000001</v>
      </c>
      <c r="P344" s="2">
        <v>0.4662</v>
      </c>
      <c r="Q344" s="2">
        <v>0.97789999999999999</v>
      </c>
      <c r="R344" s="2">
        <v>0.88629999999999998</v>
      </c>
      <c r="S344" s="2">
        <v>0.2278</v>
      </c>
    </row>
    <row r="345" spans="1:19" x14ac:dyDescent="0.2">
      <c r="A345" s="2">
        <v>642</v>
      </c>
      <c r="B345" s="2">
        <v>0</v>
      </c>
      <c r="C345" s="2">
        <v>1.6000000000000001E-3</v>
      </c>
      <c r="D345" s="2">
        <v>7.2172349999999998E-3</v>
      </c>
      <c r="E345" s="2">
        <v>1.66E-2</v>
      </c>
      <c r="F345" s="2">
        <v>0</v>
      </c>
      <c r="G345" s="2">
        <v>0.2271</v>
      </c>
      <c r="H345" s="2">
        <v>0.85229999999999995</v>
      </c>
      <c r="I345" s="2">
        <v>0</v>
      </c>
      <c r="J345" s="2">
        <v>1.0200000000000001E-2</v>
      </c>
      <c r="K345" s="2">
        <v>0.34599999999999997</v>
      </c>
      <c r="L345" s="2">
        <v>1.09E-2</v>
      </c>
      <c r="M345" s="2">
        <v>2.0899999999999998E-2</v>
      </c>
      <c r="N345" s="2">
        <v>3.5299999999999998E-2</v>
      </c>
      <c r="O345" s="2">
        <v>0.1603</v>
      </c>
      <c r="P345" s="2">
        <v>0.45300000000000001</v>
      </c>
      <c r="Q345" s="2">
        <v>0.97450000000000003</v>
      </c>
      <c r="R345" s="2">
        <v>0.89870000000000005</v>
      </c>
      <c r="S345" s="2">
        <v>0.25</v>
      </c>
    </row>
    <row r="346" spans="1:19" x14ac:dyDescent="0.2">
      <c r="A346" s="2">
        <v>643</v>
      </c>
      <c r="B346" s="2">
        <v>0</v>
      </c>
      <c r="C346" s="2">
        <v>1.6000000000000001E-3</v>
      </c>
      <c r="D346" s="2">
        <v>7.22962E-3</v>
      </c>
      <c r="E346" s="2">
        <v>1.5800000000000002E-2</v>
      </c>
      <c r="F346" s="2">
        <v>0</v>
      </c>
      <c r="G346" s="2">
        <v>0.22070000000000001</v>
      </c>
      <c r="H346" s="2">
        <v>0.83720000000000006</v>
      </c>
      <c r="I346" s="2">
        <v>0</v>
      </c>
      <c r="J346" s="2">
        <v>1.0200000000000001E-2</v>
      </c>
      <c r="K346" s="2">
        <v>0.33550000000000002</v>
      </c>
      <c r="L346" s="2">
        <v>1.0699999999999999E-2</v>
      </c>
      <c r="M346" s="2">
        <v>2.0899999999999998E-2</v>
      </c>
      <c r="N346" s="2">
        <v>3.1600000000000003E-2</v>
      </c>
      <c r="O346" s="2">
        <v>0.154</v>
      </c>
      <c r="P346" s="2">
        <v>0.44069999999999998</v>
      </c>
      <c r="Q346" s="2">
        <v>0.97060000000000002</v>
      </c>
      <c r="R346" s="2">
        <v>0.9103</v>
      </c>
      <c r="S346" s="2">
        <v>0.27360000000000001</v>
      </c>
    </row>
    <row r="347" spans="1:19" x14ac:dyDescent="0.2">
      <c r="A347" s="2">
        <v>644</v>
      </c>
      <c r="B347" s="2">
        <v>0</v>
      </c>
      <c r="C347" s="2">
        <v>1.6000000000000001E-3</v>
      </c>
      <c r="D347" s="2">
        <v>6.8191950000000001E-3</v>
      </c>
      <c r="E347" s="2">
        <v>1.49E-2</v>
      </c>
      <c r="F347" s="2">
        <v>0</v>
      </c>
      <c r="G347" s="2">
        <v>0.21429999999999999</v>
      </c>
      <c r="H347" s="2">
        <v>0.82299999999999995</v>
      </c>
      <c r="I347" s="2">
        <v>0</v>
      </c>
      <c r="J347" s="2">
        <v>9.5999999999999992E-3</v>
      </c>
      <c r="K347" s="2">
        <v>0.32500000000000001</v>
      </c>
      <c r="L347" s="2">
        <v>1.03E-2</v>
      </c>
      <c r="M347" s="2">
        <v>2.06E-2</v>
      </c>
      <c r="N347" s="2">
        <v>3.44E-2</v>
      </c>
      <c r="O347" s="2">
        <v>0.14910000000000001</v>
      </c>
      <c r="P347" s="2">
        <v>0.42980000000000002</v>
      </c>
      <c r="Q347" s="2">
        <v>0.96360000000000001</v>
      </c>
      <c r="R347" s="2">
        <v>0.92110000000000003</v>
      </c>
      <c r="S347" s="2">
        <v>0.30080000000000001</v>
      </c>
    </row>
    <row r="348" spans="1:19" x14ac:dyDescent="0.2">
      <c r="A348" s="2">
        <v>645</v>
      </c>
      <c r="B348" s="2">
        <v>0</v>
      </c>
      <c r="C348" s="2">
        <v>1.5E-3</v>
      </c>
      <c r="D348" s="2">
        <v>6.6226790000000002E-3</v>
      </c>
      <c r="E348" s="2">
        <v>1.47E-2</v>
      </c>
      <c r="F348" s="2">
        <v>0</v>
      </c>
      <c r="G348" s="2">
        <v>0.2079</v>
      </c>
      <c r="H348" s="2">
        <v>0.81020000000000003</v>
      </c>
      <c r="I348" s="2">
        <v>0</v>
      </c>
      <c r="J348" s="2">
        <v>9.9000000000000008E-3</v>
      </c>
      <c r="K348" s="2">
        <v>0.31430000000000002</v>
      </c>
      <c r="L348" s="2">
        <v>9.7999999999999997E-3</v>
      </c>
      <c r="M348" s="2">
        <v>0.02</v>
      </c>
      <c r="N348" s="2">
        <v>3.7400000000000003E-2</v>
      </c>
      <c r="O348" s="2">
        <v>0.1421</v>
      </c>
      <c r="P348" s="2">
        <v>0.4199</v>
      </c>
      <c r="Q348" s="2">
        <v>0.95699999999999996</v>
      </c>
      <c r="R348" s="2">
        <v>0.93110000000000004</v>
      </c>
      <c r="S348" s="2">
        <v>0.32879999999999998</v>
      </c>
    </row>
    <row r="349" spans="1:19" x14ac:dyDescent="0.2">
      <c r="A349" s="2">
        <v>646</v>
      </c>
      <c r="B349" s="2">
        <v>0</v>
      </c>
      <c r="C349" s="2">
        <v>1.5E-3</v>
      </c>
      <c r="D349" s="2">
        <v>6.8626609999999999E-3</v>
      </c>
      <c r="E349" s="2">
        <v>1.44E-2</v>
      </c>
      <c r="F349" s="2">
        <v>0</v>
      </c>
      <c r="G349" s="2">
        <v>0.20130000000000001</v>
      </c>
      <c r="H349" s="2">
        <v>0.79549999999999998</v>
      </c>
      <c r="I349" s="2">
        <v>0</v>
      </c>
      <c r="J349" s="2">
        <v>9.5999999999999992E-3</v>
      </c>
      <c r="K349" s="2">
        <v>0.30330000000000001</v>
      </c>
      <c r="L349" s="2">
        <v>9.7000000000000003E-3</v>
      </c>
      <c r="M349" s="2">
        <v>1.9099999999999999E-2</v>
      </c>
      <c r="N349" s="2">
        <v>3.5299999999999998E-2</v>
      </c>
      <c r="O349" s="2">
        <v>0.1353</v>
      </c>
      <c r="P349" s="2">
        <v>0.41020000000000001</v>
      </c>
      <c r="Q349" s="2">
        <v>0.95230000000000004</v>
      </c>
      <c r="R349" s="2">
        <v>0.94040000000000001</v>
      </c>
      <c r="S349" s="2">
        <v>0.35980000000000001</v>
      </c>
    </row>
    <row r="350" spans="1:19" x14ac:dyDescent="0.2">
      <c r="A350" s="2">
        <v>647</v>
      </c>
      <c r="B350" s="2">
        <v>0</v>
      </c>
      <c r="C350" s="2">
        <v>1.4E-3</v>
      </c>
      <c r="D350" s="2">
        <v>6.3445940000000003E-3</v>
      </c>
      <c r="E350" s="2">
        <v>1.37E-2</v>
      </c>
      <c r="F350" s="2">
        <v>0</v>
      </c>
      <c r="G350" s="2">
        <v>0.1948</v>
      </c>
      <c r="H350" s="2">
        <v>0.78149999999999997</v>
      </c>
      <c r="I350" s="2">
        <v>0</v>
      </c>
      <c r="J350" s="2">
        <v>8.6999999999999994E-3</v>
      </c>
      <c r="K350" s="2">
        <v>0.29220000000000002</v>
      </c>
      <c r="L350" s="2">
        <v>9.1999999999999998E-3</v>
      </c>
      <c r="M350" s="2">
        <v>1.8200000000000001E-2</v>
      </c>
      <c r="N350" s="2">
        <v>3.2000000000000001E-2</v>
      </c>
      <c r="O350" s="2">
        <v>0.13439999999999999</v>
      </c>
      <c r="P350" s="2">
        <v>0.39929999999999999</v>
      </c>
      <c r="Q350" s="2">
        <v>0.94810000000000005</v>
      </c>
      <c r="R350" s="2">
        <v>0.94910000000000005</v>
      </c>
      <c r="S350" s="2">
        <v>0.38950000000000001</v>
      </c>
    </row>
    <row r="351" spans="1:19" x14ac:dyDescent="0.2">
      <c r="A351" s="2">
        <v>648</v>
      </c>
      <c r="B351" s="2">
        <v>0</v>
      </c>
      <c r="C351" s="2">
        <v>1.4E-3</v>
      </c>
      <c r="D351" s="2">
        <v>6.5554910000000001E-3</v>
      </c>
      <c r="E351" s="2">
        <v>1.3100000000000001E-2</v>
      </c>
      <c r="F351" s="2">
        <v>0</v>
      </c>
      <c r="G351" s="2">
        <v>0.18859999999999999</v>
      </c>
      <c r="H351" s="2">
        <v>0.76770000000000005</v>
      </c>
      <c r="I351" s="2">
        <v>0</v>
      </c>
      <c r="J351" s="2">
        <v>9.7000000000000003E-3</v>
      </c>
      <c r="K351" s="2">
        <v>0.28110000000000002</v>
      </c>
      <c r="L351" s="2">
        <v>8.9999999999999993E-3</v>
      </c>
      <c r="M351" s="2">
        <v>1.7500000000000002E-2</v>
      </c>
      <c r="N351" s="2">
        <v>3.0300000000000001E-2</v>
      </c>
      <c r="O351" s="2">
        <v>0.13320000000000001</v>
      </c>
      <c r="P351" s="2">
        <v>0.38590000000000002</v>
      </c>
      <c r="Q351" s="2">
        <v>0.93830000000000002</v>
      </c>
      <c r="R351" s="2">
        <v>0.95720000000000005</v>
      </c>
      <c r="S351" s="2">
        <v>0.4199</v>
      </c>
    </row>
    <row r="352" spans="1:19" x14ac:dyDescent="0.2">
      <c r="A352" s="2">
        <v>649</v>
      </c>
      <c r="B352" s="2">
        <v>0</v>
      </c>
      <c r="C352" s="2">
        <v>1.2999999999999999E-3</v>
      </c>
      <c r="D352" s="2">
        <v>6.0865839999999999E-3</v>
      </c>
      <c r="E352" s="2">
        <v>1.24E-2</v>
      </c>
      <c r="F352" s="2">
        <v>0</v>
      </c>
      <c r="G352" s="2">
        <v>0.1825</v>
      </c>
      <c r="H352" s="2">
        <v>0.75039999999999996</v>
      </c>
      <c r="I352" s="2">
        <v>0</v>
      </c>
      <c r="J352" s="2">
        <v>8.8000000000000005E-3</v>
      </c>
      <c r="K352" s="2">
        <v>0.27010000000000001</v>
      </c>
      <c r="L352" s="2">
        <v>8.6999999999999994E-3</v>
      </c>
      <c r="M352" s="2">
        <v>0</v>
      </c>
      <c r="N352" s="2">
        <v>2.98E-2</v>
      </c>
      <c r="O352" s="2">
        <v>0.13109999999999999</v>
      </c>
      <c r="P352" s="2">
        <v>0.37109999999999999</v>
      </c>
      <c r="Q352" s="2">
        <v>0.92910000000000004</v>
      </c>
      <c r="R352" s="2">
        <v>0.96479999999999999</v>
      </c>
      <c r="S352" s="2">
        <v>0.45300000000000001</v>
      </c>
    </row>
    <row r="353" spans="1:19" x14ac:dyDescent="0.2">
      <c r="A353" s="2">
        <v>650</v>
      </c>
      <c r="B353" s="2">
        <v>0</v>
      </c>
      <c r="C353" s="2">
        <v>1.2999999999999999E-3</v>
      </c>
      <c r="D353" s="2">
        <v>6.2982819999999997E-3</v>
      </c>
      <c r="E353" s="2">
        <v>1.24E-2</v>
      </c>
      <c r="F353" s="2">
        <v>0</v>
      </c>
      <c r="G353" s="2">
        <v>0.17699999999999999</v>
      </c>
      <c r="H353" s="2">
        <v>0.73640000000000005</v>
      </c>
      <c r="I353" s="2">
        <v>0</v>
      </c>
      <c r="J353" s="2">
        <v>8.9999999999999993E-3</v>
      </c>
      <c r="K353" s="2">
        <v>0.25950000000000001</v>
      </c>
      <c r="L353" s="2">
        <v>8.3000000000000001E-3</v>
      </c>
      <c r="M353" s="2">
        <v>0</v>
      </c>
      <c r="N353" s="2">
        <v>2.9399999999999999E-2</v>
      </c>
      <c r="O353" s="2">
        <v>0.12989999999999999</v>
      </c>
      <c r="P353" s="2">
        <v>0.35780000000000001</v>
      </c>
      <c r="Q353" s="2">
        <v>0.92030000000000001</v>
      </c>
      <c r="R353" s="2">
        <v>0.97189999999999999</v>
      </c>
      <c r="S353" s="2">
        <v>0.48620000000000002</v>
      </c>
    </row>
    <row r="354" spans="1:19" x14ac:dyDescent="0.2">
      <c r="A354" s="2">
        <v>651</v>
      </c>
      <c r="B354" s="2">
        <v>0</v>
      </c>
      <c r="C354" s="2">
        <v>0</v>
      </c>
      <c r="D354" s="2">
        <v>5.8670329999999998E-3</v>
      </c>
      <c r="E354" s="2">
        <v>1.17E-2</v>
      </c>
      <c r="F354" s="2">
        <v>0</v>
      </c>
      <c r="G354" s="2">
        <v>0.1719</v>
      </c>
      <c r="H354" s="2">
        <v>0.72199999999999998</v>
      </c>
      <c r="I354" s="2">
        <v>0</v>
      </c>
      <c r="J354" s="2">
        <v>8.3999999999999995E-3</v>
      </c>
      <c r="K354" s="2">
        <v>0.24959999999999999</v>
      </c>
      <c r="L354" s="2">
        <v>0</v>
      </c>
      <c r="M354" s="2">
        <v>0</v>
      </c>
      <c r="N354" s="2">
        <v>0</v>
      </c>
      <c r="O354" s="2">
        <v>0.128</v>
      </c>
      <c r="P354" s="2">
        <v>0.34710000000000002</v>
      </c>
      <c r="Q354" s="2">
        <v>0.91269999999999996</v>
      </c>
      <c r="R354" s="2">
        <v>0.97850000000000004</v>
      </c>
      <c r="S354" s="2">
        <v>0.52349999999999997</v>
      </c>
    </row>
    <row r="355" spans="1:19" x14ac:dyDescent="0.2">
      <c r="A355" s="2">
        <v>652</v>
      </c>
      <c r="B355" s="2">
        <v>0</v>
      </c>
      <c r="C355" s="2">
        <v>0</v>
      </c>
      <c r="D355" s="2">
        <v>5.8889579999999997E-3</v>
      </c>
      <c r="E355" s="2">
        <v>1.1299999999999999E-2</v>
      </c>
      <c r="F355" s="2">
        <v>0</v>
      </c>
      <c r="G355" s="2">
        <v>0.16739999999999999</v>
      </c>
      <c r="H355" s="2">
        <v>0.70399999999999996</v>
      </c>
      <c r="I355" s="2">
        <v>0</v>
      </c>
      <c r="J355" s="2">
        <v>8.0999999999999996E-3</v>
      </c>
      <c r="K355" s="2">
        <v>0.24060000000000001</v>
      </c>
      <c r="L355" s="2">
        <v>0</v>
      </c>
      <c r="M355" s="2">
        <v>0</v>
      </c>
      <c r="N355" s="2">
        <v>0</v>
      </c>
      <c r="O355" s="2">
        <v>0.125</v>
      </c>
      <c r="P355" s="2">
        <v>0.33900000000000002</v>
      </c>
      <c r="Q355" s="2">
        <v>0.90349999999999997</v>
      </c>
      <c r="R355" s="2">
        <v>0.98450000000000004</v>
      </c>
      <c r="S355" s="2">
        <v>0.55789999999999995</v>
      </c>
    </row>
    <row r="356" spans="1:19" x14ac:dyDescent="0.2">
      <c r="A356" s="2">
        <v>653</v>
      </c>
      <c r="B356" s="2">
        <v>0</v>
      </c>
      <c r="C356" s="2">
        <v>0</v>
      </c>
      <c r="D356" s="2">
        <v>5.8155419999999999E-3</v>
      </c>
      <c r="E356" s="2">
        <v>1.0999999999999999E-2</v>
      </c>
      <c r="F356" s="2">
        <v>0</v>
      </c>
      <c r="G356" s="2">
        <v>0.16320000000000001</v>
      </c>
      <c r="H356" s="2">
        <v>0.6875</v>
      </c>
      <c r="I356" s="2">
        <v>0</v>
      </c>
      <c r="J356" s="2">
        <v>7.9000000000000008E-3</v>
      </c>
      <c r="K356" s="2">
        <v>0.23250000000000001</v>
      </c>
      <c r="L356" s="2">
        <v>0</v>
      </c>
      <c r="M356" s="2">
        <v>0</v>
      </c>
      <c r="N356" s="2">
        <v>0</v>
      </c>
      <c r="O356" s="2">
        <v>0.1208</v>
      </c>
      <c r="P356" s="2">
        <v>0.33189999999999997</v>
      </c>
      <c r="Q356" s="2">
        <v>0.8931</v>
      </c>
      <c r="R356" s="2">
        <v>0.98970000000000002</v>
      </c>
      <c r="S356" s="2">
        <v>0.59770000000000001</v>
      </c>
    </row>
    <row r="357" spans="1:19" x14ac:dyDescent="0.2">
      <c r="A357" s="2">
        <v>654</v>
      </c>
      <c r="B357" s="2">
        <v>0</v>
      </c>
      <c r="C357" s="2">
        <v>0</v>
      </c>
      <c r="D357" s="2">
        <v>5.7715960000000004E-3</v>
      </c>
      <c r="E357" s="2">
        <v>1.0800000000000001E-2</v>
      </c>
      <c r="F357" s="2">
        <v>0</v>
      </c>
      <c r="G357" s="2">
        <v>0.15920000000000001</v>
      </c>
      <c r="H357" s="2">
        <v>0.67359999999999998</v>
      </c>
      <c r="I357" s="2">
        <v>0</v>
      </c>
      <c r="J357" s="2">
        <v>7.9000000000000008E-3</v>
      </c>
      <c r="K357" s="2">
        <v>0.22539999999999999</v>
      </c>
      <c r="L357" s="2">
        <v>0</v>
      </c>
      <c r="M357" s="2">
        <v>0</v>
      </c>
      <c r="N357" s="2">
        <v>0</v>
      </c>
      <c r="O357" s="2">
        <v>0.12189999999999999</v>
      </c>
      <c r="P357" s="2">
        <v>0.32379999999999998</v>
      </c>
      <c r="Q357" s="2">
        <v>0.88149999999999995</v>
      </c>
      <c r="R357" s="2">
        <v>0.99370000000000003</v>
      </c>
      <c r="S357" s="2">
        <v>0.63349999999999995</v>
      </c>
    </row>
    <row r="358" spans="1:19" x14ac:dyDescent="0.2">
      <c r="A358" s="2">
        <v>655</v>
      </c>
      <c r="B358" s="2">
        <v>0</v>
      </c>
      <c r="C358" s="2">
        <v>0</v>
      </c>
      <c r="D358" s="2">
        <v>5.3497659999999997E-3</v>
      </c>
      <c r="E358" s="2">
        <v>1.0200000000000001E-2</v>
      </c>
      <c r="F358" s="2">
        <v>0</v>
      </c>
      <c r="G358" s="2">
        <v>0.1555</v>
      </c>
      <c r="H358" s="2">
        <v>0.65720000000000001</v>
      </c>
      <c r="I358" s="2">
        <v>0</v>
      </c>
      <c r="J358" s="2">
        <v>8.0000000000000002E-3</v>
      </c>
      <c r="K358" s="2">
        <v>0.21920000000000001</v>
      </c>
      <c r="L358" s="2">
        <v>0</v>
      </c>
      <c r="M358" s="2">
        <v>0</v>
      </c>
      <c r="N358" s="2">
        <v>0</v>
      </c>
      <c r="O358" s="2">
        <v>0.1178</v>
      </c>
      <c r="P358" s="2">
        <v>0.31480000000000002</v>
      </c>
      <c r="Q358" s="2">
        <v>0.87280000000000002</v>
      </c>
      <c r="R358" s="2">
        <v>0.99660000000000004</v>
      </c>
      <c r="S358" s="2">
        <v>0.67149999999999999</v>
      </c>
    </row>
    <row r="359" spans="1:19" x14ac:dyDescent="0.2">
      <c r="A359" s="2">
        <v>656</v>
      </c>
      <c r="B359" s="2">
        <v>0</v>
      </c>
      <c r="C359" s="2">
        <v>0</v>
      </c>
      <c r="D359" s="2">
        <v>5.5136009999999999E-3</v>
      </c>
      <c r="E359" s="2">
        <v>0.01</v>
      </c>
      <c r="F359" s="2">
        <v>0</v>
      </c>
      <c r="G359" s="2">
        <v>0.15210000000000001</v>
      </c>
      <c r="H359" s="2">
        <v>0.63959999999999995</v>
      </c>
      <c r="I359" s="2">
        <v>0</v>
      </c>
      <c r="J359" s="2">
        <v>7.6E-3</v>
      </c>
      <c r="K359" s="2">
        <v>0.2135</v>
      </c>
      <c r="L359" s="2">
        <v>0</v>
      </c>
      <c r="M359" s="2">
        <v>0</v>
      </c>
      <c r="N359" s="2">
        <v>0</v>
      </c>
      <c r="O359" s="2">
        <v>0.1129</v>
      </c>
      <c r="P359" s="2">
        <v>0.30599999999999999</v>
      </c>
      <c r="Q359" s="2">
        <v>0.86460000000000004</v>
      </c>
      <c r="R359" s="2">
        <v>0.99870000000000003</v>
      </c>
      <c r="S359" s="2">
        <v>0.70309999999999995</v>
      </c>
    </row>
    <row r="360" spans="1:19" x14ac:dyDescent="0.2">
      <c r="A360" s="2">
        <v>657</v>
      </c>
      <c r="B360" s="2">
        <v>0</v>
      </c>
      <c r="C360" s="2">
        <v>0</v>
      </c>
      <c r="D360" s="2">
        <v>5.6907169999999997E-3</v>
      </c>
      <c r="E360" s="2">
        <v>9.4000000000000004E-3</v>
      </c>
      <c r="F360" s="2">
        <v>0</v>
      </c>
      <c r="G360" s="2">
        <v>0.14879999999999999</v>
      </c>
      <c r="H360" s="2">
        <v>0.62490000000000001</v>
      </c>
      <c r="I360" s="2">
        <v>0</v>
      </c>
      <c r="J360" s="2">
        <v>7.6E-3</v>
      </c>
      <c r="K360" s="2">
        <v>0.20830000000000001</v>
      </c>
      <c r="L360" s="2">
        <v>0</v>
      </c>
      <c r="M360" s="2">
        <v>0</v>
      </c>
      <c r="N360" s="2">
        <v>0</v>
      </c>
      <c r="O360" s="2">
        <v>0.1096</v>
      </c>
      <c r="P360" s="2">
        <v>0.29770000000000002</v>
      </c>
      <c r="Q360" s="2">
        <v>0.85509999999999997</v>
      </c>
      <c r="R360" s="2">
        <v>0.99980000000000002</v>
      </c>
      <c r="S360" s="2">
        <v>0.74150000000000005</v>
      </c>
    </row>
    <row r="361" spans="1:19" x14ac:dyDescent="0.2">
      <c r="A361" s="2">
        <v>658</v>
      </c>
      <c r="B361" s="2">
        <v>0</v>
      </c>
      <c r="C361" s="2">
        <v>0</v>
      </c>
      <c r="D361" s="2">
        <v>5.2847409999999999E-3</v>
      </c>
      <c r="E361" s="2">
        <v>9.2999999999999992E-3</v>
      </c>
      <c r="F361" s="2">
        <v>0</v>
      </c>
      <c r="G361" s="2">
        <v>0.1457</v>
      </c>
      <c r="H361" s="2">
        <v>0.6119</v>
      </c>
      <c r="I361" s="2">
        <v>0</v>
      </c>
      <c r="J361" s="2">
        <v>7.9000000000000008E-3</v>
      </c>
      <c r="K361" s="2">
        <v>0.2031</v>
      </c>
      <c r="L361" s="2">
        <v>0</v>
      </c>
      <c r="M361" s="2">
        <v>0</v>
      </c>
      <c r="N361" s="2">
        <v>0</v>
      </c>
      <c r="O361" s="2">
        <v>0.1032</v>
      </c>
      <c r="P361" s="2">
        <v>0.28870000000000001</v>
      </c>
      <c r="Q361" s="2">
        <v>0.84740000000000004</v>
      </c>
      <c r="R361" s="2">
        <v>1</v>
      </c>
      <c r="S361" s="2">
        <v>0.77580000000000005</v>
      </c>
    </row>
    <row r="362" spans="1:19" x14ac:dyDescent="0.2">
      <c r="A362" s="2">
        <v>659</v>
      </c>
      <c r="B362" s="2">
        <v>0</v>
      </c>
      <c r="C362" s="2">
        <v>0</v>
      </c>
      <c r="D362" s="2">
        <v>5.2129740000000004E-3</v>
      </c>
      <c r="E362" s="2">
        <v>9.1000000000000004E-3</v>
      </c>
      <c r="F362" s="2">
        <v>0</v>
      </c>
      <c r="G362" s="2">
        <v>0.14280000000000001</v>
      </c>
      <c r="H362" s="2">
        <v>0.59699999999999998</v>
      </c>
      <c r="I362" s="2">
        <v>0</v>
      </c>
      <c r="J362" s="2">
        <v>8.0000000000000002E-3</v>
      </c>
      <c r="K362" s="2">
        <v>0.1978</v>
      </c>
      <c r="L362" s="2">
        <v>0</v>
      </c>
      <c r="M362" s="2">
        <v>0</v>
      </c>
      <c r="N362" s="2">
        <v>0</v>
      </c>
      <c r="O362" s="2">
        <v>9.7199999999999995E-2</v>
      </c>
      <c r="P362" s="2">
        <v>0.27860000000000001</v>
      </c>
      <c r="Q362" s="2">
        <v>0.83599999999999997</v>
      </c>
      <c r="R362" s="2">
        <v>0.99909999999999999</v>
      </c>
      <c r="S362" s="2">
        <v>0.80600000000000005</v>
      </c>
    </row>
    <row r="363" spans="1:19" x14ac:dyDescent="0.2">
      <c r="A363" s="2">
        <v>660</v>
      </c>
      <c r="B363" s="2">
        <v>0</v>
      </c>
      <c r="C363" s="2">
        <v>0</v>
      </c>
      <c r="D363" s="2">
        <v>5.187166E-3</v>
      </c>
      <c r="E363" s="2">
        <v>8.6E-3</v>
      </c>
      <c r="F363" s="2">
        <v>0</v>
      </c>
      <c r="G363" s="2">
        <v>0.14000000000000001</v>
      </c>
      <c r="H363" s="2">
        <v>0.57989999999999997</v>
      </c>
      <c r="I363" s="2">
        <v>0</v>
      </c>
      <c r="J363" s="2">
        <v>7.1000000000000004E-3</v>
      </c>
      <c r="K363" s="2">
        <v>0.19220000000000001</v>
      </c>
      <c r="L363" s="2">
        <v>0</v>
      </c>
      <c r="M363" s="2">
        <v>0</v>
      </c>
      <c r="N363" s="2">
        <v>0</v>
      </c>
      <c r="O363" s="2">
        <v>9.5399999999999999E-2</v>
      </c>
      <c r="P363" s="2">
        <v>0.26919999999999999</v>
      </c>
      <c r="Q363" s="2">
        <v>0.82479999999999998</v>
      </c>
      <c r="R363" s="2">
        <v>0.99739999999999995</v>
      </c>
      <c r="S363" s="2">
        <v>0.83430000000000004</v>
      </c>
    </row>
    <row r="364" spans="1:19" x14ac:dyDescent="0.2">
      <c r="A364" s="2">
        <v>661</v>
      </c>
      <c r="B364" s="2">
        <v>0</v>
      </c>
      <c r="C364" s="2">
        <v>0</v>
      </c>
      <c r="D364" s="2">
        <v>4.9910739999999999E-3</v>
      </c>
      <c r="E364" s="2">
        <v>8.2000000000000007E-3</v>
      </c>
      <c r="F364" s="2">
        <v>0</v>
      </c>
      <c r="G364" s="2">
        <v>0.1371</v>
      </c>
      <c r="H364" s="2">
        <v>0.56389999999999996</v>
      </c>
      <c r="I364" s="2">
        <v>0</v>
      </c>
      <c r="J364" s="2">
        <v>7.7999999999999996E-3</v>
      </c>
      <c r="K364" s="2">
        <v>0.18609999999999999</v>
      </c>
      <c r="L364" s="2">
        <v>0</v>
      </c>
      <c r="M364" s="2">
        <v>0</v>
      </c>
      <c r="N364" s="2">
        <v>0</v>
      </c>
      <c r="O364" s="2">
        <v>9.4E-2</v>
      </c>
      <c r="P364" s="2">
        <v>0.26179999999999998</v>
      </c>
      <c r="Q364" s="2">
        <v>0.81499999999999995</v>
      </c>
      <c r="R364" s="2">
        <v>0.99480000000000002</v>
      </c>
      <c r="S364" s="2">
        <v>0.86539999999999995</v>
      </c>
    </row>
    <row r="365" spans="1:19" x14ac:dyDescent="0.2">
      <c r="A365" s="2">
        <v>662</v>
      </c>
      <c r="B365" s="2">
        <v>0</v>
      </c>
      <c r="C365" s="2">
        <v>0</v>
      </c>
      <c r="D365" s="2">
        <v>5.0905669999999998E-3</v>
      </c>
      <c r="E365" s="2">
        <v>8.2000000000000007E-3</v>
      </c>
      <c r="F365" s="2">
        <v>0</v>
      </c>
      <c r="G365" s="2">
        <v>0.1343</v>
      </c>
      <c r="H365" s="2">
        <v>0.55020000000000002</v>
      </c>
      <c r="I365" s="2">
        <v>0</v>
      </c>
      <c r="J365" s="2">
        <v>7.4999999999999997E-3</v>
      </c>
      <c r="K365" s="2">
        <v>0.17960000000000001</v>
      </c>
      <c r="L365" s="2">
        <v>0</v>
      </c>
      <c r="M365" s="2">
        <v>0</v>
      </c>
      <c r="N365" s="2">
        <v>0</v>
      </c>
      <c r="O365" s="2">
        <v>9.2499999999999999E-2</v>
      </c>
      <c r="P365" s="2">
        <v>0.25609999999999999</v>
      </c>
      <c r="Q365" s="2">
        <v>0.80400000000000005</v>
      </c>
      <c r="R365" s="2">
        <v>0.99150000000000005</v>
      </c>
      <c r="S365" s="2">
        <v>0.8911</v>
      </c>
    </row>
    <row r="366" spans="1:19" x14ac:dyDescent="0.2">
      <c r="A366" s="2">
        <v>663</v>
      </c>
      <c r="B366" s="2">
        <v>0</v>
      </c>
      <c r="C366" s="2">
        <v>0</v>
      </c>
      <c r="D366" s="2">
        <v>4.9068009999999997E-3</v>
      </c>
      <c r="E366" s="2">
        <v>8.0999999999999996E-3</v>
      </c>
      <c r="F366" s="2">
        <v>0</v>
      </c>
      <c r="G366" s="2">
        <v>0.13139999999999999</v>
      </c>
      <c r="H366" s="2">
        <v>0.53539999999999999</v>
      </c>
      <c r="I366" s="2">
        <v>0</v>
      </c>
      <c r="J366" s="2">
        <v>7.3000000000000001E-3</v>
      </c>
      <c r="K366" s="2">
        <v>0.17269999999999999</v>
      </c>
      <c r="L366" s="2">
        <v>0</v>
      </c>
      <c r="M366" s="2">
        <v>0</v>
      </c>
      <c r="N366" s="2">
        <v>0</v>
      </c>
      <c r="O366" s="2">
        <v>9.1499999999999998E-2</v>
      </c>
      <c r="P366" s="2">
        <v>0.25069999999999998</v>
      </c>
      <c r="Q366" s="2">
        <v>0.79420000000000002</v>
      </c>
      <c r="R366" s="2">
        <v>0.98750000000000004</v>
      </c>
      <c r="S366" s="2">
        <v>0.91610000000000003</v>
      </c>
    </row>
    <row r="367" spans="1:19" x14ac:dyDescent="0.2">
      <c r="A367" s="2">
        <v>664</v>
      </c>
      <c r="B367" s="2">
        <v>0</v>
      </c>
      <c r="C367" s="2">
        <v>0</v>
      </c>
      <c r="D367" s="2">
        <v>4.7628150000000001E-3</v>
      </c>
      <c r="E367" s="2">
        <v>7.4000000000000003E-3</v>
      </c>
      <c r="F367" s="2">
        <v>0</v>
      </c>
      <c r="G367" s="2">
        <v>0.12870000000000001</v>
      </c>
      <c r="H367" s="2">
        <v>0.52010000000000001</v>
      </c>
      <c r="I367" s="2">
        <v>0</v>
      </c>
      <c r="J367" s="2">
        <v>7.1000000000000004E-3</v>
      </c>
      <c r="K367" s="2">
        <v>0.16550000000000001</v>
      </c>
      <c r="L367" s="2">
        <v>0</v>
      </c>
      <c r="M367" s="2">
        <v>0</v>
      </c>
      <c r="N367" s="2">
        <v>0</v>
      </c>
      <c r="O367" s="2">
        <v>9.0200000000000002E-2</v>
      </c>
      <c r="P367" s="2">
        <v>0.24460000000000001</v>
      </c>
      <c r="Q367" s="2">
        <v>0.78280000000000005</v>
      </c>
      <c r="R367" s="2">
        <v>0.98280000000000001</v>
      </c>
      <c r="S367" s="2">
        <v>0.9355</v>
      </c>
    </row>
    <row r="368" spans="1:19" x14ac:dyDescent="0.2">
      <c r="A368" s="2">
        <v>665</v>
      </c>
      <c r="B368" s="2">
        <v>0</v>
      </c>
      <c r="C368" s="2">
        <v>0</v>
      </c>
      <c r="D368" s="2">
        <v>4.7030739999999998E-3</v>
      </c>
      <c r="E368" s="2">
        <v>7.3000000000000001E-3</v>
      </c>
      <c r="F368" s="2">
        <v>0</v>
      </c>
      <c r="G368" s="2">
        <v>0.12590000000000001</v>
      </c>
      <c r="H368" s="2">
        <v>0.50549999999999995</v>
      </c>
      <c r="I368" s="2">
        <v>0</v>
      </c>
      <c r="J368" s="2">
        <v>7.3000000000000001E-3</v>
      </c>
      <c r="K368" s="2">
        <v>0.15809999999999999</v>
      </c>
      <c r="L368" s="2">
        <v>0</v>
      </c>
      <c r="M368" s="2">
        <v>0</v>
      </c>
      <c r="N368" s="2">
        <v>0</v>
      </c>
      <c r="O368" s="2">
        <v>8.8900000000000007E-2</v>
      </c>
      <c r="P368" s="2">
        <v>0.23799999999999999</v>
      </c>
      <c r="Q368" s="2">
        <v>0.7722</v>
      </c>
      <c r="R368" s="2">
        <v>0.97750000000000004</v>
      </c>
      <c r="S368" s="2">
        <v>0.95409999999999995</v>
      </c>
    </row>
    <row r="369" spans="1:19" x14ac:dyDescent="0.2">
      <c r="A369" s="2">
        <v>666</v>
      </c>
      <c r="B369" s="2">
        <v>0</v>
      </c>
      <c r="C369" s="2">
        <v>0</v>
      </c>
      <c r="D369" s="2">
        <v>4.396184E-3</v>
      </c>
      <c r="E369" s="2">
        <v>7.1999999999999998E-3</v>
      </c>
      <c r="F369" s="2">
        <v>0</v>
      </c>
      <c r="G369" s="2">
        <v>0.1232</v>
      </c>
      <c r="H369" s="2">
        <v>0.49170000000000003</v>
      </c>
      <c r="I369" s="2">
        <v>0</v>
      </c>
      <c r="J369" s="2">
        <v>7.0000000000000001E-3</v>
      </c>
      <c r="K369" s="2">
        <v>0.15090000000000001</v>
      </c>
      <c r="L369" s="2">
        <v>0</v>
      </c>
      <c r="M369" s="2">
        <v>0</v>
      </c>
      <c r="N369" s="2">
        <v>0</v>
      </c>
      <c r="O369" s="2">
        <v>8.8900000000000007E-2</v>
      </c>
      <c r="P369" s="2">
        <v>0.23139999999999999</v>
      </c>
      <c r="Q369" s="2">
        <v>0.76490000000000002</v>
      </c>
      <c r="R369" s="2">
        <v>0.97150000000000003</v>
      </c>
      <c r="S369" s="2">
        <v>0.96860000000000002</v>
      </c>
    </row>
    <row r="370" spans="1:19" x14ac:dyDescent="0.2">
      <c r="A370" s="2">
        <v>667</v>
      </c>
      <c r="B370" s="2">
        <v>0</v>
      </c>
      <c r="C370" s="2">
        <v>0</v>
      </c>
      <c r="D370" s="2">
        <v>4.7739339999999996E-3</v>
      </c>
      <c r="E370" s="2">
        <v>7.0000000000000001E-3</v>
      </c>
      <c r="F370" s="2">
        <v>0</v>
      </c>
      <c r="G370" s="2">
        <v>0.1206</v>
      </c>
      <c r="H370" s="2">
        <v>0.47770000000000001</v>
      </c>
      <c r="I370" s="2">
        <v>0</v>
      </c>
      <c r="J370" s="2">
        <v>7.0000000000000001E-3</v>
      </c>
      <c r="K370" s="2">
        <v>0.1439</v>
      </c>
      <c r="L370" s="2">
        <v>0</v>
      </c>
      <c r="M370" s="2">
        <v>0</v>
      </c>
      <c r="N370" s="2">
        <v>0</v>
      </c>
      <c r="O370" s="2">
        <v>8.6400000000000005E-2</v>
      </c>
      <c r="P370" s="2">
        <v>0.22520000000000001</v>
      </c>
      <c r="Q370" s="2">
        <v>0.752</v>
      </c>
      <c r="R370" s="2">
        <v>0.96499999999999997</v>
      </c>
      <c r="S370" s="2">
        <v>0.98309999999999997</v>
      </c>
    </row>
    <row r="371" spans="1:19" x14ac:dyDescent="0.2">
      <c r="A371" s="2">
        <v>668</v>
      </c>
      <c r="B371" s="2">
        <v>0</v>
      </c>
      <c r="C371" s="2">
        <v>0</v>
      </c>
      <c r="D371" s="2">
        <v>4.743415E-3</v>
      </c>
      <c r="E371" s="2">
        <v>6.6E-3</v>
      </c>
      <c r="F371" s="2">
        <v>0</v>
      </c>
      <c r="G371" s="2">
        <v>0.11799999999999999</v>
      </c>
      <c r="H371" s="2">
        <v>0.46339999999999998</v>
      </c>
      <c r="I371" s="2">
        <v>0</v>
      </c>
      <c r="J371" s="2">
        <v>6.8999999999999999E-3</v>
      </c>
      <c r="K371" s="2">
        <v>0.13719999999999999</v>
      </c>
      <c r="L371" s="2">
        <v>0</v>
      </c>
      <c r="M371" s="2">
        <v>0</v>
      </c>
      <c r="N371" s="2">
        <v>0</v>
      </c>
      <c r="O371" s="2">
        <v>8.48E-2</v>
      </c>
      <c r="P371" s="2">
        <v>0.21970000000000001</v>
      </c>
      <c r="Q371" s="2">
        <v>0.73860000000000003</v>
      </c>
      <c r="R371" s="2">
        <v>0.95779999999999998</v>
      </c>
      <c r="S371" s="2">
        <v>0.98970000000000002</v>
      </c>
    </row>
    <row r="372" spans="1:19" x14ac:dyDescent="0.2">
      <c r="A372" s="2">
        <v>669</v>
      </c>
      <c r="B372" s="2">
        <v>0</v>
      </c>
      <c r="C372" s="2">
        <v>0</v>
      </c>
      <c r="D372" s="2">
        <v>4.4435810000000003E-3</v>
      </c>
      <c r="E372" s="2">
        <v>6.4999999999999997E-3</v>
      </c>
      <c r="F372" s="2">
        <v>0</v>
      </c>
      <c r="G372" s="2">
        <v>0.11550000000000001</v>
      </c>
      <c r="H372" s="2">
        <v>0.45029999999999998</v>
      </c>
      <c r="I372" s="2">
        <v>0</v>
      </c>
      <c r="J372" s="2">
        <v>7.0000000000000001E-3</v>
      </c>
      <c r="K372" s="2">
        <v>0.13089999999999999</v>
      </c>
      <c r="L372" s="2">
        <v>0</v>
      </c>
      <c r="M372" s="2">
        <v>0</v>
      </c>
      <c r="N372" s="2">
        <v>0</v>
      </c>
      <c r="O372" s="2">
        <v>8.3799999999999999E-2</v>
      </c>
      <c r="P372" s="2">
        <v>0.21510000000000001</v>
      </c>
      <c r="Q372" s="2">
        <v>0.72519999999999996</v>
      </c>
      <c r="R372" s="2">
        <v>0.95009999999999994</v>
      </c>
      <c r="S372" s="2">
        <v>0.99480000000000002</v>
      </c>
    </row>
    <row r="373" spans="1:19" x14ac:dyDescent="0.2">
      <c r="A373" s="2">
        <v>670</v>
      </c>
      <c r="B373" s="2">
        <v>0</v>
      </c>
      <c r="C373" s="2">
        <v>0</v>
      </c>
      <c r="D373" s="2">
        <v>4.4255129999999998E-3</v>
      </c>
      <c r="E373" s="2">
        <v>6.1000000000000004E-3</v>
      </c>
      <c r="F373" s="2">
        <v>0</v>
      </c>
      <c r="G373" s="2">
        <v>0.11310000000000001</v>
      </c>
      <c r="H373" s="2">
        <v>0.437</v>
      </c>
      <c r="I373" s="2">
        <v>0</v>
      </c>
      <c r="J373" s="2">
        <v>6.4000000000000003E-3</v>
      </c>
      <c r="K373" s="2">
        <v>0.12509999999999999</v>
      </c>
      <c r="L373" s="2">
        <v>0</v>
      </c>
      <c r="M373" s="2">
        <v>0</v>
      </c>
      <c r="N373" s="2">
        <v>0</v>
      </c>
      <c r="O373" s="2">
        <v>8.09E-2</v>
      </c>
      <c r="P373" s="2">
        <v>0.2114</v>
      </c>
      <c r="Q373" s="2">
        <v>0.7157</v>
      </c>
      <c r="R373" s="2">
        <v>0.94179999999999997</v>
      </c>
      <c r="S373" s="2">
        <v>1</v>
      </c>
    </row>
    <row r="374" spans="1:19" x14ac:dyDescent="0.2">
      <c r="A374" s="2">
        <v>671</v>
      </c>
      <c r="B374" s="2">
        <v>0</v>
      </c>
      <c r="C374" s="2">
        <v>0</v>
      </c>
      <c r="D374" s="2">
        <v>4.6460049999999999E-3</v>
      </c>
      <c r="E374" s="2">
        <v>6.1999999999999998E-3</v>
      </c>
      <c r="F374" s="2">
        <v>0</v>
      </c>
      <c r="G374" s="2">
        <v>0.11070000000000001</v>
      </c>
      <c r="H374" s="2">
        <v>0.42199999999999999</v>
      </c>
      <c r="I374" s="2">
        <v>0</v>
      </c>
      <c r="J374" s="2">
        <v>6.7999999999999996E-3</v>
      </c>
      <c r="K374" s="2">
        <v>0.1197</v>
      </c>
      <c r="L374" s="2">
        <v>0</v>
      </c>
      <c r="M374" s="2">
        <v>0</v>
      </c>
      <c r="N374" s="2">
        <v>0</v>
      </c>
      <c r="O374" s="2">
        <v>7.7600000000000002E-2</v>
      </c>
      <c r="P374" s="2">
        <v>0.2077</v>
      </c>
      <c r="Q374" s="2">
        <v>0.70069999999999999</v>
      </c>
      <c r="R374" s="2">
        <v>0.93300000000000005</v>
      </c>
      <c r="S374" s="2">
        <v>0.99950000000000006</v>
      </c>
    </row>
    <row r="375" spans="1:19" x14ac:dyDescent="0.2">
      <c r="A375" s="2">
        <v>672</v>
      </c>
      <c r="B375" s="2">
        <v>0</v>
      </c>
      <c r="C375" s="2">
        <v>0</v>
      </c>
      <c r="D375" s="2">
        <v>4.187372E-3</v>
      </c>
      <c r="E375" s="2">
        <v>6.0000000000000001E-3</v>
      </c>
      <c r="F375" s="2">
        <v>0</v>
      </c>
      <c r="G375" s="2">
        <v>0.1085</v>
      </c>
      <c r="H375" s="2">
        <v>0.40770000000000001</v>
      </c>
      <c r="I375" s="2">
        <v>0</v>
      </c>
      <c r="J375" s="2">
        <v>6.4999999999999997E-3</v>
      </c>
      <c r="K375" s="2">
        <v>0.1147</v>
      </c>
      <c r="L375" s="2">
        <v>0</v>
      </c>
      <c r="M375" s="2">
        <v>0</v>
      </c>
      <c r="N375" s="2">
        <v>0</v>
      </c>
      <c r="O375" s="2">
        <v>7.5700000000000003E-2</v>
      </c>
      <c r="P375" s="2">
        <v>0.20280000000000001</v>
      </c>
      <c r="Q375" s="2">
        <v>0.69110000000000005</v>
      </c>
      <c r="R375" s="2">
        <v>0.92369999999999997</v>
      </c>
      <c r="S375" s="2">
        <v>0.99509999999999998</v>
      </c>
    </row>
    <row r="376" spans="1:19" x14ac:dyDescent="0.2">
      <c r="A376" s="2">
        <v>673</v>
      </c>
      <c r="B376" s="2">
        <v>0</v>
      </c>
      <c r="C376" s="2">
        <v>0</v>
      </c>
      <c r="D376" s="2">
        <v>4.3489959999999999E-3</v>
      </c>
      <c r="E376" s="2">
        <v>5.7999999999999996E-3</v>
      </c>
      <c r="F376" s="2">
        <v>0</v>
      </c>
      <c r="G376" s="2">
        <v>0.10630000000000001</v>
      </c>
      <c r="H376" s="2">
        <v>0.39460000000000001</v>
      </c>
      <c r="I376" s="2">
        <v>0</v>
      </c>
      <c r="J376" s="2">
        <v>6.4000000000000003E-3</v>
      </c>
      <c r="K376" s="2">
        <v>0.1101</v>
      </c>
      <c r="L376" s="2">
        <v>0</v>
      </c>
      <c r="M376" s="2">
        <v>0</v>
      </c>
      <c r="N376" s="2">
        <v>0</v>
      </c>
      <c r="O376" s="2">
        <v>7.4399999999999994E-2</v>
      </c>
      <c r="P376" s="2">
        <v>0.1963</v>
      </c>
      <c r="Q376" s="2">
        <v>0.68069999999999997</v>
      </c>
      <c r="R376" s="2">
        <v>0.91400000000000003</v>
      </c>
      <c r="S376" s="2">
        <v>0.99070000000000003</v>
      </c>
    </row>
    <row r="377" spans="1:19" x14ac:dyDescent="0.2">
      <c r="A377" s="2">
        <v>674</v>
      </c>
      <c r="B377" s="2">
        <v>0</v>
      </c>
      <c r="C377" s="2">
        <v>0</v>
      </c>
      <c r="D377" s="2">
        <v>3.9438449999999996E-3</v>
      </c>
      <c r="E377" s="2">
        <v>5.5999999999999999E-3</v>
      </c>
      <c r="F377" s="2">
        <v>0</v>
      </c>
      <c r="G377" s="2">
        <v>0.1043</v>
      </c>
      <c r="H377" s="2">
        <v>0.38190000000000002</v>
      </c>
      <c r="I377" s="2">
        <v>0</v>
      </c>
      <c r="J377" s="2">
        <v>6.4999999999999997E-3</v>
      </c>
      <c r="K377" s="2">
        <v>0.10580000000000001</v>
      </c>
      <c r="L377" s="2">
        <v>0</v>
      </c>
      <c r="M377" s="2">
        <v>0</v>
      </c>
      <c r="N377" s="2">
        <v>0</v>
      </c>
      <c r="O377" s="2">
        <v>7.0300000000000001E-2</v>
      </c>
      <c r="P377" s="2">
        <v>0.189</v>
      </c>
      <c r="Q377" s="2">
        <v>0.66779999999999995</v>
      </c>
      <c r="R377" s="2">
        <v>0.90380000000000005</v>
      </c>
      <c r="S377" s="2">
        <v>0.98399999999999999</v>
      </c>
    </row>
    <row r="378" spans="1:19" x14ac:dyDescent="0.2">
      <c r="A378" s="2">
        <v>675</v>
      </c>
      <c r="B378" s="2">
        <v>0</v>
      </c>
      <c r="C378" s="2">
        <v>0</v>
      </c>
      <c r="D378" s="2">
        <v>3.8888870000000002E-3</v>
      </c>
      <c r="E378" s="2">
        <v>5.4999999999999997E-3</v>
      </c>
      <c r="F378" s="2">
        <v>0</v>
      </c>
      <c r="G378" s="2">
        <v>0.1024</v>
      </c>
      <c r="H378" s="2">
        <v>0.36959999999999998</v>
      </c>
      <c r="I378" s="2">
        <v>0</v>
      </c>
      <c r="J378" s="2">
        <v>6.4999999999999997E-3</v>
      </c>
      <c r="K378" s="2">
        <v>0.1017</v>
      </c>
      <c r="L378" s="2">
        <v>0</v>
      </c>
      <c r="M378" s="2">
        <v>0</v>
      </c>
      <c r="N378" s="2">
        <v>0</v>
      </c>
      <c r="O378" s="2">
        <v>6.8400000000000002E-2</v>
      </c>
      <c r="P378" s="2">
        <v>0.1817</v>
      </c>
      <c r="Q378" s="2">
        <v>0.65549999999999997</v>
      </c>
      <c r="R378" s="2">
        <v>0.89339999999999997</v>
      </c>
      <c r="S378" s="2">
        <v>0.9728</v>
      </c>
    </row>
    <row r="379" spans="1:19" x14ac:dyDescent="0.2">
      <c r="A379" s="2">
        <v>676</v>
      </c>
      <c r="B379" s="2">
        <v>0</v>
      </c>
      <c r="C379" s="2">
        <v>0</v>
      </c>
      <c r="D379" s="2">
        <v>4.2986639999999998E-3</v>
      </c>
      <c r="E379" s="2">
        <v>5.4000000000000003E-3</v>
      </c>
      <c r="F379" s="2">
        <v>0</v>
      </c>
      <c r="G379" s="2">
        <v>0.10059999999999999</v>
      </c>
      <c r="H379" s="2">
        <v>0.35780000000000001</v>
      </c>
      <c r="I379" s="2">
        <v>0</v>
      </c>
      <c r="J379" s="2">
        <v>6.7000000000000002E-3</v>
      </c>
      <c r="K379" s="2">
        <v>9.7799999999999998E-2</v>
      </c>
      <c r="L379" s="2">
        <v>0</v>
      </c>
      <c r="M379" s="2">
        <v>0</v>
      </c>
      <c r="N379" s="2">
        <v>0</v>
      </c>
      <c r="O379" s="2">
        <v>6.5600000000000006E-2</v>
      </c>
      <c r="P379" s="2">
        <v>0.17530000000000001</v>
      </c>
      <c r="Q379" s="2">
        <v>0.64190000000000003</v>
      </c>
      <c r="R379" s="2">
        <v>0.88270000000000004</v>
      </c>
      <c r="S379" s="2">
        <v>0.96160000000000001</v>
      </c>
    </row>
    <row r="380" spans="1:19" x14ac:dyDescent="0.2">
      <c r="A380" s="2">
        <v>677</v>
      </c>
      <c r="B380" s="2">
        <v>0</v>
      </c>
      <c r="C380" s="2">
        <v>0</v>
      </c>
      <c r="D380" s="2">
        <v>4.040475E-3</v>
      </c>
      <c r="E380" s="2">
        <v>5.1000000000000004E-3</v>
      </c>
      <c r="F380" s="2">
        <v>0</v>
      </c>
      <c r="G380" s="2">
        <v>9.8900000000000002E-2</v>
      </c>
      <c r="H380" s="2">
        <v>0.34720000000000001</v>
      </c>
      <c r="I380" s="2">
        <v>0</v>
      </c>
      <c r="J380" s="2">
        <v>6.7000000000000002E-3</v>
      </c>
      <c r="K380" s="2">
        <v>9.3899999999999997E-2</v>
      </c>
      <c r="L380" s="2">
        <v>0</v>
      </c>
      <c r="M380" s="2">
        <v>0</v>
      </c>
      <c r="N380" s="2">
        <v>0</v>
      </c>
      <c r="O380" s="2">
        <v>6.1800000000000001E-2</v>
      </c>
      <c r="P380" s="2">
        <v>0.17030000000000001</v>
      </c>
      <c r="Q380" s="2">
        <v>0.62780000000000002</v>
      </c>
      <c r="R380" s="2">
        <v>0.87180000000000002</v>
      </c>
      <c r="S380" s="2">
        <v>0.94869999999999999</v>
      </c>
    </row>
    <row r="381" spans="1:19" x14ac:dyDescent="0.2">
      <c r="A381" s="2">
        <v>678</v>
      </c>
      <c r="B381" s="2">
        <v>0</v>
      </c>
      <c r="C381" s="2">
        <v>0</v>
      </c>
      <c r="D381" s="2">
        <v>4.367396E-3</v>
      </c>
      <c r="E381" s="2">
        <v>4.7999999999999996E-3</v>
      </c>
      <c r="F381" s="2">
        <v>0</v>
      </c>
      <c r="G381" s="2">
        <v>9.74E-2</v>
      </c>
      <c r="H381" s="2">
        <v>0.33760000000000001</v>
      </c>
      <c r="I381" s="2">
        <v>0</v>
      </c>
      <c r="J381" s="2">
        <v>6.4999999999999997E-3</v>
      </c>
      <c r="K381" s="2">
        <v>9.0200000000000002E-2</v>
      </c>
      <c r="L381" s="2">
        <v>0</v>
      </c>
      <c r="M381" s="2">
        <v>0</v>
      </c>
      <c r="N381" s="2">
        <v>0</v>
      </c>
      <c r="O381" s="2">
        <v>6.08E-2</v>
      </c>
      <c r="P381" s="2">
        <v>0.1671</v>
      </c>
      <c r="Q381" s="2">
        <v>0.61609999999999998</v>
      </c>
      <c r="R381" s="2">
        <v>0.86070000000000002</v>
      </c>
      <c r="S381" s="2">
        <v>0.93420000000000003</v>
      </c>
    </row>
    <row r="382" spans="1:19" x14ac:dyDescent="0.2">
      <c r="A382" s="2">
        <v>679</v>
      </c>
      <c r="B382" s="2">
        <v>0</v>
      </c>
      <c r="C382" s="2">
        <v>0</v>
      </c>
      <c r="D382" s="2">
        <v>4.035861E-3</v>
      </c>
      <c r="E382" s="2">
        <v>4.7999999999999996E-3</v>
      </c>
      <c r="F382" s="2">
        <v>0</v>
      </c>
      <c r="G382" s="2">
        <v>9.5799999999999996E-2</v>
      </c>
      <c r="H382" s="2">
        <v>0.32869999999999999</v>
      </c>
      <c r="I382" s="2">
        <v>0</v>
      </c>
      <c r="J382" s="2">
        <v>6.4999999999999997E-3</v>
      </c>
      <c r="K382" s="2">
        <v>8.6499999999999994E-2</v>
      </c>
      <c r="L382" s="2">
        <v>0</v>
      </c>
      <c r="M382" s="2">
        <v>0</v>
      </c>
      <c r="N382" s="2">
        <v>0</v>
      </c>
      <c r="O382" s="2">
        <v>6.0499999999999998E-2</v>
      </c>
      <c r="P382" s="2">
        <v>0.1651</v>
      </c>
      <c r="Q382" s="2">
        <v>0.60350000000000004</v>
      </c>
      <c r="R382" s="2">
        <v>0.84940000000000004</v>
      </c>
      <c r="S382" s="2">
        <v>0.91910000000000003</v>
      </c>
    </row>
    <row r="383" spans="1:19" x14ac:dyDescent="0.2">
      <c r="A383" s="2">
        <v>680</v>
      </c>
      <c r="B383" s="2">
        <v>0</v>
      </c>
      <c r="C383" s="2">
        <v>0</v>
      </c>
      <c r="D383" s="2">
        <v>4.0809160000000004E-3</v>
      </c>
      <c r="E383" s="2">
        <v>4.7000000000000002E-3</v>
      </c>
      <c r="F383" s="2">
        <v>0</v>
      </c>
      <c r="G383" s="2">
        <v>9.4200000000000006E-2</v>
      </c>
      <c r="H383" s="2">
        <v>0.31969999999999998</v>
      </c>
      <c r="I383" s="2">
        <v>0</v>
      </c>
      <c r="J383" s="2">
        <v>6.4000000000000003E-3</v>
      </c>
      <c r="K383" s="2">
        <v>8.2799999999999999E-2</v>
      </c>
      <c r="L383" s="2">
        <v>0</v>
      </c>
      <c r="M383" s="2">
        <v>0</v>
      </c>
      <c r="N383" s="2">
        <v>0</v>
      </c>
      <c r="O383" s="2">
        <v>5.8099999999999999E-2</v>
      </c>
      <c r="P383" s="2">
        <v>0.16300000000000001</v>
      </c>
      <c r="Q383" s="2">
        <v>0.58909999999999996</v>
      </c>
      <c r="R383" s="2">
        <v>0.83799999999999997</v>
      </c>
      <c r="S383" s="2">
        <v>0.90159999999999996</v>
      </c>
    </row>
    <row r="384" spans="1:19" x14ac:dyDescent="0.2">
      <c r="A384" s="2">
        <v>681</v>
      </c>
      <c r="B384" s="2">
        <v>0</v>
      </c>
      <c r="C384" s="2">
        <v>0</v>
      </c>
      <c r="D384" s="2">
        <v>4.2258959999999998E-3</v>
      </c>
      <c r="E384" s="2">
        <v>4.1999999999999997E-3</v>
      </c>
      <c r="F384" s="2">
        <v>0</v>
      </c>
      <c r="G384" s="2">
        <v>9.2700000000000005E-2</v>
      </c>
      <c r="H384" s="2">
        <v>0.31</v>
      </c>
      <c r="I384" s="2">
        <v>0</v>
      </c>
      <c r="J384" s="2">
        <v>6.4999999999999997E-3</v>
      </c>
      <c r="K384" s="2">
        <v>7.9100000000000004E-2</v>
      </c>
      <c r="L384" s="2">
        <v>0</v>
      </c>
      <c r="M384" s="2">
        <v>0</v>
      </c>
      <c r="N384" s="2">
        <v>0</v>
      </c>
      <c r="O384" s="2">
        <v>5.79E-2</v>
      </c>
      <c r="P384" s="2">
        <v>0.1595</v>
      </c>
      <c r="Q384" s="2">
        <v>0.57569999999999999</v>
      </c>
      <c r="R384" s="2">
        <v>0.82650000000000001</v>
      </c>
      <c r="S384" s="2">
        <v>0.88390000000000002</v>
      </c>
    </row>
    <row r="385" spans="1:19" x14ac:dyDescent="0.2">
      <c r="A385" s="2">
        <v>682</v>
      </c>
      <c r="B385" s="2">
        <v>0</v>
      </c>
      <c r="C385" s="2">
        <v>0</v>
      </c>
      <c r="D385" s="2">
        <v>4.1614269999999997E-3</v>
      </c>
      <c r="E385" s="2">
        <v>4.4999999999999997E-3</v>
      </c>
      <c r="F385" s="2">
        <v>0</v>
      </c>
      <c r="G385" s="2">
        <v>9.11E-2</v>
      </c>
      <c r="H385" s="2">
        <v>0.30009999999999998</v>
      </c>
      <c r="I385" s="2">
        <v>0</v>
      </c>
      <c r="J385" s="2">
        <v>6.4000000000000003E-3</v>
      </c>
      <c r="K385" s="2">
        <v>7.5499999999999998E-2</v>
      </c>
      <c r="L385" s="2">
        <v>0</v>
      </c>
      <c r="M385" s="2">
        <v>0</v>
      </c>
      <c r="N385" s="2">
        <v>0</v>
      </c>
      <c r="O385" s="2">
        <v>5.67E-2</v>
      </c>
      <c r="P385" s="2">
        <v>0.1547</v>
      </c>
      <c r="Q385" s="2">
        <v>0.5655</v>
      </c>
      <c r="R385" s="2">
        <v>0.81489999999999996</v>
      </c>
      <c r="S385" s="2">
        <v>0.86539999999999995</v>
      </c>
    </row>
    <row r="386" spans="1:19" x14ac:dyDescent="0.2">
      <c r="A386" s="2">
        <v>683</v>
      </c>
      <c r="B386" s="2">
        <v>0</v>
      </c>
      <c r="C386" s="2">
        <v>0</v>
      </c>
      <c r="D386" s="2">
        <v>4.0038449999999998E-3</v>
      </c>
      <c r="E386" s="2">
        <v>4.3E-3</v>
      </c>
      <c r="F386" s="2">
        <v>0</v>
      </c>
      <c r="G386" s="2">
        <v>8.9599999999999999E-2</v>
      </c>
      <c r="H386" s="2">
        <v>0.29039999999999999</v>
      </c>
      <c r="I386" s="2">
        <v>0</v>
      </c>
      <c r="J386" s="2">
        <v>7.1000000000000004E-3</v>
      </c>
      <c r="K386" s="2">
        <v>7.1900000000000006E-2</v>
      </c>
      <c r="L386" s="2">
        <v>0</v>
      </c>
      <c r="M386" s="2">
        <v>0</v>
      </c>
      <c r="N386" s="2">
        <v>0</v>
      </c>
      <c r="O386" s="2">
        <v>5.28E-2</v>
      </c>
      <c r="P386" s="2">
        <v>0.14979999999999999</v>
      </c>
      <c r="Q386" s="2">
        <v>0.55359999999999998</v>
      </c>
      <c r="R386" s="2">
        <v>0.80320000000000003</v>
      </c>
      <c r="S386" s="2">
        <v>0.84699999999999998</v>
      </c>
    </row>
    <row r="387" spans="1:19" x14ac:dyDescent="0.2">
      <c r="A387" s="2">
        <v>684</v>
      </c>
      <c r="B387" s="2">
        <v>0</v>
      </c>
      <c r="C387" s="2">
        <v>0</v>
      </c>
      <c r="D387" s="2">
        <v>4.118175E-3</v>
      </c>
      <c r="E387" s="2">
        <v>4.0000000000000001E-3</v>
      </c>
      <c r="F387" s="2">
        <v>0</v>
      </c>
      <c r="G387" s="2">
        <v>8.8099999999999998E-2</v>
      </c>
      <c r="H387" s="2">
        <v>0.28100000000000003</v>
      </c>
      <c r="I387" s="2">
        <v>0</v>
      </c>
      <c r="J387" s="2">
        <v>6.8999999999999999E-3</v>
      </c>
      <c r="K387" s="2">
        <v>6.83E-2</v>
      </c>
      <c r="L387" s="2">
        <v>0</v>
      </c>
      <c r="M387" s="2">
        <v>0</v>
      </c>
      <c r="N387" s="2">
        <v>0</v>
      </c>
      <c r="O387" s="2">
        <v>0.05</v>
      </c>
      <c r="P387" s="2">
        <v>0.14610000000000001</v>
      </c>
      <c r="Q387" s="2">
        <v>0.5413</v>
      </c>
      <c r="R387" s="2">
        <v>0.79149999999999998</v>
      </c>
      <c r="S387" s="2">
        <v>0.82850000000000001</v>
      </c>
    </row>
    <row r="388" spans="1:19" x14ac:dyDescent="0.2">
      <c r="A388" s="2">
        <v>685</v>
      </c>
      <c r="B388" s="2">
        <v>0</v>
      </c>
      <c r="C388" s="2">
        <v>0</v>
      </c>
      <c r="D388" s="2">
        <v>4.2070279999999998E-3</v>
      </c>
      <c r="E388" s="2">
        <v>3.8999999999999998E-3</v>
      </c>
      <c r="F388" s="2">
        <v>0</v>
      </c>
      <c r="G388" s="2">
        <v>8.6499999999999994E-2</v>
      </c>
      <c r="H388" s="2">
        <v>0.2717</v>
      </c>
      <c r="I388" s="2">
        <v>0</v>
      </c>
      <c r="J388" s="2">
        <v>6.6E-3</v>
      </c>
      <c r="K388" s="2">
        <v>6.4799999999999996E-2</v>
      </c>
      <c r="L388" s="2">
        <v>0</v>
      </c>
      <c r="M388" s="2">
        <v>0</v>
      </c>
      <c r="N388" s="2">
        <v>0</v>
      </c>
      <c r="O388" s="2">
        <v>5.1700000000000003E-2</v>
      </c>
      <c r="P388" s="2">
        <v>0.1434</v>
      </c>
      <c r="Q388" s="2">
        <v>0.52969999999999995</v>
      </c>
      <c r="R388" s="2">
        <v>0.77969999999999995</v>
      </c>
      <c r="S388" s="2">
        <v>0.8095</v>
      </c>
    </row>
    <row r="389" spans="1:19" x14ac:dyDescent="0.2">
      <c r="A389" s="2">
        <v>686</v>
      </c>
      <c r="B389" s="2">
        <v>0</v>
      </c>
      <c r="C389" s="2">
        <v>0</v>
      </c>
      <c r="D389" s="2">
        <v>4.1823229999999999E-3</v>
      </c>
      <c r="E389" s="2">
        <v>3.8E-3</v>
      </c>
      <c r="F389" s="2">
        <v>0</v>
      </c>
      <c r="G389" s="2">
        <v>8.5000000000000006E-2</v>
      </c>
      <c r="H389" s="2">
        <v>0.26269999999999999</v>
      </c>
      <c r="I389" s="2">
        <v>0</v>
      </c>
      <c r="J389" s="2">
        <v>6.7999999999999996E-3</v>
      </c>
      <c r="K389" s="2">
        <v>6.1400000000000003E-2</v>
      </c>
      <c r="L389" s="2">
        <v>0</v>
      </c>
      <c r="M389" s="2">
        <v>0</v>
      </c>
      <c r="N389" s="2">
        <v>0</v>
      </c>
      <c r="O389" s="2">
        <v>5.0299999999999997E-2</v>
      </c>
      <c r="P389" s="2">
        <v>0.1411</v>
      </c>
      <c r="Q389" s="2">
        <v>0.52</v>
      </c>
      <c r="R389" s="2">
        <v>0.76800000000000002</v>
      </c>
      <c r="S389" s="2">
        <v>0.79010000000000002</v>
      </c>
    </row>
    <row r="390" spans="1:19" x14ac:dyDescent="0.2">
      <c r="A390" s="2">
        <v>687</v>
      </c>
      <c r="B390" s="2">
        <v>0</v>
      </c>
      <c r="C390" s="2">
        <v>0</v>
      </c>
      <c r="D390" s="2">
        <v>4.0425720000000004E-3</v>
      </c>
      <c r="E390" s="2">
        <v>3.7000000000000002E-3</v>
      </c>
      <c r="F390" s="2">
        <v>0</v>
      </c>
      <c r="G390" s="2">
        <v>8.3500000000000005E-2</v>
      </c>
      <c r="H390" s="2">
        <v>0.25419999999999998</v>
      </c>
      <c r="I390" s="2">
        <v>0</v>
      </c>
      <c r="J390" s="2">
        <v>6.1000000000000004E-3</v>
      </c>
      <c r="K390" s="2">
        <v>5.8099999999999999E-2</v>
      </c>
      <c r="L390" s="2">
        <v>0</v>
      </c>
      <c r="M390" s="2">
        <v>0</v>
      </c>
      <c r="N390" s="2">
        <v>0</v>
      </c>
      <c r="O390" s="2">
        <v>4.9399999999999999E-2</v>
      </c>
      <c r="P390" s="2">
        <v>0.13850000000000001</v>
      </c>
      <c r="Q390" s="2">
        <v>0.50929999999999997</v>
      </c>
      <c r="R390" s="2">
        <v>0.75639999999999996</v>
      </c>
      <c r="S390" s="2">
        <v>0.77139999999999997</v>
      </c>
    </row>
    <row r="391" spans="1:19" x14ac:dyDescent="0.2">
      <c r="A391" s="2">
        <v>688</v>
      </c>
      <c r="B391" s="2">
        <v>0</v>
      </c>
      <c r="C391" s="2">
        <v>0</v>
      </c>
      <c r="D391" s="2">
        <v>3.6627729999999998E-3</v>
      </c>
      <c r="E391" s="2">
        <v>3.5999999999999999E-3</v>
      </c>
      <c r="F391" s="2">
        <v>0</v>
      </c>
      <c r="G391" s="2">
        <v>8.2000000000000003E-2</v>
      </c>
      <c r="H391" s="2">
        <v>0.24640000000000001</v>
      </c>
      <c r="I391" s="2">
        <v>0</v>
      </c>
      <c r="J391" s="2">
        <v>6.8999999999999999E-3</v>
      </c>
      <c r="K391" s="2">
        <v>5.4800000000000001E-2</v>
      </c>
      <c r="L391" s="2">
        <v>0</v>
      </c>
      <c r="M391" s="2">
        <v>0</v>
      </c>
      <c r="N391" s="2">
        <v>0</v>
      </c>
      <c r="O391" s="2">
        <v>5.04E-2</v>
      </c>
      <c r="P391" s="2">
        <v>0.13519999999999999</v>
      </c>
      <c r="Q391" s="2">
        <v>0.50019999999999998</v>
      </c>
      <c r="R391" s="2">
        <v>0.745</v>
      </c>
      <c r="S391" s="2">
        <v>0.753</v>
      </c>
    </row>
    <row r="392" spans="1:19" x14ac:dyDescent="0.2">
      <c r="A392" s="2">
        <v>689</v>
      </c>
      <c r="B392" s="2">
        <v>0</v>
      </c>
      <c r="C392" s="2">
        <v>0</v>
      </c>
      <c r="D392" s="2">
        <v>4.0345880000000004E-3</v>
      </c>
      <c r="E392" s="2">
        <v>3.3999999999999998E-3</v>
      </c>
      <c r="F392" s="2">
        <v>0</v>
      </c>
      <c r="G392" s="2">
        <v>8.0500000000000002E-2</v>
      </c>
      <c r="H392" s="2">
        <v>0.2387</v>
      </c>
      <c r="I392" s="2">
        <v>0</v>
      </c>
      <c r="J392" s="2">
        <v>6.1000000000000004E-3</v>
      </c>
      <c r="K392" s="2">
        <v>5.16E-2</v>
      </c>
      <c r="L392" s="2">
        <v>0</v>
      </c>
      <c r="M392" s="2">
        <v>0</v>
      </c>
      <c r="N392" s="2">
        <v>0</v>
      </c>
      <c r="O392" s="2">
        <v>4.9099999999999998E-2</v>
      </c>
      <c r="P392" s="2">
        <v>0.13170000000000001</v>
      </c>
      <c r="Q392" s="2">
        <v>0.49180000000000001</v>
      </c>
      <c r="R392" s="2">
        <v>0.73360000000000003</v>
      </c>
      <c r="S392" s="2">
        <v>0.73460000000000003</v>
      </c>
    </row>
    <row r="393" spans="1:19" x14ac:dyDescent="0.2">
      <c r="A393" s="2">
        <v>690</v>
      </c>
      <c r="B393" s="2">
        <v>0</v>
      </c>
      <c r="C393" s="2">
        <v>0</v>
      </c>
      <c r="D393" s="2">
        <v>3.6982790000000001E-3</v>
      </c>
      <c r="E393" s="2">
        <v>3.3999999999999998E-3</v>
      </c>
      <c r="F393" s="2">
        <v>0</v>
      </c>
      <c r="G393" s="2">
        <v>7.9200000000000007E-2</v>
      </c>
      <c r="H393" s="2">
        <v>0.23089999999999999</v>
      </c>
      <c r="I393" s="2">
        <v>0</v>
      </c>
      <c r="J393" s="2">
        <v>6.4999999999999997E-3</v>
      </c>
      <c r="K393" s="2">
        <v>4.8500000000000001E-2</v>
      </c>
      <c r="L393" s="2">
        <v>0</v>
      </c>
      <c r="M393" s="2">
        <v>0</v>
      </c>
      <c r="N393" s="2">
        <v>0</v>
      </c>
      <c r="O393" s="2">
        <v>4.5699999999999998E-2</v>
      </c>
      <c r="P393" s="2">
        <v>0.1283</v>
      </c>
      <c r="Q393" s="2">
        <v>0.4839</v>
      </c>
      <c r="R393" s="2">
        <v>0.72219999999999995</v>
      </c>
      <c r="S393" s="2">
        <v>0.71609999999999996</v>
      </c>
    </row>
    <row r="394" spans="1:19" x14ac:dyDescent="0.2">
      <c r="A394" s="2">
        <v>691</v>
      </c>
      <c r="B394" s="2">
        <v>0</v>
      </c>
      <c r="C394" s="2">
        <v>0</v>
      </c>
      <c r="D394" s="2">
        <v>3.997937E-3</v>
      </c>
      <c r="E394" s="2">
        <v>3.3E-3</v>
      </c>
      <c r="F394" s="2">
        <v>0</v>
      </c>
      <c r="G394" s="2">
        <v>7.7799999999999994E-2</v>
      </c>
      <c r="H394" s="2">
        <v>0.22309999999999999</v>
      </c>
      <c r="I394" s="2">
        <v>0</v>
      </c>
      <c r="J394" s="2">
        <v>6.0000000000000001E-3</v>
      </c>
      <c r="K394" s="2">
        <v>4.5499999999999999E-2</v>
      </c>
      <c r="L394" s="2">
        <v>0</v>
      </c>
      <c r="M394" s="2">
        <v>0</v>
      </c>
      <c r="N394" s="2">
        <v>0</v>
      </c>
      <c r="O394" s="2">
        <v>4.3200000000000002E-2</v>
      </c>
      <c r="P394" s="2">
        <v>0.12540000000000001</v>
      </c>
      <c r="Q394" s="2">
        <v>0.47610000000000002</v>
      </c>
      <c r="R394" s="2">
        <v>0.71060000000000001</v>
      </c>
      <c r="S394" s="2">
        <v>0.69869999999999999</v>
      </c>
    </row>
    <row r="395" spans="1:19" x14ac:dyDescent="0.2">
      <c r="A395" s="2">
        <v>692</v>
      </c>
      <c r="B395" s="2">
        <v>0</v>
      </c>
      <c r="C395" s="2">
        <v>0</v>
      </c>
      <c r="D395" s="2">
        <v>3.5186380000000001E-3</v>
      </c>
      <c r="E395" s="2">
        <v>3.2000000000000002E-3</v>
      </c>
      <c r="F395" s="2">
        <v>0</v>
      </c>
      <c r="G395" s="2">
        <v>7.6600000000000001E-2</v>
      </c>
      <c r="H395" s="2">
        <v>0.2155</v>
      </c>
      <c r="I395" s="2">
        <v>0</v>
      </c>
      <c r="J395" s="2">
        <v>6.7999999999999996E-3</v>
      </c>
      <c r="K395" s="2">
        <v>4.2599999999999999E-2</v>
      </c>
      <c r="L395" s="2">
        <v>0</v>
      </c>
      <c r="M395" s="2">
        <v>0</v>
      </c>
      <c r="N395" s="2">
        <v>0</v>
      </c>
      <c r="O395" s="2">
        <v>4.1700000000000001E-2</v>
      </c>
      <c r="P395" s="2">
        <v>0.1227</v>
      </c>
      <c r="Q395" s="2">
        <v>0.46739999999999998</v>
      </c>
      <c r="R395" s="2">
        <v>0.69869999999999999</v>
      </c>
      <c r="S395" s="2">
        <v>0.68149999999999999</v>
      </c>
    </row>
    <row r="396" spans="1:19" x14ac:dyDescent="0.2">
      <c r="A396" s="2">
        <v>693</v>
      </c>
      <c r="B396" s="2">
        <v>0</v>
      </c>
      <c r="C396" s="2">
        <v>0</v>
      </c>
      <c r="D396" s="2">
        <v>3.7336750000000001E-3</v>
      </c>
      <c r="E396" s="2">
        <v>3.0999999999999999E-3</v>
      </c>
      <c r="F396" s="2">
        <v>0</v>
      </c>
      <c r="G396" s="2">
        <v>7.5300000000000006E-2</v>
      </c>
      <c r="H396" s="2">
        <v>0.2082</v>
      </c>
      <c r="I396" s="2">
        <v>0</v>
      </c>
      <c r="J396" s="2">
        <v>6.7000000000000002E-3</v>
      </c>
      <c r="K396" s="2">
        <v>3.9899999999999998E-2</v>
      </c>
      <c r="L396" s="2">
        <v>0</v>
      </c>
      <c r="M396" s="2">
        <v>0</v>
      </c>
      <c r="N396" s="2">
        <v>0</v>
      </c>
      <c r="O396" s="2">
        <v>4.0800000000000003E-2</v>
      </c>
      <c r="P396" s="2">
        <v>0.12</v>
      </c>
      <c r="Q396" s="2">
        <v>0.46250000000000002</v>
      </c>
      <c r="R396" s="2">
        <v>0.68640000000000001</v>
      </c>
      <c r="S396" s="2">
        <v>0.66600000000000004</v>
      </c>
    </row>
    <row r="397" spans="1:19" x14ac:dyDescent="0.2">
      <c r="A397" s="2">
        <v>694</v>
      </c>
      <c r="B397" s="2">
        <v>0</v>
      </c>
      <c r="C397" s="2">
        <v>0</v>
      </c>
      <c r="D397" s="2">
        <v>4.16183E-3</v>
      </c>
      <c r="E397" s="2">
        <v>3.3E-3</v>
      </c>
      <c r="F397" s="2">
        <v>0</v>
      </c>
      <c r="G397" s="2">
        <v>7.4099999999999999E-2</v>
      </c>
      <c r="H397" s="2">
        <v>0.20119999999999999</v>
      </c>
      <c r="I397" s="2">
        <v>0</v>
      </c>
      <c r="J397" s="2">
        <v>6.3E-3</v>
      </c>
      <c r="K397" s="2">
        <v>3.73E-2</v>
      </c>
      <c r="L397" s="2">
        <v>0</v>
      </c>
      <c r="M397" s="2">
        <v>0</v>
      </c>
      <c r="N397" s="2">
        <v>0</v>
      </c>
      <c r="O397" s="2">
        <v>4.0599999999999997E-2</v>
      </c>
      <c r="P397" s="2">
        <v>0.1172</v>
      </c>
      <c r="Q397" s="2">
        <v>0.4551</v>
      </c>
      <c r="R397" s="2">
        <v>0.67349999999999999</v>
      </c>
      <c r="S397" s="2">
        <v>0.65049999999999997</v>
      </c>
    </row>
    <row r="398" spans="1:19" x14ac:dyDescent="0.2">
      <c r="A398" s="2">
        <v>695</v>
      </c>
      <c r="B398" s="2">
        <v>0</v>
      </c>
      <c r="C398" s="2">
        <v>0</v>
      </c>
      <c r="D398" s="2">
        <v>3.9079939999999997E-3</v>
      </c>
      <c r="E398" s="2">
        <v>2.8E-3</v>
      </c>
      <c r="F398" s="2">
        <v>0</v>
      </c>
      <c r="G398" s="2">
        <v>7.2900000000000006E-2</v>
      </c>
      <c r="H398" s="2">
        <v>0.19439999999999999</v>
      </c>
      <c r="I398" s="2">
        <v>0</v>
      </c>
      <c r="J398" s="2">
        <v>6.3E-3</v>
      </c>
      <c r="K398" s="2">
        <v>3.4799999999999998E-2</v>
      </c>
      <c r="L398" s="2">
        <v>0</v>
      </c>
      <c r="M398" s="2">
        <v>0</v>
      </c>
      <c r="N398" s="2">
        <v>0</v>
      </c>
      <c r="O398" s="2">
        <v>3.8199999999999998E-2</v>
      </c>
      <c r="P398" s="2">
        <v>0.11409999999999999</v>
      </c>
      <c r="Q398" s="2">
        <v>0.44740000000000002</v>
      </c>
      <c r="R398" s="2">
        <v>0.66010000000000002</v>
      </c>
      <c r="S398" s="2">
        <v>0.63490000000000002</v>
      </c>
    </row>
    <row r="399" spans="1:19" x14ac:dyDescent="0.2">
      <c r="A399" s="2">
        <v>696</v>
      </c>
      <c r="B399" s="2">
        <v>0</v>
      </c>
      <c r="C399" s="2">
        <v>0</v>
      </c>
      <c r="D399" s="2">
        <v>3.757355E-3</v>
      </c>
      <c r="E399" s="2">
        <v>3.0000000000000001E-3</v>
      </c>
      <c r="F399" s="2">
        <v>0</v>
      </c>
      <c r="G399" s="2">
        <v>7.17E-2</v>
      </c>
      <c r="H399" s="2">
        <v>0.188</v>
      </c>
      <c r="I399" s="2">
        <v>0</v>
      </c>
      <c r="J399" s="2">
        <v>6.4000000000000003E-3</v>
      </c>
      <c r="K399" s="2">
        <v>3.2500000000000001E-2</v>
      </c>
      <c r="L399" s="2">
        <v>0</v>
      </c>
      <c r="M399" s="2">
        <v>0</v>
      </c>
      <c r="N399" s="2">
        <v>0</v>
      </c>
      <c r="O399" s="2">
        <v>3.8100000000000002E-2</v>
      </c>
      <c r="P399" s="2">
        <v>0.111</v>
      </c>
      <c r="Q399" s="2">
        <v>0.43990000000000001</v>
      </c>
      <c r="R399" s="2">
        <v>0.64659999999999995</v>
      </c>
      <c r="S399" s="2">
        <v>0.62019999999999997</v>
      </c>
    </row>
    <row r="400" spans="1:19" x14ac:dyDescent="0.2">
      <c r="A400" s="2">
        <v>697</v>
      </c>
      <c r="B400" s="2">
        <v>0</v>
      </c>
      <c r="C400" s="2">
        <v>0</v>
      </c>
      <c r="D400" s="2">
        <v>3.9996229999999999E-3</v>
      </c>
      <c r="E400" s="2">
        <v>2.7000000000000001E-3</v>
      </c>
      <c r="F400" s="2">
        <v>0</v>
      </c>
      <c r="G400" s="2">
        <v>7.0499999999999993E-2</v>
      </c>
      <c r="H400" s="2">
        <v>0.18190000000000001</v>
      </c>
      <c r="I400" s="2">
        <v>0</v>
      </c>
      <c r="J400" s="2">
        <v>6.7000000000000002E-3</v>
      </c>
      <c r="K400" s="2">
        <v>3.04E-2</v>
      </c>
      <c r="L400" s="2">
        <v>0</v>
      </c>
      <c r="M400" s="2">
        <v>0</v>
      </c>
      <c r="N400" s="2">
        <v>0</v>
      </c>
      <c r="O400" s="2">
        <v>3.7499999999999999E-2</v>
      </c>
      <c r="P400" s="2">
        <v>0.1081</v>
      </c>
      <c r="Q400" s="2">
        <v>0.43359999999999999</v>
      </c>
      <c r="R400" s="2">
        <v>0.63339999999999996</v>
      </c>
      <c r="S400" s="2">
        <v>0.60660000000000003</v>
      </c>
    </row>
    <row r="401" spans="1:19" x14ac:dyDescent="0.2">
      <c r="A401" s="2">
        <v>698</v>
      </c>
      <c r="B401" s="2">
        <v>0</v>
      </c>
      <c r="C401" s="2">
        <v>0</v>
      </c>
      <c r="D401" s="2">
        <v>4.0662449999999996E-3</v>
      </c>
      <c r="E401" s="2">
        <v>2.7000000000000001E-3</v>
      </c>
      <c r="F401" s="2">
        <v>0</v>
      </c>
      <c r="G401" s="2">
        <v>6.9500000000000006E-2</v>
      </c>
      <c r="H401" s="2">
        <v>0.1759</v>
      </c>
      <c r="I401" s="2">
        <v>0</v>
      </c>
      <c r="J401" s="2">
        <v>6.7999999999999996E-3</v>
      </c>
      <c r="K401" s="2">
        <v>2.8400000000000002E-2</v>
      </c>
      <c r="L401" s="2">
        <v>0</v>
      </c>
      <c r="M401" s="2">
        <v>0</v>
      </c>
      <c r="N401" s="2">
        <v>0</v>
      </c>
      <c r="O401" s="2">
        <v>3.7400000000000003E-2</v>
      </c>
      <c r="P401" s="2">
        <v>0.1055</v>
      </c>
      <c r="Q401" s="2">
        <v>0.43</v>
      </c>
      <c r="R401" s="2">
        <v>0.62060000000000004</v>
      </c>
      <c r="S401" s="2">
        <v>0.59309999999999996</v>
      </c>
    </row>
    <row r="402" spans="1:19" x14ac:dyDescent="0.2">
      <c r="A402" s="2">
        <v>699</v>
      </c>
      <c r="B402" s="2">
        <v>0</v>
      </c>
      <c r="C402" s="2">
        <v>0</v>
      </c>
      <c r="D402" s="2">
        <v>3.7173029999999999E-3</v>
      </c>
      <c r="E402" s="2">
        <v>2.5999999999999999E-3</v>
      </c>
      <c r="F402" s="2">
        <v>0</v>
      </c>
      <c r="G402" s="2">
        <v>6.8500000000000005E-2</v>
      </c>
      <c r="H402" s="2">
        <v>0.17019999999999999</v>
      </c>
      <c r="I402" s="2">
        <v>0</v>
      </c>
      <c r="J402" s="2">
        <v>6.4000000000000003E-3</v>
      </c>
      <c r="K402" s="2">
        <v>2.6599999999999999E-2</v>
      </c>
      <c r="L402" s="2">
        <v>0</v>
      </c>
      <c r="M402" s="2">
        <v>0</v>
      </c>
      <c r="N402" s="2">
        <v>0</v>
      </c>
      <c r="O402" s="2">
        <v>3.61E-2</v>
      </c>
      <c r="P402" s="2">
        <v>0.1031</v>
      </c>
      <c r="Q402" s="2">
        <v>0.42299999999999999</v>
      </c>
      <c r="R402" s="2">
        <v>0.60860000000000003</v>
      </c>
      <c r="S402" s="2">
        <v>0.57950000000000002</v>
      </c>
    </row>
    <row r="403" spans="1:19" x14ac:dyDescent="0.2">
      <c r="A403" s="2">
        <v>700</v>
      </c>
      <c r="B403" s="2">
        <v>0</v>
      </c>
      <c r="C403" s="2">
        <v>0</v>
      </c>
      <c r="D403" s="2">
        <v>3.9183159999999998E-3</v>
      </c>
      <c r="E403" s="2">
        <v>2.3999999999999998E-3</v>
      </c>
      <c r="F403" s="2">
        <v>0</v>
      </c>
      <c r="G403" s="2">
        <v>6.7599999999999993E-2</v>
      </c>
      <c r="H403" s="2">
        <v>0.1646</v>
      </c>
      <c r="I403" s="2">
        <v>0</v>
      </c>
      <c r="J403" s="2">
        <v>6.4000000000000003E-3</v>
      </c>
      <c r="K403" s="2">
        <v>2.4899999999999999E-2</v>
      </c>
      <c r="L403" s="2">
        <v>0</v>
      </c>
      <c r="M403" s="2">
        <v>0</v>
      </c>
      <c r="N403" s="2">
        <v>0</v>
      </c>
      <c r="O403" s="2">
        <v>3.5200000000000002E-2</v>
      </c>
      <c r="P403" s="2">
        <v>0.10050000000000001</v>
      </c>
      <c r="Q403" s="2">
        <v>0.41689999999999999</v>
      </c>
      <c r="R403" s="2">
        <v>0.59730000000000005</v>
      </c>
      <c r="S403" s="2">
        <v>0.56630000000000003</v>
      </c>
    </row>
    <row r="404" spans="1:19" x14ac:dyDescent="0.2">
      <c r="A404" s="2">
        <v>701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6.6799999999999998E-2</v>
      </c>
      <c r="H404" s="2">
        <v>0.15920000000000001</v>
      </c>
      <c r="I404" s="2">
        <v>0</v>
      </c>
      <c r="J404" s="2">
        <v>0</v>
      </c>
      <c r="K404" s="2">
        <v>2.3400000000000001E-2</v>
      </c>
      <c r="L404" s="2">
        <v>0</v>
      </c>
      <c r="M404" s="2">
        <v>0</v>
      </c>
      <c r="N404" s="2">
        <v>0</v>
      </c>
      <c r="O404" s="2">
        <v>3.4799999999999998E-2</v>
      </c>
      <c r="P404" s="2">
        <v>9.74E-2</v>
      </c>
      <c r="Q404" s="2">
        <v>0.4113</v>
      </c>
      <c r="R404" s="2">
        <v>0.58660000000000001</v>
      </c>
      <c r="S404" s="2">
        <v>0.5534</v>
      </c>
    </row>
    <row r="405" spans="1:19" x14ac:dyDescent="0.2">
      <c r="A405" s="2">
        <v>702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6.6000000000000003E-2</v>
      </c>
      <c r="H405" s="2">
        <v>0.15390000000000001</v>
      </c>
      <c r="I405" s="2">
        <v>0</v>
      </c>
      <c r="J405" s="2">
        <v>0</v>
      </c>
      <c r="K405" s="2">
        <v>2.1999999999999999E-2</v>
      </c>
      <c r="L405" s="2">
        <v>0</v>
      </c>
      <c r="M405" s="2">
        <v>0</v>
      </c>
      <c r="N405" s="2">
        <v>0</v>
      </c>
      <c r="O405" s="2">
        <v>3.44E-2</v>
      </c>
      <c r="P405" s="2">
        <v>9.3899999999999997E-2</v>
      </c>
      <c r="Q405" s="2">
        <v>0.40620000000000001</v>
      </c>
      <c r="R405" s="2">
        <v>0.57620000000000005</v>
      </c>
      <c r="S405" s="2">
        <v>0.5413</v>
      </c>
    </row>
    <row r="406" spans="1:19" x14ac:dyDescent="0.2">
      <c r="A406" s="2">
        <v>703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6.5199999999999994E-2</v>
      </c>
      <c r="H406" s="2">
        <v>0.14879999999999999</v>
      </c>
      <c r="I406" s="2">
        <v>0</v>
      </c>
      <c r="J406" s="2">
        <v>0</v>
      </c>
      <c r="K406" s="2">
        <v>2.06E-2</v>
      </c>
      <c r="L406" s="2">
        <v>0</v>
      </c>
      <c r="M406" s="2">
        <v>0</v>
      </c>
      <c r="N406" s="2">
        <v>0</v>
      </c>
      <c r="O406" s="2">
        <v>3.3700000000000001E-2</v>
      </c>
      <c r="P406" s="2">
        <v>9.0800000000000006E-2</v>
      </c>
      <c r="Q406" s="2">
        <v>0.3982</v>
      </c>
      <c r="R406" s="2">
        <v>0.56610000000000005</v>
      </c>
      <c r="S406" s="2">
        <v>0.53049999999999997</v>
      </c>
    </row>
    <row r="407" spans="1:19" x14ac:dyDescent="0.2">
      <c r="A407" s="2">
        <v>704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6.4299999999999996E-2</v>
      </c>
      <c r="H407" s="2">
        <v>0.14369999999999999</v>
      </c>
      <c r="I407" s="2">
        <v>0</v>
      </c>
      <c r="J407" s="2">
        <v>0</v>
      </c>
      <c r="K407" s="2">
        <v>1.9400000000000001E-2</v>
      </c>
      <c r="L407" s="2">
        <v>0</v>
      </c>
      <c r="M407" s="2">
        <v>0</v>
      </c>
      <c r="N407" s="2">
        <v>0</v>
      </c>
      <c r="O407" s="2">
        <v>3.2000000000000001E-2</v>
      </c>
      <c r="P407" s="2">
        <v>8.8400000000000006E-2</v>
      </c>
      <c r="Q407" s="2">
        <v>0.39219999999999999</v>
      </c>
      <c r="R407" s="2">
        <v>0.55600000000000005</v>
      </c>
      <c r="S407" s="2">
        <v>0.51970000000000005</v>
      </c>
    </row>
    <row r="408" spans="1:19" x14ac:dyDescent="0.2">
      <c r="A408" s="2">
        <v>705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6.3500000000000001E-2</v>
      </c>
      <c r="H408" s="2">
        <v>0.1389</v>
      </c>
      <c r="I408" s="2">
        <v>0</v>
      </c>
      <c r="J408" s="2">
        <v>0</v>
      </c>
      <c r="K408" s="2">
        <v>1.8100000000000002E-2</v>
      </c>
      <c r="L408" s="2">
        <v>0</v>
      </c>
      <c r="M408" s="2">
        <v>0</v>
      </c>
      <c r="N408" s="2">
        <v>0</v>
      </c>
      <c r="O408" s="2">
        <v>3.3599999999999998E-2</v>
      </c>
      <c r="P408" s="2">
        <v>8.6800000000000002E-2</v>
      </c>
      <c r="Q408" s="2">
        <v>0.38690000000000002</v>
      </c>
      <c r="R408" s="2">
        <v>0.54600000000000004</v>
      </c>
      <c r="S408" s="2">
        <v>0.50949999999999995</v>
      </c>
    </row>
    <row r="409" spans="1:19" x14ac:dyDescent="0.2">
      <c r="A409" s="2">
        <v>706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6.2600000000000003E-2</v>
      </c>
      <c r="H409" s="2">
        <v>0.1343</v>
      </c>
      <c r="I409" s="2">
        <v>0</v>
      </c>
      <c r="J409" s="2">
        <v>0</v>
      </c>
      <c r="K409" s="2">
        <v>1.6899999999999998E-2</v>
      </c>
      <c r="L409" s="2">
        <v>0</v>
      </c>
      <c r="M409" s="2">
        <v>0</v>
      </c>
      <c r="N409" s="2">
        <v>0</v>
      </c>
      <c r="O409" s="2">
        <v>3.3099999999999997E-2</v>
      </c>
      <c r="P409" s="2">
        <v>8.5500000000000007E-2</v>
      </c>
      <c r="Q409" s="2">
        <v>0.38269999999999998</v>
      </c>
      <c r="R409" s="2">
        <v>0.53580000000000005</v>
      </c>
      <c r="S409" s="2">
        <v>0.49959999999999999</v>
      </c>
    </row>
    <row r="410" spans="1:19" x14ac:dyDescent="0.2">
      <c r="A410" s="2">
        <v>707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6.1800000000000001E-2</v>
      </c>
      <c r="H410" s="2">
        <v>0.13009999999999999</v>
      </c>
      <c r="I410" s="2">
        <v>0</v>
      </c>
      <c r="J410" s="2">
        <v>0</v>
      </c>
      <c r="K410" s="2">
        <v>1.5599999999999999E-2</v>
      </c>
      <c r="L410" s="2">
        <v>0</v>
      </c>
      <c r="M410" s="2">
        <v>0</v>
      </c>
      <c r="N410" s="2">
        <v>0</v>
      </c>
      <c r="O410" s="2">
        <v>3.3799999999999997E-2</v>
      </c>
      <c r="P410" s="2">
        <v>8.3699999999999997E-2</v>
      </c>
      <c r="Q410" s="2">
        <v>0.37640000000000001</v>
      </c>
      <c r="R410" s="2">
        <v>0.52559999999999996</v>
      </c>
      <c r="S410" s="2">
        <v>0.48980000000000001</v>
      </c>
    </row>
    <row r="411" spans="1:19" x14ac:dyDescent="0.2">
      <c r="A411" s="2">
        <v>708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6.0999999999999999E-2</v>
      </c>
      <c r="H411" s="2">
        <v>0.12609999999999999</v>
      </c>
      <c r="I411" s="2">
        <v>0</v>
      </c>
      <c r="J411" s="2">
        <v>0</v>
      </c>
      <c r="K411" s="2">
        <v>1.44E-2</v>
      </c>
      <c r="L411" s="2">
        <v>0</v>
      </c>
      <c r="M411" s="2">
        <v>0</v>
      </c>
      <c r="N411" s="2">
        <v>0</v>
      </c>
      <c r="O411" s="2">
        <v>3.1600000000000003E-2</v>
      </c>
      <c r="P411" s="2">
        <v>8.0799999999999997E-2</v>
      </c>
      <c r="Q411" s="2">
        <v>0.37109999999999999</v>
      </c>
      <c r="R411" s="2">
        <v>0.51529999999999998</v>
      </c>
      <c r="S411" s="2">
        <v>0.48010000000000003</v>
      </c>
    </row>
    <row r="412" spans="1:19" x14ac:dyDescent="0.2">
      <c r="A412" s="2">
        <v>709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6.0299999999999999E-2</v>
      </c>
      <c r="H412" s="2">
        <v>0.12239999999999999</v>
      </c>
      <c r="I412" s="2">
        <v>0</v>
      </c>
      <c r="J412" s="2">
        <v>0</v>
      </c>
      <c r="K412" s="2">
        <v>1.3100000000000001E-2</v>
      </c>
      <c r="L412" s="2">
        <v>0</v>
      </c>
      <c r="M412" s="2">
        <v>0</v>
      </c>
      <c r="N412" s="2">
        <v>0</v>
      </c>
      <c r="O412" s="2">
        <v>3.2500000000000001E-2</v>
      </c>
      <c r="P412" s="2">
        <v>7.7399999999999997E-2</v>
      </c>
      <c r="Q412" s="2">
        <v>0.36430000000000001</v>
      </c>
      <c r="R412" s="2">
        <v>0.50519999999999998</v>
      </c>
      <c r="S412" s="2">
        <v>0.47039999999999998</v>
      </c>
    </row>
    <row r="413" spans="1:19" x14ac:dyDescent="0.2">
      <c r="A413" s="2">
        <v>710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5.96E-2</v>
      </c>
      <c r="H413" s="2">
        <v>0.1188</v>
      </c>
      <c r="I413" s="2">
        <v>0</v>
      </c>
      <c r="J413" s="2">
        <v>0</v>
      </c>
      <c r="K413" s="2">
        <v>1.1900000000000001E-2</v>
      </c>
      <c r="L413" s="2">
        <v>0</v>
      </c>
      <c r="M413" s="2">
        <v>0</v>
      </c>
      <c r="N413" s="2">
        <v>0</v>
      </c>
      <c r="O413" s="2">
        <v>3.1300000000000001E-2</v>
      </c>
      <c r="P413" s="2">
        <v>7.4099999999999999E-2</v>
      </c>
      <c r="Q413" s="2">
        <v>0.35870000000000002</v>
      </c>
      <c r="R413" s="2">
        <v>0.49509999999999998</v>
      </c>
      <c r="S413" s="2">
        <v>0.4607</v>
      </c>
    </row>
    <row r="414" spans="1:19" x14ac:dyDescent="0.2">
      <c r="A414" s="2">
        <v>711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5.8900000000000001E-2</v>
      </c>
      <c r="H414" s="2">
        <v>0.1152</v>
      </c>
      <c r="I414" s="2">
        <v>0</v>
      </c>
      <c r="J414" s="2">
        <v>0</v>
      </c>
      <c r="K414" s="2">
        <v>1.06E-2</v>
      </c>
      <c r="L414" s="2">
        <v>0</v>
      </c>
      <c r="M414" s="2">
        <v>0</v>
      </c>
      <c r="N414" s="2">
        <v>0</v>
      </c>
      <c r="O414" s="2">
        <v>2.9700000000000001E-2</v>
      </c>
      <c r="P414" s="2">
        <v>7.1599999999999997E-2</v>
      </c>
      <c r="Q414" s="2">
        <v>0.35289999999999999</v>
      </c>
      <c r="R414" s="2">
        <v>0.48520000000000002</v>
      </c>
      <c r="S414" s="2">
        <v>0.45200000000000001</v>
      </c>
    </row>
    <row r="415" spans="1:19" x14ac:dyDescent="0.2">
      <c r="A415" s="2">
        <v>712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5.8299999999999998E-2</v>
      </c>
      <c r="H415" s="2">
        <v>0.1116</v>
      </c>
      <c r="I415" s="2">
        <v>0</v>
      </c>
      <c r="J415" s="2">
        <v>0</v>
      </c>
      <c r="K415" s="2">
        <v>9.4000000000000004E-3</v>
      </c>
      <c r="L415" s="2">
        <v>0</v>
      </c>
      <c r="M415" s="2">
        <v>0</v>
      </c>
      <c r="N415" s="2">
        <v>0</v>
      </c>
      <c r="O415" s="2">
        <v>2.7099999999999999E-2</v>
      </c>
      <c r="P415" s="2">
        <v>6.9699999999999998E-2</v>
      </c>
      <c r="Q415" s="2">
        <v>0.3468</v>
      </c>
      <c r="R415" s="2">
        <v>0.47560000000000002</v>
      </c>
      <c r="S415" s="2">
        <v>0.44429999999999997</v>
      </c>
    </row>
    <row r="416" spans="1:19" x14ac:dyDescent="0.2">
      <c r="A416" s="2">
        <v>713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5.7700000000000001E-2</v>
      </c>
      <c r="H416" s="2">
        <v>0.1079</v>
      </c>
      <c r="I416" s="2">
        <v>0</v>
      </c>
      <c r="J416" s="2">
        <v>0</v>
      </c>
      <c r="K416" s="2">
        <v>8.3000000000000001E-3</v>
      </c>
      <c r="L416" s="2">
        <v>0</v>
      </c>
      <c r="M416" s="2">
        <v>0</v>
      </c>
      <c r="N416" s="2">
        <v>0</v>
      </c>
      <c r="O416" s="2">
        <v>2.81E-2</v>
      </c>
      <c r="P416" s="2">
        <v>6.83E-2</v>
      </c>
      <c r="Q416" s="2">
        <v>0.3417</v>
      </c>
      <c r="R416" s="2">
        <v>0.4662</v>
      </c>
      <c r="S416" s="2">
        <v>0.4365</v>
      </c>
    </row>
    <row r="417" spans="1:19" x14ac:dyDescent="0.2">
      <c r="A417" s="2">
        <v>714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5.7099999999999998E-2</v>
      </c>
      <c r="H417" s="2">
        <v>0.1043</v>
      </c>
      <c r="I417" s="2">
        <v>0</v>
      </c>
      <c r="J417" s="2">
        <v>0</v>
      </c>
      <c r="K417" s="2">
        <v>7.3000000000000001E-3</v>
      </c>
      <c r="L417" s="2">
        <v>0</v>
      </c>
      <c r="M417" s="2">
        <v>0</v>
      </c>
      <c r="N417" s="2">
        <v>0</v>
      </c>
      <c r="O417" s="2">
        <v>2.6800000000000001E-2</v>
      </c>
      <c r="P417" s="2">
        <v>6.6699999999999995E-2</v>
      </c>
      <c r="Q417" s="2">
        <v>0.3372</v>
      </c>
      <c r="R417" s="2">
        <v>0.45700000000000002</v>
      </c>
      <c r="S417" s="2">
        <v>0.42870000000000003</v>
      </c>
    </row>
    <row r="418" spans="1:19" x14ac:dyDescent="0.2">
      <c r="A418" s="2">
        <v>71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5.6599999999999998E-2</v>
      </c>
      <c r="H418" s="2">
        <v>0.1009</v>
      </c>
      <c r="I418" s="2">
        <v>0</v>
      </c>
      <c r="J418" s="2">
        <v>0</v>
      </c>
      <c r="K418" s="2">
        <v>6.3E-3</v>
      </c>
      <c r="L418" s="2">
        <v>0</v>
      </c>
      <c r="M418" s="2">
        <v>0</v>
      </c>
      <c r="N418" s="2">
        <v>0</v>
      </c>
      <c r="O418" s="2">
        <v>2.5899999999999999E-2</v>
      </c>
      <c r="P418" s="2">
        <v>6.4799999999999996E-2</v>
      </c>
      <c r="Q418" s="2">
        <v>0.3306</v>
      </c>
      <c r="R418" s="2">
        <v>0.44800000000000001</v>
      </c>
      <c r="S418" s="2">
        <v>0.42099999999999999</v>
      </c>
    </row>
    <row r="419" spans="1:19" x14ac:dyDescent="0.2">
      <c r="A419" s="2">
        <v>716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5.6099999999999997E-2</v>
      </c>
      <c r="H419" s="2">
        <v>9.7699999999999995E-2</v>
      </c>
      <c r="I419" s="2">
        <v>0</v>
      </c>
      <c r="J419" s="2">
        <v>0</v>
      </c>
      <c r="K419" s="2">
        <v>5.4000000000000003E-3</v>
      </c>
      <c r="L419" s="2">
        <v>0</v>
      </c>
      <c r="M419" s="2">
        <v>0</v>
      </c>
      <c r="N419" s="2">
        <v>0</v>
      </c>
      <c r="O419" s="2">
        <v>2.5399999999999999E-2</v>
      </c>
      <c r="P419" s="2">
        <v>6.3E-2</v>
      </c>
      <c r="Q419" s="2">
        <v>0.32579999999999998</v>
      </c>
      <c r="R419" s="2">
        <v>0.43930000000000002</v>
      </c>
      <c r="S419" s="2">
        <v>0.41370000000000001</v>
      </c>
    </row>
    <row r="420" spans="1:19" x14ac:dyDescent="0.2">
      <c r="A420" s="2">
        <v>717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5.5500000000000001E-2</v>
      </c>
      <c r="H420" s="2">
        <v>9.4700000000000006E-2</v>
      </c>
      <c r="I420" s="2">
        <v>0</v>
      </c>
      <c r="J420" s="2">
        <v>0</v>
      </c>
      <c r="K420" s="2">
        <v>4.7000000000000002E-3</v>
      </c>
      <c r="L420" s="2">
        <v>0</v>
      </c>
      <c r="M420" s="2">
        <v>0</v>
      </c>
      <c r="N420" s="2">
        <v>0</v>
      </c>
      <c r="O420" s="2">
        <v>2.52E-2</v>
      </c>
      <c r="P420" s="2">
        <v>6.13E-2</v>
      </c>
      <c r="Q420" s="2">
        <v>0.3196</v>
      </c>
      <c r="R420" s="2">
        <v>0.43080000000000002</v>
      </c>
      <c r="S420" s="2">
        <v>0.40660000000000002</v>
      </c>
    </row>
    <row r="421" spans="1:19" x14ac:dyDescent="0.2">
      <c r="A421" s="2">
        <v>718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5.4899999999999997E-2</v>
      </c>
      <c r="H421" s="2">
        <v>9.1700000000000004E-2</v>
      </c>
      <c r="I421" s="2">
        <v>0</v>
      </c>
      <c r="J421" s="2">
        <v>0</v>
      </c>
      <c r="K421" s="2">
        <v>4.0000000000000001E-3</v>
      </c>
      <c r="L421" s="2">
        <v>0</v>
      </c>
      <c r="M421" s="2">
        <v>0</v>
      </c>
      <c r="N421" s="2">
        <v>0</v>
      </c>
      <c r="O421" s="2">
        <v>2.3199999999999998E-2</v>
      </c>
      <c r="P421" s="2">
        <v>0.06</v>
      </c>
      <c r="Q421" s="2">
        <v>0.31409999999999999</v>
      </c>
      <c r="R421" s="2">
        <v>0.42249999999999999</v>
      </c>
      <c r="S421" s="2">
        <v>0.39960000000000001</v>
      </c>
    </row>
    <row r="422" spans="1:19" x14ac:dyDescent="0.2">
      <c r="A422" s="2">
        <v>719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5.4300000000000001E-2</v>
      </c>
      <c r="H422" s="2">
        <v>8.8800000000000004E-2</v>
      </c>
      <c r="I422" s="2">
        <v>0</v>
      </c>
      <c r="J422" s="2">
        <v>0</v>
      </c>
      <c r="K422" s="2">
        <v>3.5000000000000001E-3</v>
      </c>
      <c r="L422" s="2">
        <v>0</v>
      </c>
      <c r="M422" s="2">
        <v>0</v>
      </c>
      <c r="N422" s="2">
        <v>0</v>
      </c>
      <c r="O422" s="2">
        <v>2.2200000000000001E-2</v>
      </c>
      <c r="P422" s="2">
        <v>5.8799999999999998E-2</v>
      </c>
      <c r="Q422" s="2">
        <v>0.30890000000000001</v>
      </c>
      <c r="R422" s="2">
        <v>0.41439999999999999</v>
      </c>
      <c r="S422" s="2">
        <v>0.39300000000000002</v>
      </c>
    </row>
    <row r="423" spans="1:19" x14ac:dyDescent="0.2">
      <c r="A423" s="2">
        <v>72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5.3800000000000001E-2</v>
      </c>
      <c r="H423" s="2">
        <v>8.5999999999999993E-2</v>
      </c>
      <c r="I423" s="2">
        <v>0</v>
      </c>
      <c r="J423" s="2">
        <v>0</v>
      </c>
      <c r="K423" s="2">
        <v>3.0000000000000001E-3</v>
      </c>
      <c r="L423" s="2">
        <v>0</v>
      </c>
      <c r="M423" s="2">
        <v>0</v>
      </c>
      <c r="N423" s="2">
        <v>0</v>
      </c>
      <c r="O423" s="2">
        <v>2.2700000000000001E-2</v>
      </c>
      <c r="P423" s="2">
        <v>5.7500000000000002E-2</v>
      </c>
      <c r="Q423" s="2">
        <v>0.30330000000000001</v>
      </c>
      <c r="R423" s="2">
        <v>0.40649999999999997</v>
      </c>
      <c r="S423" s="2">
        <v>0.3876</v>
      </c>
    </row>
    <row r="424" spans="1:19" x14ac:dyDescent="0.2">
      <c r="A424" s="2">
        <v>72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5.33E-2</v>
      </c>
      <c r="H424" s="2">
        <v>8.3199999999999996E-2</v>
      </c>
      <c r="I424" s="2">
        <v>0</v>
      </c>
      <c r="J424" s="2">
        <v>0</v>
      </c>
      <c r="K424" s="2">
        <v>2.7000000000000001E-3</v>
      </c>
      <c r="L424" s="2">
        <v>0</v>
      </c>
      <c r="M424" s="2">
        <v>0</v>
      </c>
      <c r="N424" s="2">
        <v>0</v>
      </c>
      <c r="O424" s="2">
        <v>2.24E-2</v>
      </c>
      <c r="P424" s="2">
        <v>5.5800000000000002E-2</v>
      </c>
      <c r="Q424" s="2">
        <v>0.29759999999999998</v>
      </c>
      <c r="R424" s="2">
        <v>0.39879999999999999</v>
      </c>
      <c r="S424" s="2">
        <v>0.38229999999999997</v>
      </c>
    </row>
    <row r="425" spans="1:19" x14ac:dyDescent="0.2">
      <c r="A425" s="2">
        <v>722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5.2999999999999999E-2</v>
      </c>
      <c r="H425" s="2">
        <v>8.0600000000000005E-2</v>
      </c>
      <c r="I425" s="2">
        <v>0</v>
      </c>
      <c r="J425" s="2">
        <v>0</v>
      </c>
      <c r="K425" s="2">
        <v>2.3999999999999998E-3</v>
      </c>
      <c r="L425" s="2">
        <v>0</v>
      </c>
      <c r="M425" s="2">
        <v>0</v>
      </c>
      <c r="N425" s="2">
        <v>0</v>
      </c>
      <c r="O425" s="2">
        <v>2.24E-2</v>
      </c>
      <c r="P425" s="2">
        <v>5.3900000000000003E-2</v>
      </c>
      <c r="Q425" s="2">
        <v>0.29149999999999998</v>
      </c>
      <c r="R425" s="2">
        <v>0.39119999999999999</v>
      </c>
      <c r="S425" s="2">
        <v>0.37690000000000001</v>
      </c>
    </row>
    <row r="426" spans="1:19" x14ac:dyDescent="0.2">
      <c r="A426" s="2">
        <v>723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5.28E-2</v>
      </c>
      <c r="H426" s="2">
        <v>7.8100000000000003E-2</v>
      </c>
      <c r="I426" s="2">
        <v>0</v>
      </c>
      <c r="J426" s="2">
        <v>0</v>
      </c>
      <c r="K426" s="2">
        <v>2.2000000000000001E-3</v>
      </c>
      <c r="L426" s="2">
        <v>0</v>
      </c>
      <c r="M426" s="2">
        <v>0</v>
      </c>
      <c r="N426" s="2">
        <v>0</v>
      </c>
      <c r="O426" s="2">
        <v>2.18E-2</v>
      </c>
      <c r="P426" s="2">
        <v>5.1799999999999999E-2</v>
      </c>
      <c r="Q426" s="2">
        <v>0.28639999999999999</v>
      </c>
      <c r="R426" s="2">
        <v>0.38379999999999997</v>
      </c>
      <c r="S426" s="2">
        <v>0.37180000000000002</v>
      </c>
    </row>
    <row r="427" spans="1:19" x14ac:dyDescent="0.2">
      <c r="A427" s="2">
        <v>724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5.2699999999999997E-2</v>
      </c>
      <c r="H427" s="2">
        <v>7.5800000000000006E-2</v>
      </c>
      <c r="I427" s="2">
        <v>0</v>
      </c>
      <c r="J427" s="2">
        <v>0</v>
      </c>
      <c r="K427" s="2">
        <v>2E-3</v>
      </c>
      <c r="L427" s="2">
        <v>0</v>
      </c>
      <c r="M427" s="2">
        <v>0</v>
      </c>
      <c r="N427" s="2">
        <v>0</v>
      </c>
      <c r="O427" s="2">
        <v>2.18E-2</v>
      </c>
      <c r="P427" s="2">
        <v>0.05</v>
      </c>
      <c r="Q427" s="2">
        <v>0.28079999999999999</v>
      </c>
      <c r="R427" s="2">
        <v>0.37640000000000001</v>
      </c>
      <c r="S427" s="2">
        <v>0.36759999999999998</v>
      </c>
    </row>
    <row r="428" spans="1:19" x14ac:dyDescent="0.2">
      <c r="A428" s="2">
        <v>725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5.2600000000000001E-2</v>
      </c>
      <c r="H428" s="2">
        <v>7.3599999999999999E-2</v>
      </c>
      <c r="I428" s="2">
        <v>0</v>
      </c>
      <c r="J428" s="2">
        <v>0</v>
      </c>
      <c r="K428" s="2">
        <v>2E-3</v>
      </c>
      <c r="L428" s="2">
        <v>0</v>
      </c>
      <c r="M428" s="2">
        <v>0</v>
      </c>
      <c r="N428" s="2">
        <v>0</v>
      </c>
      <c r="O428" s="2">
        <v>2.0400000000000001E-2</v>
      </c>
      <c r="P428" s="2">
        <v>4.8399999999999999E-2</v>
      </c>
      <c r="Q428" s="2">
        <v>0.27389999999999998</v>
      </c>
      <c r="R428" s="2">
        <v>0.36919999999999997</v>
      </c>
      <c r="S428" s="2">
        <v>0.36330000000000001</v>
      </c>
    </row>
    <row r="429" spans="1:19" x14ac:dyDescent="0.2">
      <c r="A429" s="2">
        <v>726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5.2400000000000002E-2</v>
      </c>
      <c r="H429" s="2">
        <v>7.1499999999999994E-2</v>
      </c>
      <c r="I429" s="2">
        <v>0</v>
      </c>
      <c r="J429" s="2">
        <v>0</v>
      </c>
      <c r="K429" s="2">
        <v>1.9E-3</v>
      </c>
      <c r="L429" s="2">
        <v>0</v>
      </c>
      <c r="M429" s="2">
        <v>0</v>
      </c>
      <c r="N429" s="2">
        <v>0</v>
      </c>
      <c r="O429" s="2">
        <v>2.01E-2</v>
      </c>
      <c r="P429" s="2">
        <v>4.7E-2</v>
      </c>
      <c r="Q429" s="2">
        <v>0.26800000000000002</v>
      </c>
      <c r="R429" s="2">
        <v>0.36209999999999998</v>
      </c>
      <c r="S429" s="2">
        <v>0.35909999999999997</v>
      </c>
    </row>
    <row r="430" spans="1:19" x14ac:dyDescent="0.2">
      <c r="A430" s="2">
        <v>727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5.2200000000000003E-2</v>
      </c>
      <c r="H430" s="2">
        <v>6.9400000000000003E-2</v>
      </c>
      <c r="I430" s="2">
        <v>0</v>
      </c>
      <c r="J430" s="2">
        <v>0</v>
      </c>
      <c r="K430" s="2">
        <v>1.9E-3</v>
      </c>
      <c r="L430" s="2">
        <v>0</v>
      </c>
      <c r="M430" s="2">
        <v>0</v>
      </c>
      <c r="N430" s="2">
        <v>0</v>
      </c>
      <c r="O430" s="2">
        <v>1.9400000000000001E-2</v>
      </c>
      <c r="P430" s="2">
        <v>4.58E-2</v>
      </c>
      <c r="Q430" s="2">
        <v>0.2621</v>
      </c>
      <c r="R430" s="2">
        <v>0.35499999999999998</v>
      </c>
      <c r="S430" s="2">
        <v>0.35389999999999999</v>
      </c>
    </row>
    <row r="431" spans="1:19" x14ac:dyDescent="0.2">
      <c r="A431" s="2">
        <v>728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5.1900000000000002E-2</v>
      </c>
      <c r="H431" s="2">
        <v>6.7400000000000002E-2</v>
      </c>
      <c r="I431" s="2">
        <v>0</v>
      </c>
      <c r="J431" s="2">
        <v>0</v>
      </c>
      <c r="K431" s="2">
        <v>1.9E-3</v>
      </c>
      <c r="L431" s="2">
        <v>0</v>
      </c>
      <c r="M431" s="2">
        <v>0</v>
      </c>
      <c r="N431" s="2">
        <v>0</v>
      </c>
      <c r="O431" s="2">
        <v>2.1100000000000001E-2</v>
      </c>
      <c r="P431" s="2">
        <v>4.4699999999999997E-2</v>
      </c>
      <c r="Q431" s="2">
        <v>0.25659999999999999</v>
      </c>
      <c r="R431" s="2">
        <v>0.34799999999999998</v>
      </c>
      <c r="S431" s="2">
        <v>0.34849999999999998</v>
      </c>
    </row>
    <row r="432" spans="1:19" x14ac:dyDescent="0.2">
      <c r="A432" s="2">
        <v>729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5.1499999999999997E-2</v>
      </c>
      <c r="H432" s="2">
        <v>6.54E-2</v>
      </c>
      <c r="I432" s="2">
        <v>0</v>
      </c>
      <c r="J432" s="2">
        <v>0</v>
      </c>
      <c r="K432" s="2">
        <v>1.9E-3</v>
      </c>
      <c r="L432" s="2">
        <v>0</v>
      </c>
      <c r="M432" s="2">
        <v>0</v>
      </c>
      <c r="N432" s="2">
        <v>0</v>
      </c>
      <c r="O432" s="2">
        <v>2.1100000000000001E-2</v>
      </c>
      <c r="P432" s="2">
        <v>4.3700000000000003E-2</v>
      </c>
      <c r="Q432" s="2">
        <v>0.25080000000000002</v>
      </c>
      <c r="R432" s="2">
        <v>0.34100000000000003</v>
      </c>
      <c r="S432" s="2">
        <v>0.34320000000000001</v>
      </c>
    </row>
    <row r="433" spans="1:19" x14ac:dyDescent="0.2">
      <c r="A433" s="2">
        <v>730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5.1200000000000002E-2</v>
      </c>
      <c r="H433" s="2">
        <v>6.3500000000000001E-2</v>
      </c>
      <c r="I433" s="2">
        <v>0</v>
      </c>
      <c r="J433" s="2">
        <v>0</v>
      </c>
      <c r="K433" s="2">
        <v>2E-3</v>
      </c>
      <c r="L433" s="2">
        <v>0</v>
      </c>
      <c r="M433" s="2">
        <v>0</v>
      </c>
      <c r="N433" s="2">
        <v>0</v>
      </c>
      <c r="O433" s="2">
        <v>2.23E-2</v>
      </c>
      <c r="P433" s="2">
        <v>4.2799999999999998E-2</v>
      </c>
      <c r="Q433" s="2">
        <v>0.2455</v>
      </c>
      <c r="R433" s="2">
        <v>0.33400000000000002</v>
      </c>
      <c r="S433" s="2">
        <v>0.33779999999999999</v>
      </c>
    </row>
    <row r="434" spans="1:19" x14ac:dyDescent="0.2">
      <c r="A434" s="2">
        <v>731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5.0799999999999998E-2</v>
      </c>
      <c r="H434" s="2">
        <v>6.1600000000000002E-2</v>
      </c>
      <c r="I434" s="2">
        <v>0</v>
      </c>
      <c r="J434" s="2">
        <v>0</v>
      </c>
      <c r="K434" s="2">
        <v>2.0999999999999999E-3</v>
      </c>
      <c r="L434" s="2">
        <v>0</v>
      </c>
      <c r="M434" s="2">
        <v>0</v>
      </c>
      <c r="N434" s="2">
        <v>0</v>
      </c>
      <c r="O434" s="2">
        <v>2.35E-2</v>
      </c>
      <c r="P434" s="2">
        <v>4.2000000000000003E-2</v>
      </c>
      <c r="Q434" s="2">
        <v>0.24079999999999999</v>
      </c>
      <c r="R434" s="2">
        <v>0.3271</v>
      </c>
      <c r="S434" s="2">
        <v>0.33329999999999999</v>
      </c>
    </row>
    <row r="435" spans="1:19" x14ac:dyDescent="0.2">
      <c r="A435" s="2">
        <v>732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5.04E-2</v>
      </c>
      <c r="H435" s="2">
        <v>5.9799999999999999E-2</v>
      </c>
      <c r="I435" s="2">
        <v>0</v>
      </c>
      <c r="J435" s="2">
        <v>0</v>
      </c>
      <c r="K435" s="2">
        <v>2.0999999999999999E-3</v>
      </c>
      <c r="L435" s="2">
        <v>0</v>
      </c>
      <c r="M435" s="2">
        <v>0</v>
      </c>
      <c r="N435" s="2">
        <v>0</v>
      </c>
      <c r="O435" s="2">
        <v>2.3400000000000001E-2</v>
      </c>
      <c r="P435" s="2">
        <v>4.1200000000000001E-2</v>
      </c>
      <c r="Q435" s="2">
        <v>0.2364</v>
      </c>
      <c r="R435" s="2">
        <v>0.32029999999999997</v>
      </c>
      <c r="S435" s="2">
        <v>0.3291</v>
      </c>
    </row>
    <row r="436" spans="1:19" x14ac:dyDescent="0.2">
      <c r="A436" s="2">
        <v>733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.05</v>
      </c>
      <c r="H436" s="2">
        <v>5.8099999999999999E-2</v>
      </c>
      <c r="I436" s="2">
        <v>0</v>
      </c>
      <c r="J436" s="2">
        <v>0</v>
      </c>
      <c r="K436" s="2">
        <v>2.2000000000000001E-3</v>
      </c>
      <c r="L436" s="2">
        <v>0</v>
      </c>
      <c r="M436" s="2">
        <v>0</v>
      </c>
      <c r="N436" s="2">
        <v>0</v>
      </c>
      <c r="O436" s="2">
        <v>2.1600000000000001E-2</v>
      </c>
      <c r="P436" s="2">
        <v>4.0399999999999998E-2</v>
      </c>
      <c r="Q436" s="2">
        <v>0.2324</v>
      </c>
      <c r="R436" s="2">
        <v>0.31359999999999999</v>
      </c>
      <c r="S436" s="2">
        <v>0.32479999999999998</v>
      </c>
    </row>
    <row r="437" spans="1:19" x14ac:dyDescent="0.2">
      <c r="A437" s="2">
        <v>734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4.9599999999999998E-2</v>
      </c>
      <c r="H437" s="2">
        <v>5.6500000000000002E-2</v>
      </c>
      <c r="I437" s="2">
        <v>0</v>
      </c>
      <c r="J437" s="2">
        <v>0</v>
      </c>
      <c r="K437" s="2">
        <v>2.2000000000000001E-3</v>
      </c>
      <c r="L437" s="2">
        <v>0</v>
      </c>
      <c r="M437" s="2">
        <v>0</v>
      </c>
      <c r="N437" s="2">
        <v>0</v>
      </c>
      <c r="O437" s="2">
        <v>2.1600000000000001E-2</v>
      </c>
      <c r="P437" s="2">
        <v>3.9600000000000003E-2</v>
      </c>
      <c r="Q437" s="2">
        <v>0.2268</v>
      </c>
      <c r="R437" s="2">
        <v>0.30690000000000001</v>
      </c>
      <c r="S437" s="2">
        <v>0.32050000000000001</v>
      </c>
    </row>
    <row r="438" spans="1:19" x14ac:dyDescent="0.2">
      <c r="A438" s="2">
        <v>735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4.9299999999999997E-2</v>
      </c>
      <c r="H438" s="2">
        <v>5.5E-2</v>
      </c>
      <c r="I438" s="2">
        <v>0</v>
      </c>
      <c r="J438" s="2">
        <v>0</v>
      </c>
      <c r="K438" s="2">
        <v>2.2000000000000001E-3</v>
      </c>
      <c r="L438" s="2">
        <v>0</v>
      </c>
      <c r="M438" s="2">
        <v>0</v>
      </c>
      <c r="N438" s="2">
        <v>0</v>
      </c>
      <c r="O438" s="2">
        <v>2.1299999999999999E-2</v>
      </c>
      <c r="P438" s="2">
        <v>3.8899999999999997E-2</v>
      </c>
      <c r="Q438" s="2">
        <v>0.22059999999999999</v>
      </c>
      <c r="R438" s="2">
        <v>0.30049999999999999</v>
      </c>
      <c r="S438" s="2">
        <v>0.316</v>
      </c>
    </row>
    <row r="439" spans="1:19" x14ac:dyDescent="0.2">
      <c r="A439" s="2">
        <v>736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4.9200000000000001E-2</v>
      </c>
      <c r="H439" s="2">
        <v>5.3400000000000003E-2</v>
      </c>
      <c r="I439" s="2">
        <v>0</v>
      </c>
      <c r="J439" s="2">
        <v>0</v>
      </c>
      <c r="K439" s="2">
        <v>2.2000000000000001E-3</v>
      </c>
      <c r="L439" s="2">
        <v>0</v>
      </c>
      <c r="M439" s="2">
        <v>0</v>
      </c>
      <c r="N439" s="2">
        <v>0</v>
      </c>
      <c r="O439" s="2">
        <v>1.89E-2</v>
      </c>
      <c r="P439" s="2">
        <v>3.8199999999999998E-2</v>
      </c>
      <c r="Q439" s="2">
        <v>0.21579999999999999</v>
      </c>
      <c r="R439" s="2">
        <v>0.29420000000000002</v>
      </c>
      <c r="S439" s="2">
        <v>0.3115</v>
      </c>
    </row>
    <row r="440" spans="1:19" x14ac:dyDescent="0.2">
      <c r="A440" s="2">
        <v>737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4.9099999999999998E-2</v>
      </c>
      <c r="H440" s="2">
        <v>5.1999999999999998E-2</v>
      </c>
      <c r="I440" s="2">
        <v>0</v>
      </c>
      <c r="J440" s="2">
        <v>0</v>
      </c>
      <c r="K440" s="2">
        <v>2.0999999999999999E-3</v>
      </c>
      <c r="L440" s="2">
        <v>0</v>
      </c>
      <c r="M440" s="2">
        <v>0</v>
      </c>
      <c r="N440" s="2">
        <v>0</v>
      </c>
      <c r="O440" s="2">
        <v>1.8200000000000001E-2</v>
      </c>
      <c r="P440" s="2">
        <v>3.7499999999999999E-2</v>
      </c>
      <c r="Q440" s="2">
        <v>0.2102</v>
      </c>
      <c r="R440" s="2">
        <v>0.28810000000000002</v>
      </c>
      <c r="S440" s="2">
        <v>0.307</v>
      </c>
    </row>
    <row r="441" spans="1:19" x14ac:dyDescent="0.2">
      <c r="A441" s="2">
        <v>738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4.9099999999999998E-2</v>
      </c>
      <c r="H441" s="2">
        <v>5.0599999999999999E-2</v>
      </c>
      <c r="I441" s="2">
        <v>0</v>
      </c>
      <c r="J441" s="2">
        <v>0</v>
      </c>
      <c r="K441" s="2">
        <v>2E-3</v>
      </c>
      <c r="L441" s="2">
        <v>0</v>
      </c>
      <c r="M441" s="2">
        <v>0</v>
      </c>
      <c r="N441" s="2">
        <v>0</v>
      </c>
      <c r="O441" s="2">
        <v>1.77E-2</v>
      </c>
      <c r="P441" s="2">
        <v>3.6700000000000003E-2</v>
      </c>
      <c r="Q441" s="2">
        <v>0.20549999999999999</v>
      </c>
      <c r="R441" s="2">
        <v>0.28210000000000002</v>
      </c>
      <c r="S441" s="2">
        <v>0.30249999999999999</v>
      </c>
    </row>
    <row r="442" spans="1:19" x14ac:dyDescent="0.2">
      <c r="A442" s="2">
        <v>739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4.9099999999999998E-2</v>
      </c>
      <c r="H442" s="2">
        <v>4.9200000000000001E-2</v>
      </c>
      <c r="I442" s="2">
        <v>0</v>
      </c>
      <c r="J442" s="2">
        <v>0</v>
      </c>
      <c r="K442" s="2">
        <v>1.8E-3</v>
      </c>
      <c r="L442" s="2">
        <v>0</v>
      </c>
      <c r="M442" s="2">
        <v>0</v>
      </c>
      <c r="N442" s="2">
        <v>0</v>
      </c>
      <c r="O442" s="2">
        <v>1.72E-2</v>
      </c>
      <c r="P442" s="2">
        <v>3.5999999999999997E-2</v>
      </c>
      <c r="Q442" s="2">
        <v>0.20150000000000001</v>
      </c>
      <c r="R442" s="2">
        <v>0.27639999999999998</v>
      </c>
      <c r="S442" s="2">
        <v>0.29749999999999999</v>
      </c>
    </row>
    <row r="443" spans="1:19" x14ac:dyDescent="0.2">
      <c r="A443" s="2">
        <v>740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4.9099999999999998E-2</v>
      </c>
      <c r="H443" s="2">
        <v>4.7899999999999998E-2</v>
      </c>
      <c r="I443" s="2">
        <v>0</v>
      </c>
      <c r="J443" s="2">
        <v>0</v>
      </c>
      <c r="K443" s="2">
        <v>1.5E-3</v>
      </c>
      <c r="L443" s="2">
        <v>0</v>
      </c>
      <c r="M443" s="2">
        <v>0</v>
      </c>
      <c r="N443" s="2">
        <v>0</v>
      </c>
      <c r="O443" s="2">
        <v>1.61E-2</v>
      </c>
      <c r="P443" s="2">
        <v>3.5200000000000002E-2</v>
      </c>
      <c r="Q443" s="2">
        <v>0.19750000000000001</v>
      </c>
      <c r="R443" s="2">
        <v>0.27100000000000002</v>
      </c>
      <c r="S443" s="2">
        <v>0.29220000000000002</v>
      </c>
    </row>
    <row r="444" spans="1:19" x14ac:dyDescent="0.2">
      <c r="A444" s="2">
        <v>741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4.9000000000000002E-2</v>
      </c>
      <c r="H444" s="2">
        <v>4.6699999999999998E-2</v>
      </c>
      <c r="I444" s="2">
        <v>0</v>
      </c>
      <c r="J444" s="2">
        <v>0</v>
      </c>
      <c r="K444" s="2">
        <v>1.1999999999999999E-3</v>
      </c>
      <c r="L444" s="2">
        <v>0</v>
      </c>
      <c r="M444" s="2">
        <v>0</v>
      </c>
      <c r="N444" s="2">
        <v>0</v>
      </c>
      <c r="O444" s="2">
        <v>1.5299999999999999E-2</v>
      </c>
      <c r="P444" s="2">
        <v>3.44E-2</v>
      </c>
      <c r="Q444" s="2">
        <v>0.1933</v>
      </c>
      <c r="R444" s="2">
        <v>0.26569999999999999</v>
      </c>
      <c r="S444" s="2">
        <v>0.2868</v>
      </c>
    </row>
    <row r="445" spans="1:19" x14ac:dyDescent="0.2">
      <c r="A445" s="2">
        <v>742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4.8899999999999999E-2</v>
      </c>
      <c r="H445" s="2">
        <v>4.5499999999999999E-2</v>
      </c>
      <c r="I445" s="2">
        <v>0</v>
      </c>
      <c r="J445" s="2">
        <v>0</v>
      </c>
      <c r="K445" s="2">
        <v>6.9999999999999999E-4</v>
      </c>
      <c r="L445" s="2">
        <v>0</v>
      </c>
      <c r="M445" s="2">
        <v>0</v>
      </c>
      <c r="N445" s="2">
        <v>0</v>
      </c>
      <c r="O445" s="2">
        <v>1.49E-2</v>
      </c>
      <c r="P445" s="2">
        <v>3.3599999999999998E-2</v>
      </c>
      <c r="Q445" s="2">
        <v>0.1895</v>
      </c>
      <c r="R445" s="2">
        <v>0.2606</v>
      </c>
      <c r="S445" s="2">
        <v>0.28149999999999997</v>
      </c>
    </row>
    <row r="446" spans="1:19" x14ac:dyDescent="0.2">
      <c r="A446" s="2">
        <v>743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4.87E-2</v>
      </c>
      <c r="H446" s="2">
        <v>4.4400000000000002E-2</v>
      </c>
      <c r="I446" s="2">
        <v>0</v>
      </c>
      <c r="J446" s="2">
        <v>0</v>
      </c>
      <c r="K446" s="2">
        <v>2.0000000000000001E-4</v>
      </c>
      <c r="L446" s="2">
        <v>0</v>
      </c>
      <c r="M446" s="2">
        <v>0</v>
      </c>
      <c r="N446" s="2">
        <v>0</v>
      </c>
      <c r="O446" s="2">
        <v>1.35E-2</v>
      </c>
      <c r="P446" s="2">
        <v>3.2599999999999997E-2</v>
      </c>
      <c r="Q446" s="2">
        <v>0.1855</v>
      </c>
      <c r="R446" s="2">
        <v>0.25569999999999998</v>
      </c>
      <c r="S446" s="2">
        <v>0.27579999999999999</v>
      </c>
    </row>
    <row r="447" spans="1:19" x14ac:dyDescent="0.2">
      <c r="A447" s="2">
        <v>744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4.8500000000000001E-2</v>
      </c>
      <c r="H447" s="2">
        <v>4.3400000000000001E-2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1.29E-2</v>
      </c>
      <c r="P447" s="2">
        <v>3.1699999999999999E-2</v>
      </c>
      <c r="Q447" s="2">
        <v>0.18090000000000001</v>
      </c>
      <c r="R447" s="2">
        <v>0.25090000000000001</v>
      </c>
      <c r="S447" s="2">
        <v>0.26989999999999997</v>
      </c>
    </row>
    <row r="448" spans="1:19" x14ac:dyDescent="0.2">
      <c r="A448" s="2">
        <v>745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4.8399999999999999E-2</v>
      </c>
      <c r="H448" s="2">
        <v>4.2299999999999997E-2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1.12E-2</v>
      </c>
      <c r="P448" s="2">
        <v>3.0700000000000002E-2</v>
      </c>
      <c r="Q448" s="2">
        <v>0.1774</v>
      </c>
      <c r="R448" s="2">
        <v>0.24629999999999999</v>
      </c>
      <c r="S448" s="2">
        <v>0.2641</v>
      </c>
    </row>
    <row r="449" spans="1:19" x14ac:dyDescent="0.2">
      <c r="A449" s="2">
        <v>746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4.8399999999999999E-2</v>
      </c>
      <c r="H449" s="2">
        <v>4.1300000000000003E-2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1.0800000000000001E-2</v>
      </c>
      <c r="P449" s="2">
        <v>2.9700000000000001E-2</v>
      </c>
      <c r="Q449" s="2">
        <v>0.17369999999999999</v>
      </c>
      <c r="R449" s="2">
        <v>0.24179999999999999</v>
      </c>
      <c r="S449" s="2">
        <v>0.25829999999999997</v>
      </c>
    </row>
    <row r="450" spans="1:19" x14ac:dyDescent="0.2">
      <c r="A450" s="2">
        <v>747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4.8500000000000001E-2</v>
      </c>
      <c r="H450" s="2">
        <v>4.0300000000000002E-2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1.0699999999999999E-2</v>
      </c>
      <c r="P450" s="2">
        <v>2.86E-2</v>
      </c>
      <c r="Q450" s="2">
        <v>0.1704</v>
      </c>
      <c r="R450" s="2">
        <v>0.2374</v>
      </c>
      <c r="S450" s="2">
        <v>0.25269999999999998</v>
      </c>
    </row>
    <row r="451" spans="1:19" x14ac:dyDescent="0.2">
      <c r="A451" s="2">
        <v>748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4.8599999999999997E-2</v>
      </c>
      <c r="H451" s="2">
        <v>3.9300000000000002E-2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1.29E-2</v>
      </c>
      <c r="P451" s="2">
        <v>2.75E-2</v>
      </c>
      <c r="Q451" s="2">
        <v>0.1661</v>
      </c>
      <c r="R451" s="2">
        <v>0.2331</v>
      </c>
      <c r="S451" s="2">
        <v>0.2472</v>
      </c>
    </row>
    <row r="452" spans="1:19" x14ac:dyDescent="0.2">
      <c r="A452" s="2">
        <v>749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4.87E-2</v>
      </c>
      <c r="H452" s="2">
        <v>3.8300000000000001E-2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2.63E-2</v>
      </c>
      <c r="Q452" s="2">
        <v>0.16270000000000001</v>
      </c>
      <c r="R452" s="2">
        <v>0.2288</v>
      </c>
      <c r="S452" s="2">
        <v>0.24160000000000001</v>
      </c>
    </row>
    <row r="453" spans="1:19" x14ac:dyDescent="0.2">
      <c r="A453" s="2">
        <v>750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3.73E-2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2.5100000000000001E-2</v>
      </c>
      <c r="Q453" s="2">
        <v>0.1585</v>
      </c>
      <c r="R453" s="2">
        <v>0.22459999999999999</v>
      </c>
      <c r="S453" s="2">
        <v>0.23580000000000001</v>
      </c>
    </row>
    <row r="454" spans="1:19" x14ac:dyDescent="0.2">
      <c r="A454" s="2">
        <v>751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3.6400000000000002E-2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2.3800000000000002E-2</v>
      </c>
      <c r="Q454" s="2">
        <v>0.15590000000000001</v>
      </c>
      <c r="R454" s="2">
        <v>0.22040000000000001</v>
      </c>
      <c r="S454" s="2">
        <v>0.2298</v>
      </c>
    </row>
    <row r="455" spans="1:19" x14ac:dyDescent="0.2">
      <c r="A455" s="2">
        <v>752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3.5400000000000001E-2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2.2599999999999999E-2</v>
      </c>
      <c r="Q455" s="2">
        <v>0.15179999999999999</v>
      </c>
      <c r="R455" s="2">
        <v>0.2162</v>
      </c>
      <c r="S455" s="2">
        <v>0.2238</v>
      </c>
    </row>
    <row r="456" spans="1:19" x14ac:dyDescent="0.2">
      <c r="A456" s="2">
        <v>753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3.4500000000000003E-2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2.1299999999999999E-2</v>
      </c>
      <c r="Q456" s="2">
        <v>0.14799999999999999</v>
      </c>
      <c r="R456" s="2">
        <v>0.21210000000000001</v>
      </c>
      <c r="S456" s="2">
        <v>0.21790000000000001</v>
      </c>
    </row>
    <row r="457" spans="1:19" x14ac:dyDescent="0.2">
      <c r="A457" s="2">
        <v>754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3.3599999999999998E-2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2.01E-2</v>
      </c>
      <c r="Q457" s="2">
        <v>0.14530000000000001</v>
      </c>
      <c r="R457" s="2">
        <v>0.2079</v>
      </c>
      <c r="S457" s="2">
        <v>0.2127</v>
      </c>
    </row>
    <row r="458" spans="1:19" x14ac:dyDescent="0.2">
      <c r="A458" s="2">
        <v>755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3.27E-2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1.9E-2</v>
      </c>
      <c r="Q458" s="2">
        <v>0.14099999999999999</v>
      </c>
      <c r="R458" s="2">
        <v>0.20380000000000001</v>
      </c>
      <c r="S458" s="2">
        <v>0.20760000000000001</v>
      </c>
    </row>
    <row r="459" spans="1:19" x14ac:dyDescent="0.2">
      <c r="A459" s="2">
        <v>756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3.1899999999999998E-2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1.7899999999999999E-2</v>
      </c>
      <c r="Q459" s="2">
        <v>0.13869999999999999</v>
      </c>
      <c r="R459" s="2">
        <v>0.1996</v>
      </c>
      <c r="S459" s="2">
        <v>0.2024</v>
      </c>
    </row>
    <row r="460" spans="1:19" x14ac:dyDescent="0.2">
      <c r="A460" s="2">
        <v>757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3.1099999999999999E-2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1.6899999999999998E-2</v>
      </c>
      <c r="Q460" s="2">
        <v>0.13539999999999999</v>
      </c>
      <c r="R460" s="2">
        <v>0.19539999999999999</v>
      </c>
      <c r="S460" s="2">
        <v>0.19700000000000001</v>
      </c>
    </row>
    <row r="461" spans="1:19" x14ac:dyDescent="0.2">
      <c r="A461" s="2">
        <v>758</v>
      </c>
      <c r="B461" s="2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3.0300000000000001E-2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1.6E-2</v>
      </c>
      <c r="Q461" s="2">
        <v>0.13189999999999999</v>
      </c>
      <c r="R461" s="2">
        <v>0.1913</v>
      </c>
      <c r="S461" s="2">
        <v>0.19139999999999999</v>
      </c>
    </row>
    <row r="462" spans="1:19" x14ac:dyDescent="0.2">
      <c r="A462" s="2">
        <v>759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2.9499999999999998E-2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1.5299999999999999E-2</v>
      </c>
      <c r="Q462" s="2">
        <v>0.12809999999999999</v>
      </c>
      <c r="R462" s="2">
        <v>0.18709999999999999</v>
      </c>
      <c r="S462" s="2">
        <v>0.18579999999999999</v>
      </c>
    </row>
    <row r="463" spans="1:19" x14ac:dyDescent="0.2">
      <c r="A463" s="2">
        <v>760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2.8799999999999999E-2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1.46E-2</v>
      </c>
      <c r="Q463" s="2">
        <v>0.12559999999999999</v>
      </c>
      <c r="R463" s="2">
        <v>0.183</v>
      </c>
      <c r="S463" s="2">
        <v>0.1802</v>
      </c>
    </row>
    <row r="464" spans="1:19" x14ac:dyDescent="0.2">
      <c r="A464" s="2">
        <v>761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2.81E-2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1.41E-2</v>
      </c>
      <c r="Q464" s="2">
        <v>0.12280000000000001</v>
      </c>
      <c r="R464" s="2">
        <v>0.1789</v>
      </c>
      <c r="S464" s="2">
        <v>0.17469999999999999</v>
      </c>
    </row>
    <row r="465" spans="1:19" x14ac:dyDescent="0.2">
      <c r="A465" s="2">
        <v>762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2.7400000000000001E-2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1.3599999999999999E-2</v>
      </c>
      <c r="Q465" s="2">
        <v>0.12</v>
      </c>
      <c r="R465" s="2">
        <v>0.17480000000000001</v>
      </c>
      <c r="S465" s="2">
        <v>0.16930000000000001</v>
      </c>
    </row>
    <row r="466" spans="1:19" x14ac:dyDescent="0.2">
      <c r="A466" s="2">
        <v>763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2.6800000000000001E-2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1.32E-2</v>
      </c>
      <c r="Q466" s="2">
        <v>0.11650000000000001</v>
      </c>
      <c r="R466" s="2">
        <v>0.17069999999999999</v>
      </c>
      <c r="S466" s="2">
        <v>0.16400000000000001</v>
      </c>
    </row>
    <row r="467" spans="1:19" x14ac:dyDescent="0.2">
      <c r="A467" s="2">
        <v>76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2.6200000000000001E-2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1.2800000000000001E-2</v>
      </c>
      <c r="Q467" s="2">
        <v>0.11409999999999999</v>
      </c>
      <c r="R467" s="2">
        <v>0.1668</v>
      </c>
      <c r="S467" s="2">
        <v>0.15870000000000001</v>
      </c>
    </row>
    <row r="468" spans="1:19" x14ac:dyDescent="0.2">
      <c r="A468" s="2">
        <v>765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2.5600000000000001E-2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1.24E-2</v>
      </c>
      <c r="Q468" s="2">
        <v>0.1108</v>
      </c>
      <c r="R468" s="2">
        <v>0.16300000000000001</v>
      </c>
      <c r="S468" s="2">
        <v>0.1537</v>
      </c>
    </row>
    <row r="469" spans="1:19" x14ac:dyDescent="0.2">
      <c r="A469" s="2">
        <v>766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2.5100000000000001E-2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1.21E-2</v>
      </c>
      <c r="Q469" s="2">
        <v>0.1081</v>
      </c>
      <c r="R469" s="2">
        <v>0.1593</v>
      </c>
      <c r="S469" s="2">
        <v>0.1492</v>
      </c>
    </row>
    <row r="470" spans="1:19" x14ac:dyDescent="0.2">
      <c r="A470" s="2">
        <v>767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2.46E-2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1.18E-2</v>
      </c>
      <c r="Q470" s="2">
        <v>0.1055</v>
      </c>
      <c r="R470" s="2">
        <v>0.15570000000000001</v>
      </c>
      <c r="S470" s="2">
        <v>0.1447</v>
      </c>
    </row>
    <row r="471" spans="1:19" x14ac:dyDescent="0.2">
      <c r="A471" s="2">
        <v>768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2.41E-2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1.14E-2</v>
      </c>
      <c r="Q471" s="2">
        <v>0.1031</v>
      </c>
      <c r="R471" s="2">
        <v>0.15229999999999999</v>
      </c>
      <c r="S471" s="2">
        <v>0.14019999999999999</v>
      </c>
    </row>
    <row r="472" spans="1:19" x14ac:dyDescent="0.2">
      <c r="A472" s="2">
        <v>769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2.3699999999999999E-2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1.0999999999999999E-2</v>
      </c>
      <c r="Q472" s="2">
        <v>0.10050000000000001</v>
      </c>
      <c r="R472" s="2">
        <v>0.14910000000000001</v>
      </c>
      <c r="S472" s="2">
        <v>0.13569999999999999</v>
      </c>
    </row>
    <row r="473" spans="1:19" x14ac:dyDescent="0.2">
      <c r="A473" s="2">
        <v>770</v>
      </c>
      <c r="B473" s="2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2.3400000000000001E-2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1.0500000000000001E-2</v>
      </c>
      <c r="Q473" s="2">
        <v>9.8599999999999993E-2</v>
      </c>
      <c r="R473" s="2">
        <v>0.14610000000000001</v>
      </c>
      <c r="S473" s="2">
        <v>0.1318</v>
      </c>
    </row>
    <row r="474" spans="1:19" x14ac:dyDescent="0.2">
      <c r="A474" s="2">
        <v>771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2.3E-2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9.9000000000000008E-3</v>
      </c>
      <c r="Q474" s="2">
        <v>9.5799999999999996E-2</v>
      </c>
      <c r="R474" s="2">
        <v>0.14319999999999999</v>
      </c>
      <c r="S474" s="2">
        <v>0.1283</v>
      </c>
    </row>
    <row r="475" spans="1:19" x14ac:dyDescent="0.2">
      <c r="A475" s="2">
        <v>772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9.2999999999999992E-3</v>
      </c>
      <c r="Q475" s="2">
        <v>9.4E-2</v>
      </c>
      <c r="R475" s="2">
        <v>0.1404</v>
      </c>
      <c r="S475" s="2">
        <v>0.1249</v>
      </c>
    </row>
    <row r="476" spans="1:19" x14ac:dyDescent="0.2">
      <c r="A476" s="2">
        <v>773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8.5000000000000006E-3</v>
      </c>
      <c r="Q476" s="2">
        <v>9.0999999999999998E-2</v>
      </c>
      <c r="R476" s="2">
        <v>0.13769999999999999</v>
      </c>
      <c r="S476" s="2">
        <v>0.12130000000000001</v>
      </c>
    </row>
    <row r="477" spans="1:19" x14ac:dyDescent="0.2">
      <c r="A477" s="2">
        <v>774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7.6E-3</v>
      </c>
      <c r="Q477" s="2">
        <v>8.9399999999999993E-2</v>
      </c>
      <c r="R477" s="2">
        <v>0.1351</v>
      </c>
      <c r="S477" s="2">
        <v>0.1177</v>
      </c>
    </row>
    <row r="478" spans="1:19" x14ac:dyDescent="0.2">
      <c r="A478" s="2">
        <v>775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8.7400000000000005E-2</v>
      </c>
      <c r="R478" s="2">
        <v>0.13250000000000001</v>
      </c>
      <c r="S478" s="2">
        <v>0.11409999999999999</v>
      </c>
    </row>
    <row r="479" spans="1:19" x14ac:dyDescent="0.2">
      <c r="A479" s="2">
        <v>776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8.5199999999999998E-2</v>
      </c>
      <c r="R479" s="2">
        <v>0.13</v>
      </c>
      <c r="S479" s="2">
        <v>0.1105</v>
      </c>
    </row>
    <row r="480" spans="1:19" x14ac:dyDescent="0.2">
      <c r="A480" s="2">
        <v>777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8.2900000000000001E-2</v>
      </c>
      <c r="R480" s="2">
        <v>0.12759999999999999</v>
      </c>
      <c r="S480" s="2">
        <v>0.1069</v>
      </c>
    </row>
    <row r="481" spans="1:19" x14ac:dyDescent="0.2">
      <c r="A481" s="2">
        <v>778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8.0399999999999999E-2</v>
      </c>
      <c r="R481" s="2">
        <v>0.12509999999999999</v>
      </c>
      <c r="S481" s="2">
        <v>0.10340000000000001</v>
      </c>
    </row>
    <row r="482" spans="1:19" x14ac:dyDescent="0.2">
      <c r="A482" s="2">
        <v>779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7.8200000000000006E-2</v>
      </c>
      <c r="R482" s="2">
        <v>0.1227</v>
      </c>
      <c r="S482" s="2">
        <v>9.98E-2</v>
      </c>
    </row>
    <row r="483" spans="1:19" x14ac:dyDescent="0.2">
      <c r="A483" s="2">
        <v>780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7.6499999999999999E-2</v>
      </c>
      <c r="R483" s="2">
        <v>0.1203</v>
      </c>
      <c r="S483" s="2">
        <v>9.6299999999999997E-2</v>
      </c>
    </row>
    <row r="484" spans="1:19" x14ac:dyDescent="0.2">
      <c r="A484" s="2">
        <v>781</v>
      </c>
      <c r="B484" s="2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7.5399999999999995E-2</v>
      </c>
      <c r="R484" s="2">
        <v>0.1179</v>
      </c>
      <c r="S484" s="2">
        <v>9.3600000000000003E-2</v>
      </c>
    </row>
    <row r="485" spans="1:19" x14ac:dyDescent="0.2">
      <c r="A485" s="2">
        <v>782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7.3200000000000001E-2</v>
      </c>
      <c r="R485" s="2">
        <v>0.11559999999999999</v>
      </c>
      <c r="S485" s="2">
        <v>9.11E-2</v>
      </c>
    </row>
    <row r="486" spans="1:19" x14ac:dyDescent="0.2">
      <c r="A486" s="2">
        <v>783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7.17E-2</v>
      </c>
      <c r="R486" s="2">
        <v>0.1132</v>
      </c>
      <c r="S486" s="2">
        <v>8.8700000000000001E-2</v>
      </c>
    </row>
    <row r="487" spans="1:19" x14ac:dyDescent="0.2">
      <c r="A487" s="2">
        <v>784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7.0099999999999996E-2</v>
      </c>
      <c r="R487" s="2">
        <v>0.1109</v>
      </c>
      <c r="S487" s="2">
        <v>8.6300000000000002E-2</v>
      </c>
    </row>
    <row r="488" spans="1:19" x14ac:dyDescent="0.2">
      <c r="A488" s="2">
        <v>785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6.8500000000000005E-2</v>
      </c>
      <c r="R488" s="2">
        <v>0.1087</v>
      </c>
      <c r="S488" s="2">
        <v>8.4199999999999997E-2</v>
      </c>
    </row>
    <row r="489" spans="1:19" x14ac:dyDescent="0.2">
      <c r="A489" s="2">
        <v>786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6.7400000000000002E-2</v>
      </c>
      <c r="R489" s="2">
        <v>0.10639999999999999</v>
      </c>
      <c r="S489" s="2">
        <v>8.2100000000000006E-2</v>
      </c>
    </row>
    <row r="490" spans="1:19" x14ac:dyDescent="0.2">
      <c r="A490" s="2">
        <v>787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6.5799999999999997E-2</v>
      </c>
      <c r="R490" s="2">
        <v>0.1042</v>
      </c>
      <c r="S490" s="2">
        <v>0.08</v>
      </c>
    </row>
    <row r="491" spans="1:19" x14ac:dyDescent="0.2">
      <c r="A491" s="2">
        <v>788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6.4199999999999993E-2</v>
      </c>
      <c r="R491" s="2">
        <v>0.10199999999999999</v>
      </c>
      <c r="S491" s="2">
        <v>7.7899999999999997E-2</v>
      </c>
    </row>
    <row r="492" spans="1:19" x14ac:dyDescent="0.2">
      <c r="A492" s="2">
        <v>789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6.2399999999999997E-2</v>
      </c>
      <c r="R492" s="2">
        <v>9.9900000000000003E-2</v>
      </c>
      <c r="S492" s="2">
        <v>7.5700000000000003E-2</v>
      </c>
    </row>
    <row r="493" spans="1:19" x14ac:dyDescent="0.2">
      <c r="A493" s="2">
        <v>790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6.0699999999999997E-2</v>
      </c>
      <c r="R493" s="2">
        <v>9.7799999999999998E-2</v>
      </c>
      <c r="S493" s="2">
        <v>7.3499999999999996E-2</v>
      </c>
    </row>
    <row r="494" spans="1:19" x14ac:dyDescent="0.2">
      <c r="A494" s="2">
        <v>791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5.9200000000000003E-2</v>
      </c>
      <c r="R494" s="2">
        <v>9.5799999999999996E-2</v>
      </c>
      <c r="S494" s="2">
        <v>7.1300000000000002E-2</v>
      </c>
    </row>
    <row r="495" spans="1:19" x14ac:dyDescent="0.2">
      <c r="A495" s="2">
        <v>792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5.7599999999999998E-2</v>
      </c>
      <c r="R495" s="2">
        <v>9.3799999999999994E-2</v>
      </c>
      <c r="S495" s="2">
        <v>6.9099999999999995E-2</v>
      </c>
    </row>
    <row r="496" spans="1:19" x14ac:dyDescent="0.2">
      <c r="A496" s="2">
        <v>793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5.6500000000000002E-2</v>
      </c>
      <c r="R496" s="2">
        <v>9.1800000000000007E-2</v>
      </c>
      <c r="S496" s="2">
        <v>6.7199999999999996E-2</v>
      </c>
    </row>
    <row r="497" spans="1:19" x14ac:dyDescent="0.2">
      <c r="A497" s="2">
        <v>794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5.5100000000000003E-2</v>
      </c>
      <c r="R497" s="2">
        <v>8.9899999999999994E-2</v>
      </c>
      <c r="S497" s="2">
        <v>6.5699999999999995E-2</v>
      </c>
    </row>
    <row r="498" spans="1:19" x14ac:dyDescent="0.2">
      <c r="A498" s="2">
        <v>795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5.3499999999999999E-2</v>
      </c>
      <c r="R498" s="2">
        <v>8.8099999999999998E-2</v>
      </c>
      <c r="S498" s="2">
        <v>6.4199999999999993E-2</v>
      </c>
    </row>
    <row r="499" spans="1:19" x14ac:dyDescent="0.2">
      <c r="A499" s="2">
        <v>796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5.21E-2</v>
      </c>
      <c r="R499" s="2">
        <v>8.6300000000000002E-2</v>
      </c>
      <c r="S499" s="2">
        <v>6.2799999999999995E-2</v>
      </c>
    </row>
    <row r="500" spans="1:19" x14ac:dyDescent="0.2">
      <c r="A500" s="2">
        <v>797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5.0700000000000002E-2</v>
      </c>
      <c r="R500" s="2">
        <v>8.4599999999999995E-2</v>
      </c>
      <c r="S500" s="2">
        <v>6.13E-2</v>
      </c>
    </row>
    <row r="501" spans="1:19" x14ac:dyDescent="0.2">
      <c r="A501" s="2">
        <v>798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4.9799999999999997E-2</v>
      </c>
      <c r="R501" s="2">
        <v>8.2900000000000001E-2</v>
      </c>
      <c r="S501" s="2">
        <v>5.9700000000000003E-2</v>
      </c>
    </row>
    <row r="502" spans="1:19" x14ac:dyDescent="0.2">
      <c r="A502" s="2">
        <v>79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4.8599999999999997E-2</v>
      </c>
      <c r="R502" s="2">
        <v>8.1199999999999994E-2</v>
      </c>
      <c r="S502" s="2">
        <v>5.8200000000000002E-2</v>
      </c>
    </row>
    <row r="503" spans="1:19" x14ac:dyDescent="0.2">
      <c r="A503" s="2">
        <v>800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4.7199999999999999E-2</v>
      </c>
      <c r="R503" s="2">
        <v>7.9600000000000004E-2</v>
      </c>
      <c r="S503" s="2">
        <v>5.6599999999999998E-2</v>
      </c>
    </row>
    <row r="504" spans="1:19" x14ac:dyDescent="0.2">
      <c r="A504" s="2">
        <v>801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7.8E-2</v>
      </c>
      <c r="S504" s="2">
        <v>5.5100000000000003E-2</v>
      </c>
    </row>
    <row r="505" spans="1:19" x14ac:dyDescent="0.2">
      <c r="A505" s="2">
        <v>802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5.3499999999999999E-2</v>
      </c>
    </row>
    <row r="506" spans="1:19" x14ac:dyDescent="0.2">
      <c r="A506" s="2">
        <v>803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5.1999999999999998E-2</v>
      </c>
    </row>
    <row r="507" spans="1:19" x14ac:dyDescent="0.2">
      <c r="A507" s="2">
        <v>804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5.04E-2</v>
      </c>
    </row>
    <row r="508" spans="1:19" x14ac:dyDescent="0.2">
      <c r="A508" s="2">
        <v>805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4.9000000000000002E-2</v>
      </c>
    </row>
    <row r="509" spans="1:19" x14ac:dyDescent="0.2">
      <c r="A509" s="2">
        <v>806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4.7699999999999999E-2</v>
      </c>
    </row>
    <row r="510" spans="1:19" x14ac:dyDescent="0.2">
      <c r="A510" s="2">
        <v>807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4.6399999999999997E-2</v>
      </c>
    </row>
    <row r="511" spans="1:19" x14ac:dyDescent="0.2">
      <c r="A511" s="2">
        <v>808</v>
      </c>
      <c r="B511" s="2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4.5100000000000001E-2</v>
      </c>
    </row>
    <row r="512" spans="1:19" x14ac:dyDescent="0.2">
      <c r="A512" s="2">
        <v>809</v>
      </c>
      <c r="B512" s="2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4.3799999999999999E-2</v>
      </c>
    </row>
    <row r="513" spans="1:19" x14ac:dyDescent="0.2">
      <c r="A513" s="2">
        <v>810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4.2599999999999999E-2</v>
      </c>
    </row>
    <row r="514" spans="1:19" x14ac:dyDescent="0.2">
      <c r="A514" s="2">
        <v>811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4.1300000000000003E-2</v>
      </c>
    </row>
    <row r="515" spans="1:19" x14ac:dyDescent="0.2">
      <c r="A515" s="2">
        <v>812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.04</v>
      </c>
    </row>
    <row r="516" spans="1:19" x14ac:dyDescent="0.2">
      <c r="A516" s="2">
        <v>813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</row>
    <row r="517" spans="1:19" x14ac:dyDescent="0.2">
      <c r="A517" s="2">
        <v>814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</row>
    <row r="518" spans="1:19" x14ac:dyDescent="0.2">
      <c r="A518" s="2">
        <v>815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</row>
    <row r="519" spans="1:19" x14ac:dyDescent="0.2">
      <c r="A519" s="2">
        <v>816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</row>
    <row r="520" spans="1:19" x14ac:dyDescent="0.2">
      <c r="A520" s="2">
        <v>817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</row>
    <row r="521" spans="1:19" x14ac:dyDescent="0.2">
      <c r="A521" s="2">
        <v>818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</row>
    <row r="522" spans="1:19" x14ac:dyDescent="0.2">
      <c r="A522" s="2">
        <v>819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</row>
    <row r="523" spans="1:19" x14ac:dyDescent="0.2">
      <c r="A523" s="2">
        <v>820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</row>
    <row r="524" spans="1:19" x14ac:dyDescent="0.2">
      <c r="A524" s="2">
        <v>821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</row>
    <row r="525" spans="1:19" x14ac:dyDescent="0.2">
      <c r="A525" s="2">
        <v>822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</row>
    <row r="526" spans="1:19" x14ac:dyDescent="0.2">
      <c r="A526" s="2">
        <v>823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</row>
    <row r="527" spans="1:19" x14ac:dyDescent="0.2">
      <c r="A527" s="2">
        <v>824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</row>
    <row r="528" spans="1:19" x14ac:dyDescent="0.2">
      <c r="A528" s="2">
        <v>825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</row>
    <row r="529" spans="1:19" x14ac:dyDescent="0.2">
      <c r="A529" s="2">
        <v>826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</row>
    <row r="530" spans="1:19" x14ac:dyDescent="0.2">
      <c r="A530" s="2">
        <v>827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</row>
    <row r="531" spans="1:19" x14ac:dyDescent="0.2">
      <c r="A531" s="2">
        <v>828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</row>
    <row r="532" spans="1:19" x14ac:dyDescent="0.2">
      <c r="A532" s="2">
        <v>829</v>
      </c>
      <c r="B532" s="2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</row>
    <row r="533" spans="1:19" x14ac:dyDescent="0.2">
      <c r="A533" s="2">
        <v>830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</row>
    <row r="534" spans="1:19" x14ac:dyDescent="0.2">
      <c r="A534" s="2">
        <v>831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</row>
    <row r="535" spans="1:19" x14ac:dyDescent="0.2">
      <c r="A535" s="2">
        <v>832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</row>
    <row r="536" spans="1:19" x14ac:dyDescent="0.2">
      <c r="A536" s="2">
        <v>833</v>
      </c>
      <c r="B536" s="2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</row>
    <row r="537" spans="1:19" x14ac:dyDescent="0.2">
      <c r="A537" s="2">
        <v>834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</row>
    <row r="538" spans="1:19" x14ac:dyDescent="0.2">
      <c r="A538" s="2">
        <v>835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</row>
    <row r="539" spans="1:19" x14ac:dyDescent="0.2">
      <c r="A539" s="2">
        <v>836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</row>
    <row r="540" spans="1:19" x14ac:dyDescent="0.2">
      <c r="A540" s="2">
        <v>837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</row>
    <row r="541" spans="1:19" x14ac:dyDescent="0.2">
      <c r="A541" s="2">
        <v>838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</row>
    <row r="542" spans="1:19" x14ac:dyDescent="0.2">
      <c r="A542" s="2">
        <v>839</v>
      </c>
      <c r="B542" s="2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</row>
    <row r="543" spans="1:19" x14ac:dyDescent="0.2">
      <c r="A543" s="2">
        <v>840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</row>
    <row r="544" spans="1:19" x14ac:dyDescent="0.2">
      <c r="A544" s="2">
        <v>841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</row>
    <row r="545" spans="1:19" x14ac:dyDescent="0.2">
      <c r="A545" s="2">
        <v>842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</row>
    <row r="546" spans="1:19" x14ac:dyDescent="0.2">
      <c r="A546" s="2">
        <v>843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</row>
    <row r="547" spans="1:19" x14ac:dyDescent="0.2">
      <c r="A547" s="2">
        <v>844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</row>
    <row r="548" spans="1:19" x14ac:dyDescent="0.2">
      <c r="A548" s="2">
        <v>845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</row>
    <row r="549" spans="1:19" x14ac:dyDescent="0.2">
      <c r="A549" s="2">
        <v>846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</row>
    <row r="550" spans="1:19" x14ac:dyDescent="0.2">
      <c r="A550" s="2">
        <v>847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</row>
    <row r="551" spans="1:19" x14ac:dyDescent="0.2">
      <c r="A551" s="2">
        <v>848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</row>
    <row r="552" spans="1:19" x14ac:dyDescent="0.2">
      <c r="A552" s="2">
        <v>849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</row>
    <row r="553" spans="1:19" x14ac:dyDescent="0.2">
      <c r="A553" s="2">
        <v>850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07C4E-3581-2F41-A92B-4F51BF22CD22}">
  <dimension ref="A1:S3"/>
  <sheetViews>
    <sheetView workbookViewId="0">
      <selection activeCell="D8" sqref="D8"/>
    </sheetView>
  </sheetViews>
  <sheetFormatPr baseColWidth="10" defaultRowHeight="16" x14ac:dyDescent="0.2"/>
  <sheetData>
    <row r="1" spans="1:19" x14ac:dyDescent="0.2">
      <c r="B1" s="3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</row>
    <row r="2" spans="1:19" ht="34" x14ac:dyDescent="0.2">
      <c r="A2" t="s">
        <v>21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 x14ac:dyDescent="0.2">
      <c r="A3" t="s">
        <v>22</v>
      </c>
      <c r="B3" s="4" t="s">
        <v>23</v>
      </c>
      <c r="C3" s="4" t="s">
        <v>24</v>
      </c>
      <c r="D3" s="4" t="s">
        <v>45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  <c r="L3" s="4" t="s">
        <v>32</v>
      </c>
      <c r="M3" s="4" t="s">
        <v>33</v>
      </c>
      <c r="N3" s="4" t="s">
        <v>34</v>
      </c>
      <c r="O3" s="4" t="s">
        <v>35</v>
      </c>
      <c r="P3" s="4" t="s">
        <v>36</v>
      </c>
      <c r="Q3" s="4" t="s">
        <v>37</v>
      </c>
      <c r="R3" s="4" t="s">
        <v>38</v>
      </c>
      <c r="S3" s="4" t="s">
        <v>39</v>
      </c>
    </row>
  </sheetData>
  <hyperlinks>
    <hyperlink ref="B3" r:id="rId1" display="https://www.fpbase.org/protein/DVMQ7/" xr:uid="{088690D6-1D6A-F64C-AA30-8955DF5963A0}"/>
    <hyperlink ref="C3" r:id="rId2" display="https://www.fpbase.org/protein/ZO7NN/" xr:uid="{847325FA-40A8-D440-82A5-A8F8BF6ED842}"/>
    <hyperlink ref="E3" r:id="rId3" display="https://www.fpbase.org/protein/DF1S4/" xr:uid="{4EB22262-C6A7-0249-AA5A-63B77752B0A8}"/>
    <hyperlink ref="F3" r:id="rId4" display="https://www.fpbase.org/protein/TWJXO/" xr:uid="{0A9A25C0-5928-A546-B8C9-5D51529416BD}"/>
    <hyperlink ref="G3" r:id="rId5" display="https://www.fpbase.org/protein/OVJRJ/" xr:uid="{95D06262-62B4-344A-81B2-0596CF9BDB78}"/>
    <hyperlink ref="H3" r:id="rId6" display="https://www.fpbase.org/protein/2ERUG/" xr:uid="{1894F0C7-D073-AF42-B0C8-5425A7ACBBFF}"/>
    <hyperlink ref="I3" r:id="rId7" display="https://www.fpbase.org/protein/ASSY9/" xr:uid="{41218689-1F02-D14F-A383-A23A2B3EFCE4}"/>
    <hyperlink ref="J3" r:id="rId8" display="https://www.fpbase.org/protein/R9NL8/" xr:uid="{7A97F80C-BD76-D148-9265-ECC03B390EA5}"/>
    <hyperlink ref="K3" r:id="rId9" display="https://www.fpbase.org/protein/TL112/" xr:uid="{1836FBF9-DF37-A640-B2A2-52C2F00517C9}"/>
    <hyperlink ref="L3" r:id="rId10" display="https://www.fpbase.org/protein/RYFE4/" xr:uid="{45C64F3D-14B6-4E48-878C-443BB5CEA0DB}"/>
    <hyperlink ref="M3" r:id="rId11" display="https://www.fpbase.org/protein/WCSN6/" xr:uid="{031D6A4A-5ABD-9A4E-B583-E58EE66234BB}"/>
    <hyperlink ref="N3" r:id="rId12" display="https://www.fpbase.org/protein/5LCAQ/" xr:uid="{AA2BB5C4-6596-9A49-B9FC-D729D470BD0F}"/>
    <hyperlink ref="O3" r:id="rId13" display="https://www.fpbase.org/protein/5GR1V/" xr:uid="{8709885B-459A-AB40-A720-EDB4B9690699}"/>
    <hyperlink ref="P3" r:id="rId14" display="https://www.fpbase.org/protein/MZMFB/" xr:uid="{C5AC6803-0E74-6A4A-BA9B-1DD1EBE24C2B}"/>
    <hyperlink ref="Q3" r:id="rId15" display="https://www.fpbase.org/protein/DBBO8/" xr:uid="{3FCCE388-CECC-0849-8E8E-7901E2581C50}"/>
    <hyperlink ref="R3" r:id="rId16" display="https://www.fpbase.org/protein/7EWEM/" xr:uid="{2C6FE7DE-5AC9-C443-8D77-392CF1619014}"/>
    <hyperlink ref="S3" r:id="rId17" display="https://www.fpbase.org/protein/DP999/" xr:uid="{C5379001-BD37-3643-8274-109A643D2E44}"/>
    <hyperlink ref="D3" r:id="rId18" display="https://www.fpbase.org/protein/KSK4V/" xr:uid="{4B34394B-7EBC-4149-84B4-9D2ED4C0585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tributes</vt:lpstr>
      <vt:lpstr>Excitation Spectra</vt:lpstr>
      <vt:lpstr>Emission Spectra</vt:lpstr>
      <vt:lpstr>Sour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ddie McCarthy</cp:lastModifiedBy>
  <cp:revision/>
  <dcterms:created xsi:type="dcterms:W3CDTF">2021-11-23T16:22:19Z</dcterms:created>
  <dcterms:modified xsi:type="dcterms:W3CDTF">2022-10-05T15:49:52Z</dcterms:modified>
  <cp:category/>
  <cp:contentStatus/>
</cp:coreProperties>
</file>